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5440" yWindow="45" windowWidth="20475" windowHeight="11745"/>
  </bookViews>
  <sheets>
    <sheet name="Sheet1" sheetId="1" r:id="rId1"/>
    <sheet name="Analysi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G15" i="1" l="1"/>
  <c r="AF15" i="1"/>
  <c r="AE15" i="1"/>
  <c r="AD15" i="1"/>
  <c r="AC15" i="1"/>
  <c r="AB15" i="1"/>
  <c r="AA15" i="1"/>
  <c r="Z15" i="1"/>
  <c r="C22" i="2"/>
  <c r="E21" i="2"/>
  <c r="D20" i="2"/>
  <c r="E20" i="2" s="1"/>
  <c r="D21" i="2"/>
  <c r="D19" i="2"/>
  <c r="E19" i="2" s="1"/>
  <c r="D22" i="2" l="1"/>
  <c r="E22" i="2" s="1"/>
  <c r="S3" i="1"/>
  <c r="S4" i="1"/>
  <c r="S85" i="1"/>
  <c r="S5" i="1"/>
  <c r="S6" i="1"/>
  <c r="S7" i="1"/>
  <c r="S8" i="1"/>
  <c r="S86" i="1"/>
  <c r="S87" i="1"/>
  <c r="S9" i="1"/>
  <c r="S88" i="1"/>
  <c r="S10" i="1"/>
  <c r="S11" i="1"/>
  <c r="S12" i="1"/>
  <c r="S13" i="1"/>
  <c r="S14" i="1"/>
  <c r="S89" i="1"/>
  <c r="S15" i="1"/>
  <c r="S16" i="1"/>
  <c r="S90" i="1"/>
  <c r="S91" i="1"/>
  <c r="S17" i="1"/>
  <c r="S92" i="1"/>
  <c r="S93" i="1"/>
  <c r="S94" i="1"/>
  <c r="S95" i="1"/>
  <c r="S18" i="1"/>
  <c r="S96" i="1"/>
  <c r="S19" i="1"/>
  <c r="S97" i="1"/>
  <c r="S98" i="1"/>
  <c r="S99" i="1"/>
  <c r="S100" i="1"/>
  <c r="S20" i="1"/>
  <c r="S21" i="1"/>
  <c r="S101" i="1"/>
  <c r="S22" i="1"/>
  <c r="S102" i="1"/>
  <c r="S103" i="1"/>
  <c r="S104" i="1"/>
  <c r="S105" i="1"/>
  <c r="S106" i="1"/>
  <c r="S107" i="1"/>
  <c r="S108" i="1"/>
  <c r="S23" i="1"/>
  <c r="S24" i="1"/>
  <c r="S25" i="1"/>
  <c r="S26" i="1"/>
  <c r="S109" i="1"/>
  <c r="S27" i="1"/>
  <c r="S28" i="1"/>
  <c r="S110" i="1"/>
  <c r="S111" i="1"/>
  <c r="S112" i="1"/>
  <c r="S29" i="1"/>
  <c r="S113" i="1"/>
  <c r="S30" i="1"/>
  <c r="S31" i="1"/>
  <c r="S114" i="1"/>
  <c r="S32" i="1"/>
  <c r="S115" i="1"/>
  <c r="S116" i="1"/>
  <c r="S33" i="1"/>
  <c r="S34" i="1"/>
  <c r="S117" i="1"/>
  <c r="S118" i="1"/>
  <c r="S35" i="1"/>
  <c r="S119" i="1"/>
  <c r="S36" i="1"/>
  <c r="S120" i="1"/>
  <c r="S121" i="1"/>
  <c r="S37" i="1"/>
  <c r="S122" i="1"/>
  <c r="S38" i="1"/>
  <c r="S123" i="1"/>
  <c r="S39" i="1"/>
  <c r="S124" i="1"/>
  <c r="S40" i="1"/>
  <c r="S41" i="1"/>
  <c r="S42" i="1"/>
  <c r="S43" i="1"/>
  <c r="S44" i="1"/>
  <c r="S45" i="1"/>
  <c r="S46" i="1"/>
  <c r="S125" i="1"/>
  <c r="S47" i="1"/>
  <c r="S126" i="1"/>
  <c r="S127" i="1"/>
  <c r="S48" i="1"/>
  <c r="S49" i="1"/>
  <c r="S50" i="1"/>
  <c r="S51" i="1"/>
  <c r="S52" i="1"/>
  <c r="S128" i="1"/>
  <c r="S53" i="1"/>
  <c r="S129" i="1"/>
  <c r="S54" i="1"/>
  <c r="S55" i="1"/>
  <c r="S130" i="1"/>
  <c r="S131" i="1"/>
  <c r="S132" i="1"/>
  <c r="S56" i="1"/>
  <c r="S133" i="1"/>
  <c r="S57" i="1"/>
  <c r="S58" i="1"/>
  <c r="S59" i="1"/>
  <c r="S134" i="1"/>
  <c r="S135" i="1"/>
  <c r="S60" i="1"/>
  <c r="S136" i="1"/>
  <c r="S137" i="1"/>
  <c r="S138" i="1"/>
  <c r="S139" i="1"/>
  <c r="S140" i="1"/>
  <c r="S61" i="1"/>
  <c r="S141" i="1"/>
  <c r="S142" i="1"/>
  <c r="S62" i="1"/>
  <c r="S63" i="1"/>
  <c r="S64" i="1"/>
  <c r="S65" i="1"/>
  <c r="S143" i="1"/>
  <c r="S144" i="1"/>
  <c r="S145" i="1"/>
  <c r="S66" i="1"/>
  <c r="S67" i="1"/>
  <c r="S146" i="1"/>
  <c r="S68" i="1"/>
  <c r="S147" i="1"/>
  <c r="S148" i="1"/>
  <c r="S69" i="1"/>
  <c r="S149" i="1"/>
  <c r="S70" i="1"/>
  <c r="S71" i="1"/>
  <c r="S72" i="1"/>
  <c r="S150" i="1"/>
  <c r="S73" i="1"/>
  <c r="S151" i="1"/>
  <c r="S152" i="1"/>
  <c r="S153" i="1"/>
  <c r="S74" i="1"/>
  <c r="S75" i="1"/>
  <c r="S154" i="1"/>
  <c r="S76" i="1"/>
  <c r="S77" i="1"/>
  <c r="S78" i="1"/>
  <c r="S79" i="1"/>
  <c r="S155" i="1"/>
  <c r="S156" i="1"/>
  <c r="S80" i="1"/>
  <c r="S81" i="1"/>
  <c r="S82" i="1"/>
  <c r="S83" i="1"/>
  <c r="S84" i="1"/>
  <c r="S157" i="1"/>
  <c r="S242" i="1"/>
  <c r="S243" i="1"/>
  <c r="S158" i="1"/>
  <c r="S244" i="1"/>
  <c r="S245" i="1"/>
  <c r="S246" i="1"/>
  <c r="S159" i="1"/>
  <c r="S160" i="1"/>
  <c r="S247" i="1"/>
  <c r="S161" i="1"/>
  <c r="S162" i="1"/>
  <c r="S163" i="1"/>
  <c r="S248" i="1"/>
  <c r="S164" i="1"/>
  <c r="S249" i="1"/>
  <c r="S165" i="1"/>
  <c r="S250" i="1"/>
  <c r="S251" i="1"/>
  <c r="S166" i="1"/>
  <c r="S252" i="1"/>
  <c r="S253" i="1"/>
  <c r="S254" i="1"/>
  <c r="S255" i="1"/>
  <c r="S167" i="1"/>
  <c r="S168" i="1"/>
  <c r="S169" i="1"/>
  <c r="S170" i="1"/>
  <c r="S171" i="1"/>
  <c r="S172" i="1"/>
  <c r="S256" i="1"/>
  <c r="S257" i="1"/>
  <c r="S173" i="1"/>
  <c r="S258" i="1"/>
  <c r="S259" i="1"/>
  <c r="S174" i="1"/>
  <c r="S260" i="1"/>
  <c r="S175" i="1"/>
  <c r="S176" i="1"/>
  <c r="S177" i="1"/>
  <c r="S261" i="1"/>
  <c r="S178" i="1"/>
  <c r="S262" i="1"/>
  <c r="S179" i="1"/>
  <c r="S180" i="1"/>
  <c r="S181" i="1"/>
  <c r="S263" i="1"/>
  <c r="S182" i="1"/>
  <c r="S183" i="1"/>
  <c r="S184" i="1"/>
  <c r="S185" i="1"/>
  <c r="S264" i="1"/>
  <c r="S265" i="1"/>
  <c r="S186" i="1"/>
  <c r="S187" i="1"/>
  <c r="S188" i="1"/>
  <c r="S189" i="1"/>
  <c r="S190" i="1"/>
  <c r="S266" i="1"/>
  <c r="S191" i="1"/>
  <c r="S267" i="1"/>
  <c r="S268" i="1"/>
  <c r="S192" i="1"/>
  <c r="S269" i="1"/>
  <c r="S270" i="1"/>
  <c r="S193" i="1"/>
  <c r="S194" i="1"/>
  <c r="S271" i="1"/>
  <c r="S272" i="1"/>
  <c r="S273" i="1"/>
  <c r="S195" i="1"/>
  <c r="S274" i="1"/>
  <c r="S196" i="1"/>
  <c r="S275" i="1"/>
  <c r="S197" i="1"/>
  <c r="S198" i="1"/>
  <c r="S276" i="1"/>
  <c r="S199" i="1"/>
  <c r="S277" i="1"/>
  <c r="S200" i="1"/>
  <c r="S278" i="1"/>
  <c r="S201" i="1"/>
  <c r="S202" i="1"/>
  <c r="S203" i="1"/>
  <c r="S279" i="1"/>
  <c r="S280" i="1"/>
  <c r="S204" i="1"/>
  <c r="S205" i="1"/>
  <c r="S281" i="1"/>
  <c r="S282" i="1"/>
  <c r="S206" i="1"/>
  <c r="S283" i="1"/>
  <c r="S207" i="1"/>
  <c r="S208" i="1"/>
  <c r="S284" i="1"/>
  <c r="S285" i="1"/>
  <c r="S286" i="1"/>
  <c r="S287" i="1"/>
  <c r="S209" i="1"/>
  <c r="S210" i="1"/>
  <c r="S288" i="1"/>
  <c r="S289" i="1"/>
  <c r="S290" i="1"/>
  <c r="S291" i="1"/>
  <c r="S292" i="1"/>
  <c r="S211" i="1"/>
  <c r="S293" i="1"/>
  <c r="S294" i="1"/>
  <c r="S212" i="1"/>
  <c r="S213" i="1"/>
  <c r="S214" i="1"/>
  <c r="S215" i="1"/>
  <c r="S216" i="1"/>
  <c r="S217" i="1"/>
  <c r="S295" i="1"/>
  <c r="S296" i="1"/>
  <c r="S218" i="1"/>
  <c r="S297" i="1"/>
  <c r="S298" i="1"/>
  <c r="S219" i="1"/>
  <c r="S220" i="1"/>
  <c r="S299" i="1"/>
  <c r="S221" i="1"/>
  <c r="S222" i="1"/>
  <c r="S223" i="1"/>
  <c r="S300" i="1"/>
  <c r="S301" i="1"/>
  <c r="S224" i="1"/>
  <c r="S225" i="1"/>
  <c r="S302" i="1"/>
  <c r="S303" i="1"/>
  <c r="S304" i="1"/>
  <c r="S226" i="1"/>
  <c r="S227" i="1"/>
  <c r="S305" i="1"/>
  <c r="S306" i="1"/>
  <c r="S307" i="1"/>
  <c r="S228" i="1"/>
  <c r="S229" i="1"/>
  <c r="S308" i="1"/>
  <c r="S230" i="1"/>
  <c r="S309" i="1"/>
  <c r="S231" i="1"/>
  <c r="S232" i="1"/>
  <c r="S310" i="1"/>
  <c r="S233" i="1"/>
  <c r="S311" i="1"/>
  <c r="S312" i="1"/>
  <c r="S234" i="1"/>
  <c r="S313" i="1"/>
  <c r="S314" i="1"/>
  <c r="S315" i="1"/>
  <c r="S235" i="1"/>
  <c r="S236" i="1"/>
  <c r="S316" i="1"/>
  <c r="S237" i="1"/>
  <c r="S317" i="1"/>
  <c r="S238" i="1"/>
  <c r="S239" i="1"/>
  <c r="S318" i="1"/>
  <c r="S240" i="1"/>
  <c r="S319" i="1"/>
  <c r="S320" i="1"/>
  <c r="S321" i="1"/>
  <c r="S241" i="1"/>
  <c r="S322" i="1"/>
  <c r="S323" i="1"/>
  <c r="S383" i="1"/>
  <c r="S384" i="1"/>
  <c r="S324" i="1"/>
  <c r="S325" i="1"/>
  <c r="S326" i="1"/>
  <c r="S385" i="1"/>
  <c r="S386" i="1"/>
  <c r="S387" i="1"/>
  <c r="S388" i="1"/>
  <c r="S327" i="1"/>
  <c r="S389" i="1"/>
  <c r="S328" i="1"/>
  <c r="S390" i="1"/>
  <c r="S391" i="1"/>
  <c r="S329" i="1"/>
  <c r="S330" i="1"/>
  <c r="S331" i="1"/>
  <c r="S392" i="1"/>
  <c r="S393" i="1"/>
  <c r="S332" i="1"/>
  <c r="S333" i="1"/>
  <c r="S334" i="1"/>
  <c r="S394" i="1"/>
  <c r="S395" i="1"/>
  <c r="S396" i="1"/>
  <c r="S397" i="1"/>
  <c r="S398" i="1"/>
  <c r="S399" i="1"/>
  <c r="S400" i="1"/>
  <c r="S401" i="1"/>
  <c r="S335" i="1"/>
  <c r="S336" i="1"/>
  <c r="S337" i="1"/>
  <c r="S402" i="1"/>
  <c r="S338" i="1"/>
  <c r="S339" i="1"/>
  <c r="S403" i="1"/>
  <c r="S340" i="1"/>
  <c r="S404" i="1"/>
  <c r="S341" i="1"/>
  <c r="S405" i="1"/>
  <c r="S406" i="1"/>
  <c r="S342" i="1"/>
  <c r="S407" i="1"/>
  <c r="S343" i="1"/>
  <c r="S408" i="1"/>
  <c r="S344" i="1"/>
  <c r="S345" i="1"/>
  <c r="S346" i="1"/>
  <c r="S347" i="1"/>
  <c r="S409" i="1"/>
  <c r="S348" i="1"/>
  <c r="S410" i="1"/>
  <c r="S411" i="1"/>
  <c r="S412" i="1"/>
  <c r="S413" i="1"/>
  <c r="S349" i="1"/>
  <c r="S350" i="1"/>
  <c r="S414" i="1"/>
  <c r="S415" i="1"/>
  <c r="S351" i="1"/>
  <c r="S352" i="1"/>
  <c r="S416" i="1"/>
  <c r="S353" i="1"/>
  <c r="S354" i="1"/>
  <c r="S355" i="1"/>
  <c r="S356" i="1"/>
  <c r="S417" i="1"/>
  <c r="S418" i="1"/>
  <c r="S357" i="1"/>
  <c r="S419" i="1"/>
  <c r="S358" i="1"/>
  <c r="S420" i="1"/>
  <c r="S359" i="1"/>
  <c r="S360" i="1"/>
  <c r="S361" i="1"/>
  <c r="S421" i="1"/>
  <c r="S362" i="1"/>
  <c r="S422" i="1"/>
  <c r="S423" i="1"/>
  <c r="S363" i="1"/>
  <c r="S424" i="1"/>
  <c r="S425" i="1"/>
  <c r="S364" i="1"/>
  <c r="S365" i="1"/>
  <c r="S366" i="1"/>
  <c r="S367" i="1"/>
  <c r="S368" i="1"/>
  <c r="S369" i="1"/>
  <c r="S370" i="1"/>
  <c r="S426" i="1"/>
  <c r="S371" i="1"/>
  <c r="S372" i="1"/>
  <c r="S427" i="1"/>
  <c r="S428" i="1"/>
  <c r="S373" i="1"/>
  <c r="S429" i="1"/>
  <c r="S374" i="1"/>
  <c r="S430" i="1"/>
  <c r="S431" i="1"/>
  <c r="S432" i="1"/>
  <c r="S375" i="1"/>
  <c r="S433" i="1"/>
  <c r="S376" i="1"/>
  <c r="S434" i="1"/>
  <c r="S377" i="1"/>
  <c r="S435" i="1"/>
  <c r="S436" i="1"/>
  <c r="S437" i="1"/>
  <c r="S378" i="1"/>
  <c r="S379" i="1"/>
  <c r="S438" i="1"/>
  <c r="S439" i="1"/>
  <c r="S380" i="1"/>
  <c r="S440" i="1"/>
  <c r="S381" i="1"/>
  <c r="S382" i="1"/>
  <c r="S441" i="1"/>
  <c r="S2" i="1"/>
  <c r="Z6" i="1"/>
  <c r="AC6" i="1"/>
  <c r="AD6" i="1"/>
  <c r="AE6" i="1"/>
  <c r="Z7" i="1"/>
  <c r="AC7" i="1"/>
  <c r="AD7" i="1"/>
  <c r="AE7" i="1"/>
  <c r="Z8" i="1"/>
  <c r="AA8" i="1" s="1"/>
  <c r="AB8" i="1"/>
  <c r="AC8" i="1"/>
  <c r="AD8" i="1"/>
  <c r="AE8" i="1"/>
  <c r="Z12" i="1"/>
  <c r="AA12" i="1"/>
  <c r="AB12" i="1"/>
  <c r="AC12" i="1"/>
  <c r="Z13" i="1"/>
  <c r="AA13" i="1"/>
  <c r="AC13" i="1"/>
  <c r="Z14" i="1"/>
  <c r="AA14" i="1"/>
  <c r="AC14" i="1"/>
  <c r="AA7" i="1" l="1"/>
  <c r="AA6" i="1"/>
  <c r="AP12" i="1"/>
  <c r="AP13" i="1"/>
  <c r="AO12" i="1"/>
  <c r="AL441" i="1"/>
  <c r="AL440" i="1"/>
  <c r="AL439" i="1"/>
  <c r="AL438" i="1"/>
  <c r="AL437" i="1"/>
  <c r="AL436" i="1"/>
  <c r="AL435" i="1"/>
  <c r="AL434" i="1"/>
  <c r="AL433" i="1"/>
  <c r="AL432" i="1"/>
  <c r="AL431" i="1"/>
  <c r="AL430" i="1"/>
  <c r="AL429" i="1"/>
  <c r="AL428" i="1"/>
  <c r="AL427" i="1"/>
  <c r="AL426" i="1"/>
  <c r="AL425" i="1"/>
  <c r="AL424" i="1"/>
  <c r="AL423" i="1"/>
  <c r="AL422" i="1"/>
  <c r="AL421" i="1"/>
  <c r="AL420" i="1"/>
  <c r="AL419" i="1"/>
  <c r="AL418" i="1"/>
  <c r="AL417" i="1"/>
  <c r="AL416" i="1"/>
  <c r="AL415" i="1"/>
  <c r="AL414" i="1"/>
  <c r="AL413" i="1"/>
  <c r="AL412" i="1"/>
  <c r="AL411" i="1"/>
  <c r="AL410" i="1"/>
  <c r="AL409" i="1"/>
  <c r="AL408" i="1"/>
  <c r="AL407" i="1"/>
  <c r="AL406" i="1"/>
  <c r="AL405" i="1"/>
  <c r="AL404" i="1"/>
  <c r="AL403" i="1"/>
  <c r="AL402" i="1"/>
  <c r="AL401" i="1"/>
  <c r="AL400" i="1"/>
  <c r="AL399" i="1"/>
  <c r="AL398" i="1"/>
  <c r="AL397" i="1"/>
  <c r="AL396" i="1"/>
  <c r="AL395" i="1"/>
  <c r="AL394" i="1"/>
  <c r="AL393" i="1"/>
  <c r="AL392" i="1"/>
  <c r="AL391" i="1"/>
  <c r="AL390" i="1"/>
  <c r="AL389" i="1"/>
  <c r="AL388" i="1"/>
  <c r="AL387" i="1"/>
  <c r="AL386" i="1"/>
  <c r="AL385" i="1"/>
  <c r="AL384" i="1"/>
  <c r="AL383" i="1"/>
  <c r="AL382" i="1"/>
  <c r="AL381" i="1"/>
  <c r="AL380" i="1"/>
  <c r="AL379" i="1"/>
  <c r="AL378" i="1"/>
  <c r="AL377" i="1"/>
  <c r="AL376" i="1"/>
  <c r="AL375" i="1"/>
  <c r="AL374" i="1"/>
  <c r="AL373" i="1"/>
  <c r="AL372" i="1"/>
  <c r="AL371" i="1"/>
  <c r="AL370" i="1"/>
  <c r="AL369" i="1"/>
  <c r="AL368" i="1"/>
  <c r="AL367" i="1"/>
  <c r="AL366" i="1"/>
  <c r="AL365" i="1"/>
  <c r="AL364" i="1"/>
  <c r="AL363" i="1"/>
  <c r="AL362" i="1"/>
  <c r="AL361" i="1"/>
  <c r="AL360" i="1"/>
  <c r="AL359" i="1"/>
  <c r="AL358" i="1"/>
  <c r="AL357" i="1"/>
  <c r="AL356" i="1"/>
  <c r="AL355" i="1"/>
  <c r="AL354" i="1"/>
  <c r="AL353" i="1"/>
  <c r="AL352" i="1"/>
  <c r="AL351" i="1"/>
  <c r="AL350" i="1"/>
  <c r="AL349" i="1"/>
  <c r="AL348" i="1"/>
  <c r="AL347" i="1"/>
  <c r="AL346" i="1"/>
  <c r="AL345" i="1"/>
  <c r="AL344" i="1"/>
  <c r="AL343" i="1"/>
  <c r="AL342" i="1"/>
  <c r="AL341" i="1"/>
  <c r="AL340" i="1"/>
  <c r="AL339" i="1"/>
  <c r="AL338" i="1"/>
  <c r="AL337" i="1"/>
  <c r="AL336" i="1"/>
  <c r="AL335" i="1"/>
  <c r="AL334" i="1"/>
  <c r="AL333" i="1"/>
  <c r="AL332" i="1"/>
  <c r="AL331" i="1"/>
  <c r="AL330" i="1"/>
  <c r="AL329" i="1"/>
  <c r="AL328" i="1"/>
  <c r="AL327" i="1"/>
  <c r="AL326" i="1"/>
  <c r="AL325" i="1"/>
  <c r="AL324" i="1"/>
  <c r="AL323" i="1"/>
  <c r="AL322" i="1"/>
  <c r="AL321" i="1"/>
  <c r="AL320" i="1"/>
  <c r="AL319" i="1"/>
  <c r="AL318" i="1"/>
  <c r="AL317" i="1"/>
  <c r="AL316" i="1"/>
  <c r="AL315" i="1"/>
  <c r="AL314" i="1"/>
  <c r="AL313" i="1"/>
  <c r="AL312" i="1"/>
  <c r="AL311" i="1"/>
  <c r="AL310" i="1"/>
  <c r="AL309" i="1"/>
  <c r="AL308" i="1"/>
  <c r="AL307" i="1"/>
  <c r="AL306" i="1"/>
  <c r="AL305" i="1"/>
  <c r="AL304" i="1"/>
  <c r="AL303" i="1"/>
  <c r="AL302" i="1"/>
  <c r="AL301" i="1"/>
  <c r="AL300" i="1"/>
  <c r="AL299" i="1"/>
  <c r="AL298" i="1"/>
  <c r="AL297" i="1"/>
  <c r="AL296" i="1"/>
  <c r="AL295" i="1"/>
  <c r="AL294" i="1"/>
  <c r="AL293" i="1"/>
  <c r="AL292" i="1"/>
  <c r="AL291" i="1"/>
  <c r="AL290" i="1"/>
  <c r="AL289" i="1"/>
  <c r="AL288" i="1"/>
  <c r="AL287" i="1"/>
  <c r="AL286" i="1"/>
  <c r="AL285" i="1"/>
  <c r="AL284" i="1"/>
  <c r="AL283" i="1"/>
  <c r="AL282" i="1"/>
  <c r="AL281" i="1"/>
  <c r="AL280" i="1"/>
  <c r="AL279" i="1"/>
  <c r="AL278" i="1"/>
  <c r="AL277" i="1"/>
  <c r="AL276" i="1"/>
  <c r="AL275" i="1"/>
  <c r="AL274" i="1"/>
  <c r="AL273" i="1"/>
  <c r="AL272" i="1"/>
  <c r="AL271" i="1"/>
  <c r="AL270" i="1"/>
  <c r="AL269" i="1"/>
  <c r="AL268" i="1"/>
  <c r="AL267" i="1"/>
  <c r="AL266" i="1"/>
  <c r="AL265" i="1"/>
  <c r="AL264" i="1"/>
  <c r="AL263" i="1"/>
  <c r="AL262" i="1"/>
  <c r="AL261" i="1"/>
  <c r="AL260" i="1"/>
  <c r="AL259" i="1"/>
  <c r="AL258" i="1"/>
  <c r="AL257" i="1"/>
  <c r="AL256" i="1"/>
  <c r="AL255" i="1"/>
  <c r="AL254" i="1"/>
  <c r="AL253" i="1"/>
  <c r="AL252" i="1"/>
  <c r="AL251" i="1"/>
  <c r="AL250" i="1"/>
  <c r="AL249" i="1"/>
  <c r="AL248" i="1"/>
  <c r="AL247" i="1"/>
  <c r="AL246" i="1"/>
  <c r="AL245" i="1"/>
  <c r="AL244" i="1"/>
  <c r="AL243" i="1"/>
  <c r="AL242" i="1"/>
  <c r="AL241" i="1"/>
  <c r="AL240" i="1"/>
  <c r="AL239" i="1"/>
  <c r="AL238" i="1"/>
  <c r="AL237" i="1"/>
  <c r="AL236" i="1"/>
  <c r="AL235" i="1"/>
  <c r="AL234" i="1"/>
  <c r="AL233" i="1"/>
  <c r="AL232" i="1"/>
  <c r="AL231" i="1"/>
  <c r="AL230" i="1"/>
  <c r="AL229" i="1"/>
  <c r="AL228" i="1"/>
  <c r="AL227" i="1"/>
  <c r="AL226" i="1"/>
  <c r="AL225" i="1"/>
  <c r="AL224" i="1"/>
  <c r="AL223" i="1"/>
  <c r="AL222" i="1"/>
  <c r="AL221" i="1"/>
  <c r="AL220" i="1"/>
  <c r="AL219" i="1"/>
  <c r="AL218" i="1"/>
  <c r="AL217" i="1"/>
  <c r="AL216" i="1"/>
  <c r="AL215" i="1"/>
  <c r="AL214" i="1"/>
  <c r="AL213" i="1"/>
  <c r="AL212" i="1"/>
  <c r="AL211" i="1"/>
  <c r="AL210" i="1"/>
  <c r="AL209" i="1"/>
  <c r="AL208" i="1"/>
  <c r="AL207" i="1"/>
  <c r="AL206" i="1"/>
  <c r="AL205" i="1"/>
  <c r="AL204" i="1"/>
  <c r="AL203" i="1"/>
  <c r="AL202" i="1"/>
  <c r="AL201" i="1"/>
  <c r="AL200" i="1"/>
  <c r="AL199" i="1"/>
  <c r="AL198" i="1"/>
  <c r="AL197" i="1"/>
  <c r="AL196" i="1"/>
  <c r="AL195" i="1"/>
  <c r="AL194" i="1"/>
  <c r="AL193" i="1"/>
  <c r="AL192" i="1"/>
  <c r="AL191" i="1"/>
  <c r="AL190" i="1"/>
  <c r="AL189" i="1"/>
  <c r="AL188" i="1"/>
  <c r="AL187" i="1"/>
  <c r="AL186" i="1"/>
  <c r="AL185" i="1"/>
  <c r="AL184" i="1"/>
  <c r="AL183" i="1"/>
  <c r="AL182" i="1"/>
  <c r="AL181" i="1"/>
  <c r="AL180" i="1"/>
  <c r="AL179" i="1"/>
  <c r="AL178" i="1"/>
  <c r="AL177" i="1"/>
  <c r="AL176" i="1"/>
  <c r="AL175" i="1"/>
  <c r="AL174" i="1"/>
  <c r="AL173" i="1"/>
  <c r="AL172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L156" i="1"/>
  <c r="AL155" i="1"/>
  <c r="AL154" i="1"/>
  <c r="AL153" i="1"/>
  <c r="AL152" i="1"/>
  <c r="AL151" i="1"/>
  <c r="AL150" i="1"/>
  <c r="AL149" i="1"/>
  <c r="AL148" i="1"/>
  <c r="AL147" i="1"/>
  <c r="AL146" i="1"/>
  <c r="AL145" i="1"/>
  <c r="AL144" i="1"/>
  <c r="AL143" i="1"/>
  <c r="AL142" i="1"/>
  <c r="AL141" i="1"/>
  <c r="AL140" i="1"/>
  <c r="AL139" i="1"/>
  <c r="AL138" i="1"/>
  <c r="AL137" i="1"/>
  <c r="AL136" i="1"/>
  <c r="AL135" i="1"/>
  <c r="AL134" i="1"/>
  <c r="AL133" i="1"/>
  <c r="AL132" i="1"/>
  <c r="AL131" i="1"/>
  <c r="AL130" i="1"/>
  <c r="AL129" i="1"/>
  <c r="AL128" i="1"/>
  <c r="AL127" i="1"/>
  <c r="AL126" i="1"/>
  <c r="AL125" i="1"/>
  <c r="AL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3" i="1"/>
  <c r="AL92" i="1"/>
  <c r="AL91" i="1"/>
  <c r="AL90" i="1"/>
  <c r="AL89" i="1"/>
  <c r="AL88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  <c r="N3" i="1"/>
  <c r="AP16" i="1" l="1"/>
  <c r="AO15" i="1"/>
  <c r="AP15" i="1"/>
  <c r="N242" i="1"/>
  <c r="N243" i="1"/>
  <c r="N2" i="1"/>
  <c r="N383" i="1"/>
  <c r="N384" i="1"/>
  <c r="N158" i="1"/>
  <c r="N4" i="1"/>
  <c r="N85" i="1"/>
  <c r="N324" i="1"/>
  <c r="N244" i="1"/>
  <c r="N5" i="1"/>
  <c r="N245" i="1"/>
  <c r="N6" i="1"/>
  <c r="N325" i="1"/>
  <c r="N7" i="1"/>
  <c r="N246" i="1"/>
  <c r="N326" i="1"/>
  <c r="N385" i="1"/>
  <c r="N8" i="1"/>
  <c r="N386" i="1"/>
  <c r="N387" i="1"/>
  <c r="N159" i="1"/>
  <c r="N86" i="1"/>
  <c r="N87" i="1"/>
  <c r="N160" i="1"/>
  <c r="N388" i="1"/>
  <c r="N9" i="1"/>
  <c r="N88" i="1"/>
  <c r="N10" i="1"/>
  <c r="N11" i="1"/>
  <c r="N327" i="1"/>
  <c r="N247" i="1"/>
  <c r="N12" i="1"/>
  <c r="N13" i="1"/>
  <c r="N14" i="1"/>
  <c r="N389" i="1"/>
  <c r="N89" i="1"/>
  <c r="N161" i="1"/>
  <c r="N15" i="1"/>
  <c r="N162" i="1"/>
  <c r="N328" i="1"/>
  <c r="N390" i="1"/>
  <c r="N163" i="1"/>
  <c r="N16" i="1"/>
  <c r="N90" i="1"/>
  <c r="N248" i="1"/>
  <c r="N91" i="1"/>
  <c r="N17" i="1"/>
  <c r="N92" i="1"/>
  <c r="N93" i="1"/>
  <c r="N94" i="1"/>
  <c r="N95" i="1"/>
  <c r="N18" i="1"/>
  <c r="N164" i="1"/>
  <c r="N391" i="1"/>
  <c r="N96" i="1"/>
  <c r="N19" i="1"/>
  <c r="N97" i="1"/>
  <c r="N249" i="1"/>
  <c r="N98" i="1"/>
  <c r="N165" i="1"/>
  <c r="N329" i="1"/>
  <c r="N250" i="1"/>
  <c r="N330" i="1"/>
  <c r="N331" i="1"/>
  <c r="N251" i="1"/>
  <c r="N99" i="1"/>
  <c r="N100" i="1"/>
  <c r="N166" i="1"/>
  <c r="N252" i="1"/>
  <c r="N253" i="1"/>
  <c r="N392" i="1"/>
  <c r="N393" i="1"/>
  <c r="N20" i="1"/>
  <c r="N254" i="1"/>
  <c r="N255" i="1"/>
  <c r="N167" i="1"/>
  <c r="N168" i="1"/>
  <c r="N332" i="1"/>
  <c r="N333" i="1"/>
  <c r="N169" i="1"/>
  <c r="N21" i="1"/>
  <c r="N101" i="1"/>
  <c r="N334" i="1"/>
  <c r="N170" i="1"/>
  <c r="N22" i="1"/>
  <c r="N171" i="1"/>
  <c r="N394" i="1"/>
  <c r="N102" i="1"/>
  <c r="N395" i="1"/>
  <c r="N172" i="1"/>
  <c r="N396" i="1"/>
  <c r="N256" i="1"/>
  <c r="N103" i="1"/>
  <c r="N397" i="1"/>
  <c r="N257" i="1"/>
  <c r="N173" i="1"/>
  <c r="N398" i="1"/>
  <c r="N258" i="1"/>
  <c r="N259" i="1"/>
  <c r="N104" i="1"/>
  <c r="N399" i="1"/>
  <c r="N400" i="1"/>
  <c r="N105" i="1"/>
  <c r="N106" i="1"/>
  <c r="N174" i="1"/>
  <c r="N260" i="1"/>
  <c r="N175" i="1"/>
  <c r="N401" i="1"/>
  <c r="N107" i="1"/>
  <c r="N176" i="1"/>
  <c r="N335" i="1"/>
  <c r="N108" i="1"/>
  <c r="N336" i="1"/>
  <c r="N177" i="1"/>
  <c r="N23" i="1"/>
  <c r="N261" i="1"/>
  <c r="N178" i="1"/>
  <c r="N262" i="1"/>
  <c r="N337" i="1"/>
  <c r="N179" i="1"/>
  <c r="N180" i="1"/>
  <c r="N181" i="1"/>
  <c r="N263" i="1"/>
  <c r="N24" i="1"/>
  <c r="N182" i="1"/>
  <c r="N25" i="1"/>
  <c r="N183" i="1"/>
  <c r="N184" i="1"/>
  <c r="N26" i="1"/>
  <c r="N185" i="1"/>
  <c r="N109" i="1"/>
  <c r="N27" i="1"/>
  <c r="N28" i="1"/>
  <c r="N264" i="1"/>
  <c r="N402" i="1"/>
  <c r="N110" i="1"/>
  <c r="N338" i="1"/>
  <c r="N265" i="1"/>
  <c r="N186" i="1"/>
  <c r="N339" i="1"/>
  <c r="N403" i="1"/>
  <c r="N111" i="1"/>
  <c r="N340" i="1"/>
  <c r="N187" i="1"/>
  <c r="N188" i="1"/>
  <c r="N404" i="1"/>
  <c r="N112" i="1"/>
  <c r="N29" i="1"/>
  <c r="N341" i="1"/>
  <c r="N113" i="1"/>
  <c r="N189" i="1"/>
  <c r="N30" i="1"/>
  <c r="N31" i="1"/>
  <c r="N114" i="1"/>
  <c r="N32" i="1"/>
  <c r="N115" i="1"/>
  <c r="N116" i="1"/>
  <c r="N190" i="1"/>
  <c r="N405" i="1"/>
  <c r="N33" i="1"/>
  <c r="N266" i="1"/>
  <c r="N191" i="1"/>
  <c r="N267" i="1"/>
  <c r="N268" i="1"/>
  <c r="N34" i="1"/>
  <c r="N406" i="1"/>
  <c r="N342" i="1"/>
  <c r="N117" i="1"/>
  <c r="N407" i="1"/>
  <c r="N192" i="1"/>
  <c r="N343" i="1"/>
  <c r="N269" i="1"/>
  <c r="N408" i="1"/>
  <c r="N118" i="1"/>
  <c r="N344" i="1"/>
  <c r="N270" i="1"/>
  <c r="N193" i="1"/>
  <c r="N345" i="1"/>
  <c r="N194" i="1"/>
  <c r="N271" i="1"/>
  <c r="N35" i="1"/>
  <c r="N119" i="1"/>
  <c r="N346" i="1"/>
  <c r="N36" i="1"/>
  <c r="N272" i="1"/>
  <c r="N347" i="1"/>
  <c r="N409" i="1"/>
  <c r="N273" i="1"/>
  <c r="N195" i="1"/>
  <c r="N348" i="1"/>
  <c r="N120" i="1"/>
  <c r="N274" i="1"/>
  <c r="N196" i="1"/>
  <c r="N410" i="1"/>
  <c r="N411" i="1"/>
  <c r="N412" i="1"/>
  <c r="N413" i="1"/>
  <c r="N349" i="1"/>
  <c r="N350" i="1"/>
  <c r="N121" i="1"/>
  <c r="N37" i="1"/>
  <c r="N275" i="1"/>
  <c r="N197" i="1"/>
  <c r="N122" i="1"/>
  <c r="N414" i="1"/>
  <c r="N198" i="1"/>
  <c r="N38" i="1"/>
  <c r="N415" i="1"/>
  <c r="N351" i="1"/>
  <c r="N276" i="1"/>
  <c r="N199" i="1"/>
  <c r="N277" i="1"/>
  <c r="N352" i="1"/>
  <c r="N123" i="1"/>
  <c r="N416" i="1"/>
  <c r="N39" i="1"/>
  <c r="N200" i="1"/>
  <c r="N353" i="1"/>
  <c r="N278" i="1"/>
  <c r="N201" i="1"/>
  <c r="N202" i="1"/>
  <c r="N203" i="1"/>
  <c r="N279" i="1"/>
  <c r="N124" i="1"/>
  <c r="N40" i="1"/>
  <c r="N280" i="1"/>
  <c r="N41" i="1"/>
  <c r="N354" i="1"/>
  <c r="N355" i="1"/>
  <c r="N356" i="1"/>
  <c r="N204" i="1"/>
  <c r="N205" i="1"/>
  <c r="N417" i="1"/>
  <c r="N42" i="1"/>
  <c r="N281" i="1"/>
  <c r="N43" i="1"/>
  <c r="N418" i="1"/>
  <c r="N282" i="1"/>
  <c r="N44" i="1"/>
  <c r="N206" i="1"/>
  <c r="N283" i="1"/>
  <c r="N357" i="1"/>
  <c r="N45" i="1"/>
  <c r="N46" i="1"/>
  <c r="N125" i="1"/>
  <c r="N47" i="1"/>
  <c r="N126" i="1"/>
  <c r="N419" i="1"/>
  <c r="N127" i="1"/>
  <c r="N48" i="1"/>
  <c r="N207" i="1"/>
  <c r="N49" i="1"/>
  <c r="N358" i="1"/>
  <c r="N50" i="1"/>
  <c r="N51" i="1"/>
  <c r="N208" i="1"/>
  <c r="N284" i="1"/>
  <c r="N285" i="1"/>
  <c r="N286" i="1"/>
  <c r="N420" i="1"/>
  <c r="N359" i="1"/>
  <c r="N287" i="1"/>
  <c r="N52" i="1"/>
  <c r="N128" i="1"/>
  <c r="N360" i="1"/>
  <c r="N209" i="1"/>
  <c r="N361" i="1"/>
  <c r="N421" i="1"/>
  <c r="N53" i="1"/>
  <c r="N210" i="1"/>
  <c r="N129" i="1"/>
  <c r="N288" i="1"/>
  <c r="N54" i="1"/>
  <c r="N55" i="1"/>
  <c r="N289" i="1"/>
  <c r="N362" i="1"/>
  <c r="N130" i="1"/>
  <c r="N422" i="1"/>
  <c r="N290" i="1"/>
  <c r="N291" i="1"/>
  <c r="N131" i="1"/>
  <c r="N292" i="1"/>
  <c r="N211" i="1"/>
  <c r="N132" i="1"/>
  <c r="N423" i="1"/>
  <c r="N56" i="1"/>
  <c r="N293" i="1"/>
  <c r="N133" i="1"/>
  <c r="N363" i="1"/>
  <c r="N57" i="1"/>
  <c r="N424" i="1"/>
  <c r="N58" i="1"/>
  <c r="N294" i="1"/>
  <c r="N212" i="1"/>
  <c r="N425" i="1"/>
  <c r="N59" i="1"/>
  <c r="N213" i="1"/>
  <c r="N364" i="1"/>
  <c r="N134" i="1"/>
  <c r="N365" i="1"/>
  <c r="N214" i="1"/>
  <c r="N215" i="1"/>
  <c r="N216" i="1"/>
  <c r="N366" i="1"/>
  <c r="N135" i="1"/>
  <c r="N217" i="1"/>
  <c r="N295" i="1"/>
  <c r="N367" i="1"/>
  <c r="N296" i="1"/>
  <c r="N218" i="1"/>
  <c r="N297" i="1"/>
  <c r="N298" i="1"/>
  <c r="N368" i="1"/>
  <c r="N219" i="1"/>
  <c r="N369" i="1"/>
  <c r="N220" i="1"/>
  <c r="N60" i="1"/>
  <c r="N136" i="1"/>
  <c r="N370" i="1"/>
  <c r="N137" i="1"/>
  <c r="N299" i="1"/>
  <c r="N138" i="1"/>
  <c r="N221" i="1"/>
  <c r="N222" i="1"/>
  <c r="N223" i="1"/>
  <c r="N300" i="1"/>
  <c r="N426" i="1"/>
  <c r="N139" i="1"/>
  <c r="N371" i="1"/>
  <c r="N301" i="1"/>
  <c r="N224" i="1"/>
  <c r="N140" i="1"/>
  <c r="N225" i="1"/>
  <c r="N372" i="1"/>
  <c r="N61" i="1"/>
  <c r="N141" i="1"/>
  <c r="N142" i="1"/>
  <c r="N62" i="1"/>
  <c r="N427" i="1"/>
  <c r="N428" i="1"/>
  <c r="N63" i="1"/>
  <c r="N64" i="1"/>
  <c r="N373" i="1"/>
  <c r="N65" i="1"/>
  <c r="N302" i="1"/>
  <c r="N143" i="1"/>
  <c r="N429" i="1"/>
  <c r="N144" i="1"/>
  <c r="N303" i="1"/>
  <c r="N374" i="1"/>
  <c r="N304" i="1"/>
  <c r="N145" i="1"/>
  <c r="N226" i="1"/>
  <c r="N227" i="1"/>
  <c r="N305" i="1"/>
  <c r="N66" i="1"/>
  <c r="N67" i="1"/>
  <c r="N146" i="1"/>
  <c r="N306" i="1"/>
  <c r="N68" i="1"/>
  <c r="N147" i="1"/>
  <c r="N148" i="1"/>
  <c r="N69" i="1"/>
  <c r="N430" i="1"/>
  <c r="N307" i="1"/>
  <c r="N228" i="1"/>
  <c r="N149" i="1"/>
  <c r="N229" i="1"/>
  <c r="N70" i="1"/>
  <c r="N431" i="1"/>
  <c r="N71" i="1"/>
  <c r="N72" i="1"/>
  <c r="N150" i="1"/>
  <c r="N308" i="1"/>
  <c r="N230" i="1"/>
  <c r="N309" i="1"/>
  <c r="N432" i="1"/>
  <c r="N73" i="1"/>
  <c r="N231" i="1"/>
  <c r="N375" i="1"/>
  <c r="N433" i="1"/>
  <c r="N232" i="1"/>
  <c r="N310" i="1"/>
  <c r="N151" i="1"/>
  <c r="N233" i="1"/>
  <c r="N376" i="1"/>
  <c r="N311" i="1"/>
  <c r="N312" i="1"/>
  <c r="N434" i="1"/>
  <c r="N152" i="1"/>
  <c r="N377" i="1"/>
  <c r="N234" i="1"/>
  <c r="N153" i="1"/>
  <c r="N435" i="1"/>
  <c r="N74" i="1"/>
  <c r="N75" i="1"/>
  <c r="N154" i="1"/>
  <c r="N313" i="1"/>
  <c r="N436" i="1"/>
  <c r="N314" i="1"/>
  <c r="N76" i="1"/>
  <c r="N437" i="1"/>
  <c r="N315" i="1"/>
  <c r="N77" i="1"/>
  <c r="N235" i="1"/>
  <c r="N78" i="1"/>
  <c r="N236" i="1"/>
  <c r="N316" i="1"/>
  <c r="N237" i="1"/>
  <c r="N317" i="1"/>
  <c r="N378" i="1"/>
  <c r="N238" i="1"/>
  <c r="N239" i="1"/>
  <c r="N79" i="1"/>
  <c r="N379" i="1"/>
  <c r="N318" i="1"/>
  <c r="N240" i="1"/>
  <c r="N155" i="1"/>
  <c r="N156" i="1"/>
  <c r="N80" i="1"/>
  <c r="N319" i="1"/>
  <c r="N320" i="1"/>
  <c r="N438" i="1"/>
  <c r="N321" i="1"/>
  <c r="N81" i="1"/>
  <c r="N439" i="1"/>
  <c r="N380" i="1"/>
  <c r="N82" i="1"/>
  <c r="N83" i="1"/>
  <c r="N440" i="1"/>
  <c r="N241" i="1"/>
  <c r="N381" i="1"/>
  <c r="N322" i="1"/>
  <c r="N382" i="1"/>
  <c r="N323" i="1"/>
  <c r="N84" i="1"/>
  <c r="N441" i="1"/>
  <c r="N157" i="1"/>
  <c r="AG12" i="1" l="1"/>
  <c r="AD12" i="1"/>
  <c r="AE12" i="1"/>
  <c r="AF12" i="1"/>
  <c r="AG13" i="1"/>
  <c r="AD13" i="1"/>
  <c r="AE13" i="1"/>
  <c r="AF13" i="1"/>
  <c r="AD14" i="1"/>
  <c r="AF14" i="1"/>
  <c r="AG14" i="1"/>
  <c r="AE14" i="1"/>
</calcChain>
</file>

<file path=xl/sharedStrings.xml><?xml version="1.0" encoding="utf-8"?>
<sst xmlns="http://schemas.openxmlformats.org/spreadsheetml/2006/main" count="983" uniqueCount="478">
  <si>
    <t>Serum ID</t>
  </si>
  <si>
    <t>S728008675</t>
  </si>
  <si>
    <t>S827660469</t>
  </si>
  <si>
    <t>S553425842</t>
  </si>
  <si>
    <t>S611905484</t>
  </si>
  <si>
    <t>S243601699</t>
  </si>
  <si>
    <t>S177371664</t>
  </si>
  <si>
    <t>S881348357</t>
  </si>
  <si>
    <t>S508945349</t>
  </si>
  <si>
    <t>S685648518</t>
  </si>
  <si>
    <t>S816208992</t>
  </si>
  <si>
    <t>S346662794</t>
  </si>
  <si>
    <t>S710749147</t>
  </si>
  <si>
    <t>S779183682</t>
  </si>
  <si>
    <t>S628611159</t>
  </si>
  <si>
    <t>S650937715</t>
  </si>
  <si>
    <t>S952453423</t>
  </si>
  <si>
    <t>S679807751</t>
  </si>
  <si>
    <t>S734329653</t>
  </si>
  <si>
    <t>S979968114</t>
  </si>
  <si>
    <t>S112413299</t>
  </si>
  <si>
    <t>S528561107</t>
  </si>
  <si>
    <t>S161693670</t>
  </si>
  <si>
    <t>S462258306</t>
  </si>
  <si>
    <t>S018487479</t>
  </si>
  <si>
    <t>S252830278</t>
  </si>
  <si>
    <t>S007518884</t>
  </si>
  <si>
    <t>S769589151</t>
  </si>
  <si>
    <t>S011921827</t>
  </si>
  <si>
    <t>S694301602</t>
  </si>
  <si>
    <t>S630567391</t>
  </si>
  <si>
    <t>S600536893</t>
  </si>
  <si>
    <t>S462268098</t>
  </si>
  <si>
    <t>S837886706</t>
  </si>
  <si>
    <t>S310818776</t>
  </si>
  <si>
    <t>S881418193</t>
  </si>
  <si>
    <t>S394968254</t>
  </si>
  <si>
    <t>S341715655</t>
  </si>
  <si>
    <t>S430958413</t>
  </si>
  <si>
    <t>S339193423</t>
  </si>
  <si>
    <t>S470506146</t>
  </si>
  <si>
    <t>S098965708</t>
  </si>
  <si>
    <t>S295721149</t>
  </si>
  <si>
    <t>S631346712</t>
  </si>
  <si>
    <t>S359245285</t>
  </si>
  <si>
    <t>S244238118</t>
  </si>
  <si>
    <t>S648291728</t>
  </si>
  <si>
    <t>S174116428</t>
  </si>
  <si>
    <t>S027171071</t>
  </si>
  <si>
    <t>S302289145</t>
  </si>
  <si>
    <t>S973189996</t>
  </si>
  <si>
    <t>S933321638</t>
  </si>
  <si>
    <t>S646808934</t>
  </si>
  <si>
    <t>S282691097</t>
  </si>
  <si>
    <t>S095046000</t>
  </si>
  <si>
    <t>S368313771</t>
  </si>
  <si>
    <t>S776399908</t>
  </si>
  <si>
    <t>S152486227</t>
  </si>
  <si>
    <t>S458888105</t>
  </si>
  <si>
    <t>S606594703</t>
  </si>
  <si>
    <t>S917859595</t>
  </si>
  <si>
    <t>S838065222</t>
  </si>
  <si>
    <t>S491721091</t>
  </si>
  <si>
    <t>S160569270</t>
  </si>
  <si>
    <t>S677454602</t>
  </si>
  <si>
    <t>S105218402</t>
  </si>
  <si>
    <t>S779154419</t>
  </si>
  <si>
    <t>S953443630</t>
  </si>
  <si>
    <t>S673434310</t>
  </si>
  <si>
    <t>S357640980</t>
  </si>
  <si>
    <t>S929426243</t>
  </si>
  <si>
    <t>S634177825</t>
  </si>
  <si>
    <t>S266417095</t>
  </si>
  <si>
    <t>S855031047</t>
  </si>
  <si>
    <t>S489727966</t>
  </si>
  <si>
    <t>S505774674</t>
  </si>
  <si>
    <t>S070843058</t>
  </si>
  <si>
    <t>S342162131</t>
  </si>
  <si>
    <t>S503249377</t>
  </si>
  <si>
    <t>S752903574</t>
  </si>
  <si>
    <t>S323107651</t>
  </si>
  <si>
    <t>S311699929</t>
  </si>
  <si>
    <t>S313451632</t>
  </si>
  <si>
    <t>S597949670</t>
  </si>
  <si>
    <t>S211516671</t>
  </si>
  <si>
    <t>S338704165</t>
  </si>
  <si>
    <t>S259665885</t>
  </si>
  <si>
    <t>S286319108</t>
  </si>
  <si>
    <t>S262370414</t>
  </si>
  <si>
    <t>S573085202</t>
  </si>
  <si>
    <t>S366282007</t>
  </si>
  <si>
    <t>S233395417</t>
  </si>
  <si>
    <t>S805017994</t>
  </si>
  <si>
    <t>S824509297</t>
  </si>
  <si>
    <t>S362901876</t>
  </si>
  <si>
    <t>S737662807</t>
  </si>
  <si>
    <t>S835151553</t>
  </si>
  <si>
    <t>S637613296</t>
  </si>
  <si>
    <t>S106890307</t>
  </si>
  <si>
    <t>S527965005</t>
  </si>
  <si>
    <t>S355681539</t>
  </si>
  <si>
    <t>S816842906</t>
  </si>
  <si>
    <t>S673531130</t>
  </si>
  <si>
    <t>S958647789</t>
  </si>
  <si>
    <t>S552908581</t>
  </si>
  <si>
    <t>S285133297</t>
  </si>
  <si>
    <t>S352058676</t>
  </si>
  <si>
    <t>S386903957</t>
  </si>
  <si>
    <t>S431469004</t>
  </si>
  <si>
    <t>S620216111</t>
  </si>
  <si>
    <t>S213198215</t>
  </si>
  <si>
    <t>S373914316</t>
  </si>
  <si>
    <t>S971112458</t>
  </si>
  <si>
    <t>S440511510</t>
  </si>
  <si>
    <t>S065753962</t>
  </si>
  <si>
    <t>S568794620</t>
  </si>
  <si>
    <t>S478456537</t>
  </si>
  <si>
    <t>S125933845</t>
  </si>
  <si>
    <t>S596107422</t>
  </si>
  <si>
    <t>S428585385</t>
  </si>
  <si>
    <t>S490188244</t>
  </si>
  <si>
    <t>S905829952</t>
  </si>
  <si>
    <t>S101109496</t>
  </si>
  <si>
    <t>S409953357</t>
  </si>
  <si>
    <t>S359919677</t>
  </si>
  <si>
    <t>S710328538</t>
  </si>
  <si>
    <t>S740208835</t>
  </si>
  <si>
    <t>S896298105</t>
  </si>
  <si>
    <t>S484130359</t>
  </si>
  <si>
    <t>S640981701</t>
  </si>
  <si>
    <t>S958566657</t>
  </si>
  <si>
    <t>S207941562</t>
  </si>
  <si>
    <t>S652867767</t>
  </si>
  <si>
    <t>S950064524</t>
  </si>
  <si>
    <t>S828514109</t>
  </si>
  <si>
    <t>S043975550</t>
  </si>
  <si>
    <t>S684109790</t>
  </si>
  <si>
    <t>S421454017</t>
  </si>
  <si>
    <t>S261267340</t>
  </si>
  <si>
    <t>S304880898</t>
  </si>
  <si>
    <t>S153665091</t>
  </si>
  <si>
    <t>S054674119</t>
  </si>
  <si>
    <t>S925336434</t>
  </si>
  <si>
    <t>S821100466</t>
  </si>
  <si>
    <t>S754279760</t>
  </si>
  <si>
    <t>S493806915</t>
  </si>
  <si>
    <t>S121828772</t>
  </si>
  <si>
    <t>S728621989</t>
  </si>
  <si>
    <t>S294741710</t>
  </si>
  <si>
    <t>S313026484</t>
  </si>
  <si>
    <t>S378538375</t>
  </si>
  <si>
    <t>S361518126</t>
  </si>
  <si>
    <t>S978917359</t>
  </si>
  <si>
    <t>S384378480</t>
  </si>
  <si>
    <t>S077680445</t>
  </si>
  <si>
    <t>S406344352</t>
  </si>
  <si>
    <t>S545885385</t>
  </si>
  <si>
    <t>S573666595</t>
  </si>
  <si>
    <t>S649601509</t>
  </si>
  <si>
    <t>S267877800</t>
  </si>
  <si>
    <t>S830664673</t>
  </si>
  <si>
    <t>S043571191</t>
  </si>
  <si>
    <t>S942404381</t>
  </si>
  <si>
    <t>S221627101</t>
  </si>
  <si>
    <t>S400123050</t>
  </si>
  <si>
    <t>S761049088</t>
  </si>
  <si>
    <t>S125085804</t>
  </si>
  <si>
    <t>S728648969</t>
  </si>
  <si>
    <t>S868755804</t>
  </si>
  <si>
    <t>S750773267</t>
  </si>
  <si>
    <t>S281977192</t>
  </si>
  <si>
    <t>S746756734</t>
  </si>
  <si>
    <t>S467320058</t>
  </si>
  <si>
    <t>S876745275</t>
  </si>
  <si>
    <t>S434550001</t>
  </si>
  <si>
    <t>S438707887</t>
  </si>
  <si>
    <t>S160255928</t>
  </si>
  <si>
    <t>S363044515</t>
  </si>
  <si>
    <t>S811679194</t>
  </si>
  <si>
    <t>S255030537</t>
  </si>
  <si>
    <t>S711341574</t>
  </si>
  <si>
    <t>S737858091</t>
  </si>
  <si>
    <t>S621859665</t>
  </si>
  <si>
    <t>S026643765</t>
  </si>
  <si>
    <t>S381713392</t>
  </si>
  <si>
    <t>S164519548</t>
  </si>
  <si>
    <t>S952612495</t>
  </si>
  <si>
    <t>S361040579</t>
  </si>
  <si>
    <t>S976942256</t>
  </si>
  <si>
    <t>S920789753</t>
  </si>
  <si>
    <t>S614597937</t>
  </si>
  <si>
    <t>S015839861</t>
  </si>
  <si>
    <t>S250745678</t>
  </si>
  <si>
    <t>S186520740</t>
  </si>
  <si>
    <t>S204680102</t>
  </si>
  <si>
    <t>S276477063</t>
  </si>
  <si>
    <t>S076310407</t>
  </si>
  <si>
    <t>S751828972</t>
  </si>
  <si>
    <t>S067533969</t>
  </si>
  <si>
    <t>S155859333</t>
  </si>
  <si>
    <t>S876983923</t>
  </si>
  <si>
    <t>S319843946</t>
  </si>
  <si>
    <t>S552211108</t>
  </si>
  <si>
    <t>S657850994</t>
  </si>
  <si>
    <t>S154105836</t>
  </si>
  <si>
    <t>S796672431</t>
  </si>
  <si>
    <t>S937649376</t>
  </si>
  <si>
    <t>S419831305</t>
  </si>
  <si>
    <t>S364549596</t>
  </si>
  <si>
    <t>S637993006</t>
  </si>
  <si>
    <t>S184133240</t>
  </si>
  <si>
    <t>S257480999</t>
  </si>
  <si>
    <t>S860445418</t>
  </si>
  <si>
    <t>S030246287</t>
  </si>
  <si>
    <t>S736467653</t>
  </si>
  <si>
    <t>S999435800</t>
  </si>
  <si>
    <t>S184278663</t>
  </si>
  <si>
    <t>S121272593</t>
  </si>
  <si>
    <t>S252207219</t>
  </si>
  <si>
    <t>S960064668</t>
  </si>
  <si>
    <t>S094881163</t>
  </si>
  <si>
    <t>S137697674</t>
  </si>
  <si>
    <t>S347087714</t>
  </si>
  <si>
    <t>S287074284</t>
  </si>
  <si>
    <t>S688853156</t>
  </si>
  <si>
    <t>S898176443</t>
  </si>
  <si>
    <t>S821210964</t>
  </si>
  <si>
    <t>S192316708</t>
  </si>
  <si>
    <t>S439084365</t>
  </si>
  <si>
    <t>S406753671</t>
  </si>
  <si>
    <t>S809193542</t>
  </si>
  <si>
    <t>S048058196</t>
  </si>
  <si>
    <t>S305241423</t>
  </si>
  <si>
    <t>S685700100</t>
  </si>
  <si>
    <t>S459206685</t>
  </si>
  <si>
    <t>S581612568</t>
  </si>
  <si>
    <t>S463980934</t>
  </si>
  <si>
    <t>S675330580</t>
  </si>
  <si>
    <t>S047993888</t>
  </si>
  <si>
    <t>S553634756</t>
  </si>
  <si>
    <t>S013549890</t>
  </si>
  <si>
    <t>S290302120</t>
  </si>
  <si>
    <t>S088375715</t>
  </si>
  <si>
    <t>S616623962</t>
  </si>
  <si>
    <t>S041529784</t>
  </si>
  <si>
    <t>S058503321</t>
  </si>
  <si>
    <t>S158390800</t>
  </si>
  <si>
    <t>S913872565</t>
  </si>
  <si>
    <t>S436560327</t>
  </si>
  <si>
    <t>S737442703</t>
  </si>
  <si>
    <t>S275534971</t>
  </si>
  <si>
    <t>S344532228</t>
  </si>
  <si>
    <t>S157793228</t>
  </si>
  <si>
    <t>S584973157</t>
  </si>
  <si>
    <t>S595697027</t>
  </si>
  <si>
    <t>S843062373</t>
  </si>
  <si>
    <t>S698272525</t>
  </si>
  <si>
    <t>S655880327</t>
  </si>
  <si>
    <t>S319894063</t>
  </si>
  <si>
    <t>S734985605</t>
  </si>
  <si>
    <t>S670395144</t>
  </si>
  <si>
    <t>S865798744</t>
  </si>
  <si>
    <t>S150812038</t>
  </si>
  <si>
    <t>S474906092</t>
  </si>
  <si>
    <t>S184102358</t>
  </si>
  <si>
    <t>S647144416</t>
  </si>
  <si>
    <t>S818555675</t>
  </si>
  <si>
    <t>S430970888</t>
  </si>
  <si>
    <t>S876875564</t>
  </si>
  <si>
    <t>S564865279</t>
  </si>
  <si>
    <t>S008531504</t>
  </si>
  <si>
    <t>S019102761</t>
  </si>
  <si>
    <t>S924569679</t>
  </si>
  <si>
    <t>S208862685</t>
  </si>
  <si>
    <t>S331999624</t>
  </si>
  <si>
    <t>S003419134</t>
  </si>
  <si>
    <t>S827812499</t>
  </si>
  <si>
    <t>S827974058</t>
  </si>
  <si>
    <t>S035489653</t>
  </si>
  <si>
    <t>S604088022</t>
  </si>
  <si>
    <t>S719579869</t>
  </si>
  <si>
    <t>S780586274</t>
  </si>
  <si>
    <t>S094335872</t>
  </si>
  <si>
    <t>S035941169</t>
  </si>
  <si>
    <t>S252785845</t>
  </si>
  <si>
    <t>S284889555</t>
  </si>
  <si>
    <t>S831771733</t>
  </si>
  <si>
    <t>S008038199</t>
  </si>
  <si>
    <t>S503098189</t>
  </si>
  <si>
    <t>S045736630</t>
  </si>
  <si>
    <t>S065908744</t>
  </si>
  <si>
    <t>S063625022</t>
  </si>
  <si>
    <t>S179711785</t>
  </si>
  <si>
    <t>S797334452</t>
  </si>
  <si>
    <t>S009307053</t>
  </si>
  <si>
    <t>S976417805</t>
  </si>
  <si>
    <t>S700975855</t>
  </si>
  <si>
    <t>S799425962</t>
  </si>
  <si>
    <t>S142853409</t>
  </si>
  <si>
    <t>S564355231</t>
  </si>
  <si>
    <t>S589579545</t>
  </si>
  <si>
    <t>S570713213</t>
  </si>
  <si>
    <t>S897343859</t>
  </si>
  <si>
    <t>S950131238</t>
  </si>
  <si>
    <t>S297162866</t>
  </si>
  <si>
    <t>S596714340</t>
  </si>
  <si>
    <t>S940625152</t>
  </si>
  <si>
    <t>S821697890</t>
  </si>
  <si>
    <t>S346442491</t>
  </si>
  <si>
    <t>S431639267</t>
  </si>
  <si>
    <t>S865360938</t>
  </si>
  <si>
    <t>S139561524</t>
  </si>
  <si>
    <t>S141398747</t>
  </si>
  <si>
    <t>S034040035</t>
  </si>
  <si>
    <t>S488714643</t>
  </si>
  <si>
    <t>S992467545</t>
  </si>
  <si>
    <t>S324977790</t>
  </si>
  <si>
    <t>S831993076</t>
  </si>
  <si>
    <t>S258639109</t>
  </si>
  <si>
    <t>S973877225</t>
  </si>
  <si>
    <t>S465082999</t>
  </si>
  <si>
    <t>S946238009</t>
  </si>
  <si>
    <t>S857647519</t>
  </si>
  <si>
    <t>S998024858</t>
  </si>
  <si>
    <t>S357268649</t>
  </si>
  <si>
    <t>S352919671</t>
  </si>
  <si>
    <t>S418892851</t>
  </si>
  <si>
    <t>S405661494</t>
  </si>
  <si>
    <t>S626162152</t>
  </si>
  <si>
    <t>S424083827</t>
  </si>
  <si>
    <t>S994172186</t>
  </si>
  <si>
    <t>S783331606</t>
  </si>
  <si>
    <t>S787588108</t>
  </si>
  <si>
    <t>S912487192</t>
  </si>
  <si>
    <t>S335779937</t>
  </si>
  <si>
    <t>S829535004</t>
  </si>
  <si>
    <t>S957949605</t>
  </si>
  <si>
    <t>S049911778</t>
  </si>
  <si>
    <t>S713044462</t>
  </si>
  <si>
    <t>S638819983</t>
  </si>
  <si>
    <t>S470522484</t>
  </si>
  <si>
    <t>S507319723</t>
  </si>
  <si>
    <t>S543794079</t>
  </si>
  <si>
    <t>S981938481</t>
  </si>
  <si>
    <t>S417815753</t>
  </si>
  <si>
    <t>S721434762</t>
  </si>
  <si>
    <t>S288556442</t>
  </si>
  <si>
    <t>S655754468</t>
  </si>
  <si>
    <t>S029883564</t>
  </si>
  <si>
    <t>S977706265</t>
  </si>
  <si>
    <t>S569985959</t>
  </si>
  <si>
    <t>S766033746</t>
  </si>
  <si>
    <t>S587886064</t>
  </si>
  <si>
    <t>S929235147</t>
  </si>
  <si>
    <t>S714511264</t>
  </si>
  <si>
    <t>S767829865</t>
  </si>
  <si>
    <t>S194520353</t>
  </si>
  <si>
    <t>S060038614</t>
  </si>
  <si>
    <t>S546084162</t>
  </si>
  <si>
    <t>S931964217</t>
  </si>
  <si>
    <t>S806555858</t>
  </si>
  <si>
    <t>S370238133</t>
  </si>
  <si>
    <t>S684869265</t>
  </si>
  <si>
    <t>S735455691</t>
  </si>
  <si>
    <t>S500228142</t>
  </si>
  <si>
    <t>S391829059</t>
  </si>
  <si>
    <t>S081017175</t>
  </si>
  <si>
    <t>S709108715</t>
  </si>
  <si>
    <t>S446598461</t>
  </si>
  <si>
    <t>S682221363</t>
  </si>
  <si>
    <t>S127933836</t>
  </si>
  <si>
    <t>S783005474</t>
  </si>
  <si>
    <t>S064469503</t>
  </si>
  <si>
    <t>S868158792</t>
  </si>
  <si>
    <t>S722951096</t>
  </si>
  <si>
    <t>S360849897</t>
  </si>
  <si>
    <t>S580775106</t>
  </si>
  <si>
    <t>S470548868</t>
  </si>
  <si>
    <t>S084429450</t>
  </si>
  <si>
    <t>S567681010</t>
  </si>
  <si>
    <t>S072855490</t>
  </si>
  <si>
    <t>S291685972</t>
  </si>
  <si>
    <t>S003889391</t>
  </si>
  <si>
    <t>S408596956</t>
  </si>
  <si>
    <t>S819099783</t>
  </si>
  <si>
    <t>S125541944</t>
  </si>
  <si>
    <t>S257890819</t>
  </si>
  <si>
    <t>S505402011</t>
  </si>
  <si>
    <t>S617408058</t>
  </si>
  <si>
    <t>S142284009</t>
  </si>
  <si>
    <t>S063571591</t>
  </si>
  <si>
    <t>S866225813</t>
  </si>
  <si>
    <t>S224170665</t>
  </si>
  <si>
    <t>S148479753</t>
  </si>
  <si>
    <t>S901902359</t>
  </si>
  <si>
    <t>S081819290</t>
  </si>
  <si>
    <t>S154547168</t>
  </si>
  <si>
    <t>S830681292</t>
  </si>
  <si>
    <t>S648533024</t>
  </si>
  <si>
    <t>S751185125</t>
  </si>
  <si>
    <t>S120921171</t>
  </si>
  <si>
    <t>S564326371</t>
  </si>
  <si>
    <t>S340321259</t>
  </si>
  <si>
    <t>S610391072</t>
  </si>
  <si>
    <t>S628116182</t>
  </si>
  <si>
    <t>S091889545</t>
  </si>
  <si>
    <t>S074164718</t>
  </si>
  <si>
    <t>S164315548</t>
  </si>
  <si>
    <t>S307922623</t>
  </si>
  <si>
    <t>S448549420</t>
  </si>
  <si>
    <t>S535956683</t>
  </si>
  <si>
    <t>S892683846</t>
  </si>
  <si>
    <t>S565943602</t>
  </si>
  <si>
    <t>S114546658</t>
  </si>
  <si>
    <t>S236190454</t>
  </si>
  <si>
    <t>S620887687</t>
  </si>
  <si>
    <t>S294533951</t>
  </si>
  <si>
    <t>S220408229</t>
  </si>
  <si>
    <t>S169080682</t>
  </si>
  <si>
    <t>S369936511</t>
  </si>
  <si>
    <t>S622248451</t>
  </si>
  <si>
    <t>S873284400</t>
  </si>
  <si>
    <t>S599563655</t>
  </si>
  <si>
    <t>S546464674</t>
  </si>
  <si>
    <t>S172673235</t>
  </si>
  <si>
    <t>S825288778</t>
  </si>
  <si>
    <t>S948293755</t>
  </si>
  <si>
    <t>S969386094</t>
  </si>
  <si>
    <t>S653380362</t>
  </si>
  <si>
    <t>S662622035</t>
  </si>
  <si>
    <t>S987592336</t>
  </si>
  <si>
    <t>S541086942</t>
  </si>
  <si>
    <t>S543204620</t>
  </si>
  <si>
    <t>S863232849</t>
  </si>
  <si>
    <t>S775785614</t>
  </si>
  <si>
    <t>S865253359</t>
  </si>
  <si>
    <t>S710453955</t>
  </si>
  <si>
    <t>S947323225</t>
  </si>
  <si>
    <t>S570213009</t>
  </si>
  <si>
    <t>S050217907</t>
  </si>
  <si>
    <t>S335259598</t>
  </si>
  <si>
    <t>MN1</t>
  </si>
  <si>
    <t>MN2</t>
  </si>
  <si>
    <t>Geo Mean</t>
  </si>
  <si>
    <t>VIT D ID</t>
  </si>
  <si>
    <t>Log  Geo mean MN Titer</t>
  </si>
  <si>
    <t>Sort</t>
  </si>
  <si>
    <t>VIT D Level (Before Retest)</t>
  </si>
  <si>
    <t>VIT D Level (After Retest)</t>
  </si>
  <si>
    <t>Retested Vit D Result</t>
  </si>
  <si>
    <t>Original VIT D Level</t>
  </si>
  <si>
    <t>Deficient</t>
  </si>
  <si>
    <t>Insufficent</t>
  </si>
  <si>
    <t>Normal</t>
  </si>
  <si>
    <t>Deficient (&lt;20)</t>
  </si>
  <si>
    <t>Normal (&gt;30)</t>
  </si>
  <si>
    <t>Vit D Levels</t>
  </si>
  <si>
    <t>N</t>
  </si>
  <si>
    <t>%</t>
  </si>
  <si>
    <t>Average</t>
  </si>
  <si>
    <t>SD</t>
  </si>
  <si>
    <t>Min</t>
  </si>
  <si>
    <t>Max</t>
  </si>
  <si>
    <t>Anti-Flu Titer</t>
  </si>
  <si>
    <t>Log Transformed</t>
  </si>
  <si>
    <t>Group</t>
  </si>
  <si>
    <t xml:space="preserve"> --</t>
  </si>
  <si>
    <t>T-Test P-value (two tail)</t>
  </si>
  <si>
    <t>Geo Mean Titer</t>
  </si>
  <si>
    <t>Titer Above 40</t>
  </si>
  <si>
    <t>two-tail       p-value</t>
  </si>
  <si>
    <t>Yes</t>
  </si>
  <si>
    <t>No</t>
  </si>
  <si>
    <t>% Yes</t>
  </si>
  <si>
    <t>Avg. Vit-D level</t>
  </si>
  <si>
    <t>&lt;--- For these p-values, &lt;0.05 would signify rate of seroconversion is different from rate found among "normal" vit-D population</t>
  </si>
  <si>
    <t>&lt;--- for this p-value,  &lt;0.05 would signify vit-d levels were different between seroconverters and non-seroconverters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1" fillId="2" borderId="7" xfId="0" applyNumberFormat="1" applyFont="1" applyFill="1" applyBorder="1" applyAlignment="1">
      <alignment horizontal="center" vertical="center"/>
    </xf>
    <xf numFmtId="164" fontId="0" fillId="2" borderId="8" xfId="0" applyNumberFormat="1" applyFont="1" applyFill="1" applyBorder="1" applyAlignment="1">
      <alignment horizontal="center" vertical="center"/>
    </xf>
    <xf numFmtId="164" fontId="0" fillId="2" borderId="9" xfId="0" applyNumberFormat="1" applyFont="1" applyFill="1" applyBorder="1" applyAlignment="1">
      <alignment horizontal="center" vertical="center"/>
    </xf>
    <xf numFmtId="164" fontId="0" fillId="2" borderId="10" xfId="0" applyNumberFormat="1" applyFont="1" applyFill="1" applyBorder="1" applyAlignment="1">
      <alignment horizontal="center" vertical="center"/>
    </xf>
    <xf numFmtId="164" fontId="0" fillId="2" borderId="11" xfId="0" applyNumberFormat="1" applyFont="1" applyFill="1" applyBorder="1" applyAlignment="1">
      <alignment horizontal="center" vertical="center"/>
    </xf>
    <xf numFmtId="164" fontId="0" fillId="2" borderId="12" xfId="0" applyNumberFormat="1" applyFont="1" applyFill="1" applyBorder="1" applyAlignment="1">
      <alignment horizontal="center" vertical="center"/>
    </xf>
    <xf numFmtId="164" fontId="0" fillId="2" borderId="2" xfId="0" applyNumberFormat="1" applyFont="1" applyFill="1" applyBorder="1" applyAlignment="1">
      <alignment horizontal="center" vertical="center"/>
    </xf>
    <xf numFmtId="164" fontId="0" fillId="2" borderId="3" xfId="0" applyNumberFormat="1" applyFont="1" applyFill="1" applyBorder="1" applyAlignment="1">
      <alignment horizontal="center" vertical="center"/>
    </xf>
    <xf numFmtId="164" fontId="0" fillId="2" borderId="4" xfId="0" applyNumberFormat="1" applyFont="1" applyFill="1" applyBorder="1" applyAlignment="1">
      <alignment horizontal="center" vertical="center"/>
    </xf>
    <xf numFmtId="0" fontId="0" fillId="2" borderId="0" xfId="0" applyFont="1" applyFill="1"/>
    <xf numFmtId="0" fontId="0" fillId="2" borderId="9" xfId="0" applyFont="1" applyFill="1" applyBorder="1"/>
    <xf numFmtId="164" fontId="0" fillId="2" borderId="0" xfId="0" applyNumberFormat="1" applyFont="1" applyFill="1" applyBorder="1" applyAlignment="1">
      <alignment horizontal="center" vertical="center"/>
    </xf>
    <xf numFmtId="0" fontId="0" fillId="2" borderId="3" xfId="0" applyFont="1" applyFill="1" applyBorder="1"/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1" fontId="0" fillId="4" borderId="0" xfId="0" applyNumberFormat="1" applyFill="1"/>
    <xf numFmtId="165" fontId="0" fillId="4" borderId="0" xfId="0" applyNumberFormat="1" applyFill="1"/>
    <xf numFmtId="0" fontId="0" fillId="4" borderId="0" xfId="0" applyNumberFormat="1" applyFill="1"/>
    <xf numFmtId="0" fontId="0" fillId="3" borderId="13" xfId="0" applyFill="1" applyBorder="1"/>
    <xf numFmtId="0" fontId="0" fillId="3" borderId="10" xfId="0" applyFill="1" applyBorder="1"/>
    <xf numFmtId="0" fontId="0" fillId="3" borderId="7" xfId="0" applyFill="1" applyBorder="1"/>
    <xf numFmtId="0" fontId="0" fillId="3" borderId="0" xfId="0" applyFill="1" applyBorder="1" applyAlignment="1">
      <alignment horizontal="center"/>
    </xf>
    <xf numFmtId="0" fontId="0" fillId="3" borderId="7" xfId="0" applyFill="1" applyBorder="1" applyAlignment="1">
      <alignment horizontal="right"/>
    </xf>
    <xf numFmtId="166" fontId="0" fillId="2" borderId="0" xfId="1" applyNumberFormat="1" applyFon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0" fillId="5" borderId="7" xfId="0" applyFill="1" applyBorder="1"/>
    <xf numFmtId="0" fontId="0" fillId="5" borderId="0" xfId="0" applyFill="1" applyBorder="1" applyAlignment="1">
      <alignment horizontal="center"/>
    </xf>
    <xf numFmtId="0" fontId="0" fillId="5" borderId="0" xfId="0" applyFill="1" applyBorder="1" applyAlignment="1">
      <alignment horizontal="center" wrapText="1"/>
    </xf>
    <xf numFmtId="0" fontId="0" fillId="5" borderId="7" xfId="0" applyFill="1" applyBorder="1" applyAlignment="1">
      <alignment horizontal="right"/>
    </xf>
    <xf numFmtId="0" fontId="0" fillId="5" borderId="17" xfId="0" applyFill="1" applyBorder="1" applyAlignment="1">
      <alignment horizontal="right"/>
    </xf>
    <xf numFmtId="0" fontId="0" fillId="3" borderId="17" xfId="0" applyFill="1" applyBorder="1" applyAlignment="1">
      <alignment horizontal="right"/>
    </xf>
    <xf numFmtId="166" fontId="0" fillId="2" borderId="11" xfId="1" applyNumberFormat="1" applyFont="1" applyFill="1" applyBorder="1" applyAlignment="1">
      <alignment horizontal="center"/>
    </xf>
    <xf numFmtId="165" fontId="0" fillId="2" borderId="11" xfId="0" applyNumberForma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166" fontId="0" fillId="2" borderId="10" xfId="1" applyNumberFormat="1" applyFon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166" fontId="0" fillId="2" borderId="15" xfId="1" applyNumberFormat="1" applyFont="1" applyFill="1" applyBorder="1" applyAlignment="1">
      <alignment horizontal="center"/>
    </xf>
    <xf numFmtId="0" fontId="0" fillId="3" borderId="14" xfId="0" applyFill="1" applyBorder="1"/>
    <xf numFmtId="0" fontId="0" fillId="3" borderId="16" xfId="0" applyFill="1" applyBorder="1" applyAlignment="1">
      <alignment horizontal="center"/>
    </xf>
    <xf numFmtId="166" fontId="0" fillId="2" borderId="16" xfId="1" applyNumberFormat="1" applyFont="1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0" xfId="0" applyFill="1" applyBorder="1" applyAlignment="1">
      <alignment horizontal="right"/>
    </xf>
    <xf numFmtId="165" fontId="0" fillId="4" borderId="13" xfId="0" applyNumberFormat="1" applyFill="1" applyBorder="1" applyAlignment="1">
      <alignment horizontal="center"/>
    </xf>
    <xf numFmtId="165" fontId="0" fillId="4" borderId="10" xfId="0" applyNumberFormat="1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165" fontId="0" fillId="4" borderId="17" xfId="0" applyNumberFormat="1" applyFill="1" applyBorder="1" applyAlignment="1">
      <alignment horizontal="center"/>
    </xf>
    <xf numFmtId="165" fontId="0" fillId="4" borderId="11" xfId="0" applyNumberForma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3" borderId="9" xfId="0" applyFill="1" applyBorder="1"/>
    <xf numFmtId="0" fontId="0" fillId="3" borderId="11" xfId="0" applyFill="1" applyBorder="1" applyAlignment="1">
      <alignment horizontal="center"/>
    </xf>
    <xf numFmtId="0" fontId="0" fillId="0" borderId="11" xfId="0" applyBorder="1"/>
    <xf numFmtId="1" fontId="0" fillId="4" borderId="1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" fontId="0" fillId="4" borderId="11" xfId="0" applyNumberFormat="1" applyFill="1" applyBorder="1" applyAlignment="1">
      <alignment horizontal="center"/>
    </xf>
    <xf numFmtId="0" fontId="0" fillId="0" borderId="0" xfId="0" applyFill="1"/>
    <xf numFmtId="165" fontId="0" fillId="4" borderId="15" xfId="0" applyNumberFormat="1" applyFill="1" applyBorder="1" applyAlignment="1">
      <alignment horizontal="center"/>
    </xf>
    <xf numFmtId="165" fontId="0" fillId="4" borderId="16" xfId="0" applyNumberFormat="1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2" fontId="0" fillId="4" borderId="18" xfId="0" applyNumberForma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0" fontId="0" fillId="5" borderId="10" xfId="0" applyFill="1" applyBorder="1"/>
    <xf numFmtId="0" fontId="0" fillId="5" borderId="18" xfId="0" applyFill="1" applyBorder="1"/>
    <xf numFmtId="0" fontId="0" fillId="5" borderId="15" xfId="0" applyFill="1" applyBorder="1" applyAlignment="1">
      <alignment horizontal="right"/>
    </xf>
    <xf numFmtId="0" fontId="1" fillId="5" borderId="13" xfId="0" applyFont="1" applyFill="1" applyBorder="1"/>
    <xf numFmtId="0" fontId="1" fillId="5" borderId="7" xfId="0" applyFont="1" applyFill="1" applyBorder="1"/>
    <xf numFmtId="0" fontId="0" fillId="3" borderId="19" xfId="0" applyFill="1" applyBorder="1" applyAlignment="1">
      <alignment horizontal="right"/>
    </xf>
    <xf numFmtId="0" fontId="0" fillId="5" borderId="15" xfId="0" applyFill="1" applyBorder="1" applyAlignment="1">
      <alignment horizontal="center"/>
    </xf>
    <xf numFmtId="165" fontId="0" fillId="4" borderId="18" xfId="0" applyNumberFormat="1" applyFill="1" applyBorder="1" applyAlignment="1">
      <alignment horizontal="center"/>
    </xf>
    <xf numFmtId="0" fontId="0" fillId="5" borderId="13" xfId="0" applyFill="1" applyBorder="1"/>
    <xf numFmtId="0" fontId="0" fillId="5" borderId="10" xfId="0" applyFill="1" applyBorder="1" applyAlignment="1">
      <alignment horizontal="center"/>
    </xf>
    <xf numFmtId="0" fontId="0" fillId="0" borderId="0" xfId="0" applyAlignment="1"/>
    <xf numFmtId="0" fontId="0" fillId="0" borderId="0" xfId="0" applyFill="1" applyAlignment="1">
      <alignment horizontal="center"/>
    </xf>
    <xf numFmtId="166" fontId="0" fillId="0" borderId="0" xfId="1" applyNumberFormat="1" applyFont="1" applyFill="1" applyAlignment="1">
      <alignment horizontal="center"/>
    </xf>
    <xf numFmtId="0" fontId="0" fillId="0" borderId="0" xfId="0" applyBorder="1"/>
    <xf numFmtId="0" fontId="4" fillId="4" borderId="0" xfId="0" applyFont="1" applyFill="1" applyBorder="1" applyAlignment="1">
      <alignment horizontal="center"/>
    </xf>
    <xf numFmtId="166" fontId="4" fillId="4" borderId="0" xfId="1" applyNumberFormat="1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166" fontId="4" fillId="4" borderId="16" xfId="1" applyNumberFormat="1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166" fontId="4" fillId="4" borderId="10" xfId="1" applyNumberFormat="1" applyFont="1" applyFill="1" applyBorder="1" applyAlignment="1">
      <alignment horizontal="center"/>
    </xf>
    <xf numFmtId="166" fontId="4" fillId="4" borderId="11" xfId="1" applyNumberFormat="1" applyFont="1" applyFill="1" applyBorder="1" applyAlignment="1">
      <alignment horizontal="center"/>
    </xf>
    <xf numFmtId="2" fontId="4" fillId="4" borderId="18" xfId="1" applyNumberFormat="1" applyFont="1" applyFill="1" applyBorder="1" applyAlignment="1">
      <alignment horizontal="center"/>
    </xf>
    <xf numFmtId="2" fontId="4" fillId="4" borderId="15" xfId="1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4" fillId="4" borderId="13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7" xfId="0" applyFill="1" applyBorder="1"/>
    <xf numFmtId="0" fontId="1" fillId="0" borderId="0" xfId="0" applyFont="1" applyFill="1" applyBorder="1" applyAlignment="1">
      <alignment horizontal="center"/>
    </xf>
    <xf numFmtId="0" fontId="0" fillId="0" borderId="7" xfId="0" applyFill="1" applyBorder="1" applyAlignment="1"/>
    <xf numFmtId="0" fontId="0" fillId="0" borderId="0" xfId="0" applyFill="1" applyBorder="1" applyAlignment="1"/>
    <xf numFmtId="166" fontId="0" fillId="0" borderId="0" xfId="1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165" fontId="0" fillId="0" borderId="0" xfId="1" applyNumberFormat="1" applyFont="1" applyFill="1" applyAlignment="1">
      <alignment horizontal="center"/>
    </xf>
    <xf numFmtId="0" fontId="0" fillId="5" borderId="5" xfId="0" applyFill="1" applyBorder="1" applyAlignment="1">
      <alignment horizontal="right"/>
    </xf>
    <xf numFmtId="0" fontId="0" fillId="0" borderId="7" xfId="0" applyBorder="1" applyAlignment="1"/>
    <xf numFmtId="0" fontId="0" fillId="0" borderId="7" xfId="0" applyFill="1" applyBorder="1" applyAlignment="1">
      <alignment horizontal="left"/>
    </xf>
    <xf numFmtId="0" fontId="0" fillId="3" borderId="20" xfId="0" applyFill="1" applyBorder="1" applyAlignment="1">
      <alignment horizontal="right"/>
    </xf>
    <xf numFmtId="0" fontId="0" fillId="2" borderId="20" xfId="0" applyFill="1" applyBorder="1" applyAlignment="1">
      <alignment horizontal="center"/>
    </xf>
    <xf numFmtId="166" fontId="0" fillId="2" borderId="9" xfId="1" applyNumberFormat="1" applyFont="1" applyFill="1" applyBorder="1" applyAlignment="1">
      <alignment horizontal="center"/>
    </xf>
    <xf numFmtId="165" fontId="0" fillId="2" borderId="9" xfId="0" applyNumberFormat="1" applyFill="1" applyBorder="1" applyAlignment="1">
      <alignment horizontal="center"/>
    </xf>
    <xf numFmtId="166" fontId="0" fillId="2" borderId="14" xfId="1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1" fontId="0" fillId="4" borderId="17" xfId="1" applyNumberFormat="1" applyFont="1" applyFill="1" applyBorder="1" applyAlignment="1">
      <alignment horizontal="center"/>
    </xf>
    <xf numFmtId="1" fontId="0" fillId="4" borderId="9" xfId="1" applyNumberFormat="1" applyFont="1" applyFill="1" applyBorder="1" applyAlignment="1">
      <alignment horizontal="center"/>
    </xf>
    <xf numFmtId="165" fontId="0" fillId="4" borderId="20" xfId="0" applyNumberFormat="1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165" fontId="0" fillId="0" borderId="0" xfId="0" applyNumberFormat="1"/>
    <xf numFmtId="0" fontId="0" fillId="3" borderId="5" xfId="0" applyFill="1" applyBorder="1" applyAlignment="1">
      <alignment horizontal="right"/>
    </xf>
    <xf numFmtId="2" fontId="0" fillId="6" borderId="17" xfId="1" applyNumberFormat="1" applyFont="1" applyFill="1" applyBorder="1" applyAlignment="1">
      <alignment horizontal="center"/>
    </xf>
    <xf numFmtId="2" fontId="0" fillId="6" borderId="11" xfId="1" applyNumberFormat="1" applyFont="1" applyFill="1" applyBorder="1" applyAlignment="1">
      <alignment horizontal="center"/>
    </xf>
    <xf numFmtId="166" fontId="4" fillId="6" borderId="11" xfId="1" applyNumberFormat="1" applyFont="1" applyFill="1" applyBorder="1" applyAlignment="1">
      <alignment horizontal="center"/>
    </xf>
    <xf numFmtId="2" fontId="0" fillId="6" borderId="14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 wrapText="1"/>
    </xf>
    <xf numFmtId="0" fontId="0" fillId="5" borderId="11" xfId="0" applyFill="1" applyBorder="1" applyAlignment="1">
      <alignment horizontal="center" wrapText="1"/>
    </xf>
    <xf numFmtId="0" fontId="0" fillId="5" borderId="9" xfId="0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5" borderId="15" xfId="0" applyFont="1" applyFill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5" borderId="1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3" borderId="10" xfId="0" applyFont="1" applyFill="1" applyBorder="1" applyAlignment="1">
      <alignment horizontal="center" wrapText="1"/>
    </xf>
    <xf numFmtId="0" fontId="1" fillId="5" borderId="10" xfId="0" applyFont="1" applyFill="1" applyBorder="1" applyAlignment="1">
      <alignment horizontal="center" wrapText="1"/>
    </xf>
    <xf numFmtId="0" fontId="1" fillId="5" borderId="11" xfId="0" applyFont="1" applyFill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2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16089129483814524"/>
          <c:w val="0.88337270341207352"/>
          <c:h val="0.6629436424613589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Log  Geo mean MN Titer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034273840769906"/>
                  <c:y val="-0.37388925342665502"/>
                </c:manualLayout>
              </c:layout>
              <c:numFmt formatCode="General" sourceLinked="0"/>
            </c:trendlineLbl>
          </c:trendline>
          <c:xVal>
            <c:numRef>
              <c:f>Sheet1!$L$2:$L$442</c:f>
              <c:numCache>
                <c:formatCode>General</c:formatCode>
                <c:ptCount val="441"/>
                <c:pt idx="0">
                  <c:v>18</c:v>
                </c:pt>
                <c:pt idx="1">
                  <c:v>6.2</c:v>
                </c:pt>
                <c:pt idx="2">
                  <c:v>7.6</c:v>
                </c:pt>
                <c:pt idx="3">
                  <c:v>11.2</c:v>
                </c:pt>
                <c:pt idx="4">
                  <c:v>17.600000000000001</c:v>
                </c:pt>
                <c:pt idx="5">
                  <c:v>18.5</c:v>
                </c:pt>
                <c:pt idx="6">
                  <c:v>18.399999999999999</c:v>
                </c:pt>
                <c:pt idx="7">
                  <c:v>18.600000000000001</c:v>
                </c:pt>
                <c:pt idx="8">
                  <c:v>14.3</c:v>
                </c:pt>
                <c:pt idx="9">
                  <c:v>9.3000000000000007</c:v>
                </c:pt>
                <c:pt idx="10">
                  <c:v>18</c:v>
                </c:pt>
                <c:pt idx="11">
                  <c:v>19.8</c:v>
                </c:pt>
                <c:pt idx="12">
                  <c:v>16.100000000000001</c:v>
                </c:pt>
                <c:pt idx="13">
                  <c:v>19</c:v>
                </c:pt>
                <c:pt idx="14">
                  <c:v>17.2</c:v>
                </c:pt>
                <c:pt idx="15">
                  <c:v>10.8</c:v>
                </c:pt>
                <c:pt idx="16">
                  <c:v>15.5</c:v>
                </c:pt>
                <c:pt idx="17">
                  <c:v>9.6999999999999993</c:v>
                </c:pt>
                <c:pt idx="18">
                  <c:v>19</c:v>
                </c:pt>
                <c:pt idx="19">
                  <c:v>6.6</c:v>
                </c:pt>
                <c:pt idx="20">
                  <c:v>5.9</c:v>
                </c:pt>
                <c:pt idx="21">
                  <c:v>15.5</c:v>
                </c:pt>
                <c:pt idx="22">
                  <c:v>9.3000000000000007</c:v>
                </c:pt>
                <c:pt idx="23">
                  <c:v>19.2</c:v>
                </c:pt>
                <c:pt idx="24">
                  <c:v>13.8</c:v>
                </c:pt>
                <c:pt idx="25">
                  <c:v>16.7</c:v>
                </c:pt>
                <c:pt idx="26">
                  <c:v>13.2</c:v>
                </c:pt>
                <c:pt idx="27">
                  <c:v>13.8</c:v>
                </c:pt>
                <c:pt idx="28">
                  <c:v>10.4</c:v>
                </c:pt>
                <c:pt idx="29">
                  <c:v>18.8</c:v>
                </c:pt>
                <c:pt idx="30">
                  <c:v>13</c:v>
                </c:pt>
                <c:pt idx="31">
                  <c:v>17.7</c:v>
                </c:pt>
                <c:pt idx="32">
                  <c:v>19.5</c:v>
                </c:pt>
                <c:pt idx="33">
                  <c:v>16.899999999999999</c:v>
                </c:pt>
                <c:pt idx="34">
                  <c:v>17.100000000000001</c:v>
                </c:pt>
                <c:pt idx="35">
                  <c:v>19.5</c:v>
                </c:pt>
                <c:pt idx="36">
                  <c:v>19.5</c:v>
                </c:pt>
                <c:pt idx="37">
                  <c:v>15</c:v>
                </c:pt>
                <c:pt idx="38">
                  <c:v>18</c:v>
                </c:pt>
                <c:pt idx="39">
                  <c:v>16.899999999999999</c:v>
                </c:pt>
                <c:pt idx="40">
                  <c:v>16.2</c:v>
                </c:pt>
                <c:pt idx="41">
                  <c:v>13.8</c:v>
                </c:pt>
                <c:pt idx="42">
                  <c:v>11.5</c:v>
                </c:pt>
                <c:pt idx="43">
                  <c:v>19.399999999999999</c:v>
                </c:pt>
                <c:pt idx="44">
                  <c:v>15.5</c:v>
                </c:pt>
                <c:pt idx="45">
                  <c:v>16.100000000000001</c:v>
                </c:pt>
                <c:pt idx="46">
                  <c:v>19.3</c:v>
                </c:pt>
                <c:pt idx="47">
                  <c:v>7.1</c:v>
                </c:pt>
                <c:pt idx="48">
                  <c:v>17.399999999999999</c:v>
                </c:pt>
                <c:pt idx="49">
                  <c:v>12.8</c:v>
                </c:pt>
                <c:pt idx="50">
                  <c:v>3.5</c:v>
                </c:pt>
                <c:pt idx="51">
                  <c:v>13.9</c:v>
                </c:pt>
                <c:pt idx="52">
                  <c:v>19.100000000000001</c:v>
                </c:pt>
                <c:pt idx="53">
                  <c:v>6.8</c:v>
                </c:pt>
                <c:pt idx="54">
                  <c:v>15.5</c:v>
                </c:pt>
                <c:pt idx="55">
                  <c:v>18.600000000000001</c:v>
                </c:pt>
                <c:pt idx="56">
                  <c:v>10.1</c:v>
                </c:pt>
                <c:pt idx="57">
                  <c:v>9.5</c:v>
                </c:pt>
                <c:pt idx="58">
                  <c:v>15.6</c:v>
                </c:pt>
                <c:pt idx="59">
                  <c:v>13.4</c:v>
                </c:pt>
                <c:pt idx="60">
                  <c:v>8.8000000000000007</c:v>
                </c:pt>
                <c:pt idx="61">
                  <c:v>15.3</c:v>
                </c:pt>
                <c:pt idx="62">
                  <c:v>12.1</c:v>
                </c:pt>
                <c:pt idx="63">
                  <c:v>9.6</c:v>
                </c:pt>
                <c:pt idx="64">
                  <c:v>18</c:v>
                </c:pt>
                <c:pt idx="65">
                  <c:v>5.5</c:v>
                </c:pt>
                <c:pt idx="66">
                  <c:v>19.899999999999999</c:v>
                </c:pt>
                <c:pt idx="67">
                  <c:v>5.2</c:v>
                </c:pt>
                <c:pt idx="68">
                  <c:v>14.1</c:v>
                </c:pt>
                <c:pt idx="69">
                  <c:v>14.5</c:v>
                </c:pt>
                <c:pt idx="70">
                  <c:v>13.7</c:v>
                </c:pt>
                <c:pt idx="71">
                  <c:v>15.9</c:v>
                </c:pt>
                <c:pt idx="72">
                  <c:v>10.199999999999999</c:v>
                </c:pt>
                <c:pt idx="73">
                  <c:v>13</c:v>
                </c:pt>
                <c:pt idx="74">
                  <c:v>19</c:v>
                </c:pt>
                <c:pt idx="75">
                  <c:v>16.8</c:v>
                </c:pt>
                <c:pt idx="76">
                  <c:v>18.399999999999999</c:v>
                </c:pt>
                <c:pt idx="77">
                  <c:v>14.6</c:v>
                </c:pt>
                <c:pt idx="78">
                  <c:v>19.7</c:v>
                </c:pt>
                <c:pt idx="79">
                  <c:v>16.8</c:v>
                </c:pt>
                <c:pt idx="80">
                  <c:v>15.9</c:v>
                </c:pt>
                <c:pt idx="81">
                  <c:v>16</c:v>
                </c:pt>
                <c:pt idx="82">
                  <c:v>15</c:v>
                </c:pt>
                <c:pt idx="83">
                  <c:v>11.6</c:v>
                </c:pt>
                <c:pt idx="84">
                  <c:v>13.9</c:v>
                </c:pt>
                <c:pt idx="86">
                  <c:v>11.1</c:v>
                </c:pt>
                <c:pt idx="87">
                  <c:v>17.600000000000001</c:v>
                </c:pt>
                <c:pt idx="88">
                  <c:v>17.100000000000001</c:v>
                </c:pt>
                <c:pt idx="89">
                  <c:v>14.3</c:v>
                </c:pt>
                <c:pt idx="90">
                  <c:v>13</c:v>
                </c:pt>
                <c:pt idx="91">
                  <c:v>19.2</c:v>
                </c:pt>
                <c:pt idx="92">
                  <c:v>17.5</c:v>
                </c:pt>
                <c:pt idx="93">
                  <c:v>19.100000000000001</c:v>
                </c:pt>
                <c:pt idx="94">
                  <c:v>16</c:v>
                </c:pt>
                <c:pt idx="95">
                  <c:v>10.8</c:v>
                </c:pt>
                <c:pt idx="96">
                  <c:v>19.3</c:v>
                </c:pt>
                <c:pt idx="97">
                  <c:v>16</c:v>
                </c:pt>
                <c:pt idx="98">
                  <c:v>15</c:v>
                </c:pt>
                <c:pt idx="99">
                  <c:v>16.399999999999999</c:v>
                </c:pt>
                <c:pt idx="100">
                  <c:v>14.8</c:v>
                </c:pt>
                <c:pt idx="101">
                  <c:v>17.2</c:v>
                </c:pt>
                <c:pt idx="102">
                  <c:v>15.9</c:v>
                </c:pt>
                <c:pt idx="103">
                  <c:v>11.8</c:v>
                </c:pt>
                <c:pt idx="104">
                  <c:v>6.9</c:v>
                </c:pt>
                <c:pt idx="105">
                  <c:v>17</c:v>
                </c:pt>
                <c:pt idx="106">
                  <c:v>17.399999999999999</c:v>
                </c:pt>
                <c:pt idx="107">
                  <c:v>17</c:v>
                </c:pt>
                <c:pt idx="108">
                  <c:v>18.100000000000001</c:v>
                </c:pt>
                <c:pt idx="110">
                  <c:v>8</c:v>
                </c:pt>
                <c:pt idx="111">
                  <c:v>12.9</c:v>
                </c:pt>
                <c:pt idx="112">
                  <c:v>14.5</c:v>
                </c:pt>
                <c:pt idx="113">
                  <c:v>9</c:v>
                </c:pt>
                <c:pt idx="114">
                  <c:v>18.899999999999999</c:v>
                </c:pt>
                <c:pt idx="115">
                  <c:v>7.9</c:v>
                </c:pt>
                <c:pt idx="116">
                  <c:v>19.899999999999999</c:v>
                </c:pt>
                <c:pt idx="117">
                  <c:v>19.399999999999999</c:v>
                </c:pt>
                <c:pt idx="118">
                  <c:v>9.5</c:v>
                </c:pt>
                <c:pt idx="119">
                  <c:v>15.4</c:v>
                </c:pt>
                <c:pt idx="120">
                  <c:v>9.4</c:v>
                </c:pt>
                <c:pt idx="121">
                  <c:v>17.600000000000001</c:v>
                </c:pt>
                <c:pt idx="122">
                  <c:v>8.1999999999999993</c:v>
                </c:pt>
                <c:pt idx="124">
                  <c:v>18.7</c:v>
                </c:pt>
                <c:pt idx="125">
                  <c:v>18.3</c:v>
                </c:pt>
                <c:pt idx="126">
                  <c:v>17.100000000000001</c:v>
                </c:pt>
                <c:pt idx="127">
                  <c:v>17.7</c:v>
                </c:pt>
                <c:pt idx="128">
                  <c:v>16.100000000000001</c:v>
                </c:pt>
                <c:pt idx="129">
                  <c:v>12.5</c:v>
                </c:pt>
                <c:pt idx="130">
                  <c:v>14.5</c:v>
                </c:pt>
                <c:pt idx="131">
                  <c:v>8.9</c:v>
                </c:pt>
                <c:pt idx="132">
                  <c:v>14.5</c:v>
                </c:pt>
                <c:pt idx="133">
                  <c:v>9.6</c:v>
                </c:pt>
                <c:pt idx="134">
                  <c:v>7.8</c:v>
                </c:pt>
                <c:pt idx="135">
                  <c:v>12.2</c:v>
                </c:pt>
                <c:pt idx="136">
                  <c:v>11.6</c:v>
                </c:pt>
                <c:pt idx="137">
                  <c:v>14.3</c:v>
                </c:pt>
                <c:pt idx="138">
                  <c:v>12.8</c:v>
                </c:pt>
                <c:pt idx="139">
                  <c:v>19.3</c:v>
                </c:pt>
                <c:pt idx="140">
                  <c:v>14.6</c:v>
                </c:pt>
                <c:pt idx="141">
                  <c:v>18</c:v>
                </c:pt>
                <c:pt idx="142">
                  <c:v>17.7</c:v>
                </c:pt>
                <c:pt idx="143">
                  <c:v>18.3</c:v>
                </c:pt>
                <c:pt idx="144">
                  <c:v>8.1999999999999993</c:v>
                </c:pt>
                <c:pt idx="145">
                  <c:v>8.6999999999999993</c:v>
                </c:pt>
                <c:pt idx="146">
                  <c:v>8.6</c:v>
                </c:pt>
                <c:pt idx="147">
                  <c:v>18.600000000000001</c:v>
                </c:pt>
                <c:pt idx="148">
                  <c:v>14.9</c:v>
                </c:pt>
                <c:pt idx="149">
                  <c:v>17.5</c:v>
                </c:pt>
                <c:pt idx="150">
                  <c:v>3.4</c:v>
                </c:pt>
                <c:pt idx="151">
                  <c:v>17.8</c:v>
                </c:pt>
                <c:pt idx="152">
                  <c:v>13</c:v>
                </c:pt>
                <c:pt idx="153">
                  <c:v>19.3</c:v>
                </c:pt>
                <c:pt idx="154">
                  <c:v>6.9</c:v>
                </c:pt>
                <c:pt idx="155">
                  <c:v>29.5</c:v>
                </c:pt>
                <c:pt idx="156">
                  <c:v>28.4</c:v>
                </c:pt>
                <c:pt idx="157">
                  <c:v>25.7</c:v>
                </c:pt>
                <c:pt idx="158">
                  <c:v>24.3</c:v>
                </c:pt>
                <c:pt idx="159">
                  <c:v>24.3</c:v>
                </c:pt>
                <c:pt idx="160">
                  <c:v>28.4</c:v>
                </c:pt>
                <c:pt idx="161">
                  <c:v>21.5</c:v>
                </c:pt>
                <c:pt idx="162">
                  <c:v>20.2</c:v>
                </c:pt>
                <c:pt idx="163">
                  <c:v>20.6</c:v>
                </c:pt>
                <c:pt idx="164">
                  <c:v>20.5</c:v>
                </c:pt>
                <c:pt idx="165">
                  <c:v>28.7</c:v>
                </c:pt>
                <c:pt idx="166">
                  <c:v>25.1</c:v>
                </c:pt>
                <c:pt idx="167">
                  <c:v>21.6</c:v>
                </c:pt>
                <c:pt idx="168">
                  <c:v>24</c:v>
                </c:pt>
                <c:pt idx="169">
                  <c:v>20.6</c:v>
                </c:pt>
                <c:pt idx="170">
                  <c:v>23.6</c:v>
                </c:pt>
                <c:pt idx="171">
                  <c:v>20.100000000000001</c:v>
                </c:pt>
                <c:pt idx="172">
                  <c:v>22.8</c:v>
                </c:pt>
                <c:pt idx="173">
                  <c:v>20.7</c:v>
                </c:pt>
                <c:pt idx="174">
                  <c:v>20.9</c:v>
                </c:pt>
                <c:pt idx="175">
                  <c:v>29.7</c:v>
                </c:pt>
                <c:pt idx="176">
                  <c:v>20.8</c:v>
                </c:pt>
                <c:pt idx="177">
                  <c:v>29.7</c:v>
                </c:pt>
                <c:pt idx="178">
                  <c:v>26.5</c:v>
                </c:pt>
                <c:pt idx="179">
                  <c:v>21</c:v>
                </c:pt>
                <c:pt idx="180">
                  <c:v>22.1</c:v>
                </c:pt>
                <c:pt idx="181">
                  <c:v>20.100000000000001</c:v>
                </c:pt>
                <c:pt idx="182">
                  <c:v>23.5</c:v>
                </c:pt>
                <c:pt idx="183">
                  <c:v>21.6</c:v>
                </c:pt>
                <c:pt idx="184">
                  <c:v>27.6</c:v>
                </c:pt>
                <c:pt idx="185">
                  <c:v>24.8</c:v>
                </c:pt>
                <c:pt idx="186">
                  <c:v>23.5</c:v>
                </c:pt>
                <c:pt idx="187">
                  <c:v>23.6</c:v>
                </c:pt>
                <c:pt idx="188">
                  <c:v>20.7</c:v>
                </c:pt>
                <c:pt idx="189">
                  <c:v>23.4</c:v>
                </c:pt>
                <c:pt idx="190">
                  <c:v>24.3</c:v>
                </c:pt>
                <c:pt idx="191">
                  <c:v>23</c:v>
                </c:pt>
                <c:pt idx="192">
                  <c:v>28.5</c:v>
                </c:pt>
                <c:pt idx="193">
                  <c:v>22.5</c:v>
                </c:pt>
                <c:pt idx="194">
                  <c:v>23.8</c:v>
                </c:pt>
                <c:pt idx="195">
                  <c:v>25.4</c:v>
                </c:pt>
                <c:pt idx="196">
                  <c:v>23.9</c:v>
                </c:pt>
                <c:pt idx="197">
                  <c:v>24.9</c:v>
                </c:pt>
                <c:pt idx="198">
                  <c:v>20.9</c:v>
                </c:pt>
                <c:pt idx="199">
                  <c:v>23.5</c:v>
                </c:pt>
                <c:pt idx="200">
                  <c:v>20.8</c:v>
                </c:pt>
                <c:pt idx="201">
                  <c:v>21.5</c:v>
                </c:pt>
                <c:pt idx="202">
                  <c:v>20.7</c:v>
                </c:pt>
                <c:pt idx="203">
                  <c:v>29.3</c:v>
                </c:pt>
                <c:pt idx="204">
                  <c:v>23.1</c:v>
                </c:pt>
                <c:pt idx="205">
                  <c:v>23.3</c:v>
                </c:pt>
                <c:pt idx="206">
                  <c:v>22.8</c:v>
                </c:pt>
                <c:pt idx="207">
                  <c:v>23.4</c:v>
                </c:pt>
                <c:pt idx="208">
                  <c:v>22.6</c:v>
                </c:pt>
                <c:pt idx="209">
                  <c:v>21.1</c:v>
                </c:pt>
                <c:pt idx="210">
                  <c:v>22</c:v>
                </c:pt>
                <c:pt idx="211">
                  <c:v>20.8</c:v>
                </c:pt>
                <c:pt idx="212">
                  <c:v>22.9</c:v>
                </c:pt>
                <c:pt idx="213">
                  <c:v>26.3</c:v>
                </c:pt>
                <c:pt idx="214">
                  <c:v>28.5</c:v>
                </c:pt>
                <c:pt idx="215">
                  <c:v>22</c:v>
                </c:pt>
                <c:pt idx="216">
                  <c:v>20.5</c:v>
                </c:pt>
                <c:pt idx="217">
                  <c:v>27.2</c:v>
                </c:pt>
                <c:pt idx="218">
                  <c:v>20.5</c:v>
                </c:pt>
                <c:pt idx="219">
                  <c:v>24</c:v>
                </c:pt>
                <c:pt idx="220">
                  <c:v>22.5</c:v>
                </c:pt>
                <c:pt idx="221">
                  <c:v>25.7</c:v>
                </c:pt>
                <c:pt idx="222">
                  <c:v>25.5</c:v>
                </c:pt>
                <c:pt idx="223">
                  <c:v>27.1</c:v>
                </c:pt>
                <c:pt idx="224">
                  <c:v>20.3</c:v>
                </c:pt>
                <c:pt idx="225">
                  <c:v>27</c:v>
                </c:pt>
                <c:pt idx="226">
                  <c:v>22.7</c:v>
                </c:pt>
                <c:pt idx="227">
                  <c:v>20.6</c:v>
                </c:pt>
                <c:pt idx="228">
                  <c:v>23</c:v>
                </c:pt>
                <c:pt idx="229">
                  <c:v>22.7</c:v>
                </c:pt>
                <c:pt idx="230">
                  <c:v>29.1</c:v>
                </c:pt>
                <c:pt idx="231">
                  <c:v>21.6</c:v>
                </c:pt>
                <c:pt idx="232">
                  <c:v>27.1</c:v>
                </c:pt>
                <c:pt idx="233">
                  <c:v>22.5</c:v>
                </c:pt>
                <c:pt idx="234">
                  <c:v>29.2</c:v>
                </c:pt>
                <c:pt idx="235">
                  <c:v>27</c:v>
                </c:pt>
                <c:pt idx="236">
                  <c:v>26.2</c:v>
                </c:pt>
                <c:pt idx="237">
                  <c:v>24.9</c:v>
                </c:pt>
                <c:pt idx="238">
                  <c:v>26.4</c:v>
                </c:pt>
                <c:pt idx="239">
                  <c:v>22.4</c:v>
                </c:pt>
                <c:pt idx="240">
                  <c:v>29.3</c:v>
                </c:pt>
                <c:pt idx="241">
                  <c:v>20.5</c:v>
                </c:pt>
                <c:pt idx="242">
                  <c:v>22.6</c:v>
                </c:pt>
                <c:pt idx="243">
                  <c:v>26</c:v>
                </c:pt>
                <c:pt idx="244">
                  <c:v>20.5</c:v>
                </c:pt>
                <c:pt idx="245">
                  <c:v>26.5</c:v>
                </c:pt>
                <c:pt idx="246">
                  <c:v>21.1</c:v>
                </c:pt>
                <c:pt idx="247">
                  <c:v>23.8</c:v>
                </c:pt>
                <c:pt idx="248">
                  <c:v>29.3</c:v>
                </c:pt>
                <c:pt idx="249">
                  <c:v>22.7</c:v>
                </c:pt>
                <c:pt idx="250">
                  <c:v>23.9</c:v>
                </c:pt>
                <c:pt idx="251">
                  <c:v>24.4</c:v>
                </c:pt>
                <c:pt idx="252">
                  <c:v>29.9</c:v>
                </c:pt>
                <c:pt idx="253">
                  <c:v>21.1</c:v>
                </c:pt>
                <c:pt idx="254">
                  <c:v>27</c:v>
                </c:pt>
                <c:pt idx="255">
                  <c:v>24.2</c:v>
                </c:pt>
                <c:pt idx="256">
                  <c:v>25.8</c:v>
                </c:pt>
                <c:pt idx="257">
                  <c:v>21.5</c:v>
                </c:pt>
                <c:pt idx="258">
                  <c:v>25.8</c:v>
                </c:pt>
                <c:pt idx="259">
                  <c:v>25.3</c:v>
                </c:pt>
                <c:pt idx="260">
                  <c:v>23.5</c:v>
                </c:pt>
                <c:pt idx="261">
                  <c:v>26.9</c:v>
                </c:pt>
                <c:pt idx="262">
                  <c:v>22.1</c:v>
                </c:pt>
                <c:pt idx="263">
                  <c:v>27.2</c:v>
                </c:pt>
                <c:pt idx="264">
                  <c:v>23.8</c:v>
                </c:pt>
                <c:pt idx="265">
                  <c:v>24</c:v>
                </c:pt>
                <c:pt idx="266">
                  <c:v>25.9</c:v>
                </c:pt>
                <c:pt idx="267">
                  <c:v>24.3</c:v>
                </c:pt>
                <c:pt idx="268">
                  <c:v>29.3</c:v>
                </c:pt>
                <c:pt idx="269">
                  <c:v>29.2</c:v>
                </c:pt>
                <c:pt idx="270">
                  <c:v>20.399999999999999</c:v>
                </c:pt>
                <c:pt idx="271">
                  <c:v>20.5</c:v>
                </c:pt>
                <c:pt idx="272">
                  <c:v>29.3</c:v>
                </c:pt>
                <c:pt idx="273">
                  <c:v>22.1</c:v>
                </c:pt>
                <c:pt idx="274">
                  <c:v>29.3</c:v>
                </c:pt>
                <c:pt idx="275">
                  <c:v>26.4</c:v>
                </c:pt>
                <c:pt idx="276">
                  <c:v>25.3</c:v>
                </c:pt>
                <c:pt idx="277">
                  <c:v>25.6</c:v>
                </c:pt>
                <c:pt idx="278">
                  <c:v>21.2</c:v>
                </c:pt>
                <c:pt idx="279">
                  <c:v>26</c:v>
                </c:pt>
                <c:pt idx="280">
                  <c:v>27.6</c:v>
                </c:pt>
                <c:pt idx="281">
                  <c:v>28.2</c:v>
                </c:pt>
                <c:pt idx="282">
                  <c:v>23.8</c:v>
                </c:pt>
                <c:pt idx="283">
                  <c:v>25.6</c:v>
                </c:pt>
                <c:pt idx="284">
                  <c:v>22.1</c:v>
                </c:pt>
                <c:pt idx="285">
                  <c:v>23.1</c:v>
                </c:pt>
                <c:pt idx="286">
                  <c:v>26</c:v>
                </c:pt>
                <c:pt idx="287">
                  <c:v>24.5</c:v>
                </c:pt>
                <c:pt idx="288">
                  <c:v>24.4</c:v>
                </c:pt>
                <c:pt idx="289">
                  <c:v>26.9</c:v>
                </c:pt>
                <c:pt idx="290">
                  <c:v>20.6</c:v>
                </c:pt>
                <c:pt idx="291">
                  <c:v>26.3</c:v>
                </c:pt>
                <c:pt idx="292">
                  <c:v>22.5</c:v>
                </c:pt>
                <c:pt idx="293">
                  <c:v>24.1</c:v>
                </c:pt>
                <c:pt idx="294">
                  <c:v>20.6</c:v>
                </c:pt>
                <c:pt idx="295">
                  <c:v>20</c:v>
                </c:pt>
                <c:pt idx="296">
                  <c:v>25.4</c:v>
                </c:pt>
                <c:pt idx="297">
                  <c:v>25</c:v>
                </c:pt>
                <c:pt idx="298">
                  <c:v>24.8</c:v>
                </c:pt>
                <c:pt idx="299">
                  <c:v>23.8</c:v>
                </c:pt>
                <c:pt idx="300">
                  <c:v>20.3</c:v>
                </c:pt>
                <c:pt idx="301">
                  <c:v>28.8</c:v>
                </c:pt>
                <c:pt idx="302">
                  <c:v>21.4</c:v>
                </c:pt>
                <c:pt idx="303">
                  <c:v>28.9</c:v>
                </c:pt>
                <c:pt idx="304">
                  <c:v>25.9</c:v>
                </c:pt>
                <c:pt idx="305">
                  <c:v>20.3</c:v>
                </c:pt>
                <c:pt idx="306">
                  <c:v>25.3</c:v>
                </c:pt>
                <c:pt idx="307">
                  <c:v>20.6</c:v>
                </c:pt>
                <c:pt idx="308">
                  <c:v>27.4</c:v>
                </c:pt>
                <c:pt idx="309">
                  <c:v>27.1</c:v>
                </c:pt>
                <c:pt idx="310">
                  <c:v>23.2</c:v>
                </c:pt>
                <c:pt idx="311">
                  <c:v>25.8</c:v>
                </c:pt>
                <c:pt idx="312">
                  <c:v>24.5</c:v>
                </c:pt>
                <c:pt idx="313">
                  <c:v>22.2</c:v>
                </c:pt>
                <c:pt idx="314">
                  <c:v>21.3</c:v>
                </c:pt>
                <c:pt idx="315">
                  <c:v>23.6</c:v>
                </c:pt>
                <c:pt idx="316">
                  <c:v>23.4</c:v>
                </c:pt>
                <c:pt idx="317">
                  <c:v>24.6</c:v>
                </c:pt>
                <c:pt idx="318">
                  <c:v>29.9</c:v>
                </c:pt>
                <c:pt idx="319">
                  <c:v>29.9</c:v>
                </c:pt>
                <c:pt idx="320">
                  <c:v>26.3</c:v>
                </c:pt>
                <c:pt idx="321">
                  <c:v>21.1</c:v>
                </c:pt>
                <c:pt idx="322">
                  <c:v>54.9</c:v>
                </c:pt>
                <c:pt idx="323">
                  <c:v>41.7</c:v>
                </c:pt>
                <c:pt idx="324">
                  <c:v>36.1</c:v>
                </c:pt>
                <c:pt idx="325">
                  <c:v>45.6</c:v>
                </c:pt>
                <c:pt idx="326">
                  <c:v>40.5</c:v>
                </c:pt>
                <c:pt idx="327">
                  <c:v>38.200000000000003</c:v>
                </c:pt>
                <c:pt idx="328">
                  <c:v>52.3</c:v>
                </c:pt>
                <c:pt idx="329">
                  <c:v>31.1</c:v>
                </c:pt>
                <c:pt idx="330">
                  <c:v>31.7</c:v>
                </c:pt>
                <c:pt idx="331">
                  <c:v>37.200000000000003</c:v>
                </c:pt>
                <c:pt idx="332">
                  <c:v>40.299999999999997</c:v>
                </c:pt>
                <c:pt idx="333">
                  <c:v>34.200000000000003</c:v>
                </c:pt>
                <c:pt idx="334">
                  <c:v>48.9</c:v>
                </c:pt>
                <c:pt idx="335">
                  <c:v>45.6</c:v>
                </c:pt>
                <c:pt idx="336">
                  <c:v>36.700000000000003</c:v>
                </c:pt>
                <c:pt idx="337">
                  <c:v>31.5</c:v>
                </c:pt>
                <c:pt idx="338">
                  <c:v>32.6</c:v>
                </c:pt>
                <c:pt idx="339">
                  <c:v>35.299999999999997</c:v>
                </c:pt>
                <c:pt idx="340">
                  <c:v>34.4</c:v>
                </c:pt>
                <c:pt idx="341">
                  <c:v>34.200000000000003</c:v>
                </c:pt>
                <c:pt idx="342">
                  <c:v>35.6</c:v>
                </c:pt>
                <c:pt idx="343">
                  <c:v>45.8</c:v>
                </c:pt>
                <c:pt idx="344">
                  <c:v>45</c:v>
                </c:pt>
                <c:pt idx="345">
                  <c:v>39</c:v>
                </c:pt>
                <c:pt idx="346">
                  <c:v>52.7</c:v>
                </c:pt>
                <c:pt idx="347">
                  <c:v>37</c:v>
                </c:pt>
                <c:pt idx="348">
                  <c:v>30.8</c:v>
                </c:pt>
                <c:pt idx="349">
                  <c:v>40.6</c:v>
                </c:pt>
                <c:pt idx="350">
                  <c:v>41.8</c:v>
                </c:pt>
                <c:pt idx="351">
                  <c:v>45.9</c:v>
                </c:pt>
                <c:pt idx="352">
                  <c:v>37.799999999999997</c:v>
                </c:pt>
                <c:pt idx="353">
                  <c:v>54.2</c:v>
                </c:pt>
                <c:pt idx="354">
                  <c:v>97</c:v>
                </c:pt>
                <c:pt idx="355">
                  <c:v>55.6</c:v>
                </c:pt>
                <c:pt idx="356">
                  <c:v>30.7</c:v>
                </c:pt>
                <c:pt idx="357">
                  <c:v>35.200000000000003</c:v>
                </c:pt>
                <c:pt idx="358">
                  <c:v>36.700000000000003</c:v>
                </c:pt>
                <c:pt idx="359">
                  <c:v>32.299999999999997</c:v>
                </c:pt>
                <c:pt idx="360">
                  <c:v>31.1</c:v>
                </c:pt>
                <c:pt idx="361">
                  <c:v>32.299999999999997</c:v>
                </c:pt>
                <c:pt idx="362">
                  <c:v>50.6</c:v>
                </c:pt>
                <c:pt idx="363">
                  <c:v>50.7</c:v>
                </c:pt>
                <c:pt idx="364">
                  <c:v>36.4</c:v>
                </c:pt>
                <c:pt idx="365">
                  <c:v>46.3</c:v>
                </c:pt>
                <c:pt idx="366">
                  <c:v>51.8</c:v>
                </c:pt>
                <c:pt idx="367">
                  <c:v>45.7</c:v>
                </c:pt>
                <c:pt idx="368">
                  <c:v>34.799999999999997</c:v>
                </c:pt>
                <c:pt idx="369">
                  <c:v>38.5</c:v>
                </c:pt>
                <c:pt idx="370">
                  <c:v>67.8</c:v>
                </c:pt>
                <c:pt idx="371">
                  <c:v>48.7</c:v>
                </c:pt>
                <c:pt idx="372">
                  <c:v>35.700000000000003</c:v>
                </c:pt>
                <c:pt idx="373">
                  <c:v>36.200000000000003</c:v>
                </c:pt>
                <c:pt idx="374">
                  <c:v>32.1</c:v>
                </c:pt>
                <c:pt idx="375">
                  <c:v>36.9</c:v>
                </c:pt>
                <c:pt idx="376">
                  <c:v>30.1</c:v>
                </c:pt>
                <c:pt idx="377">
                  <c:v>30.6</c:v>
                </c:pt>
                <c:pt idx="378">
                  <c:v>35.299999999999997</c:v>
                </c:pt>
                <c:pt idx="379">
                  <c:v>37.299999999999997</c:v>
                </c:pt>
                <c:pt idx="380">
                  <c:v>36.6</c:v>
                </c:pt>
                <c:pt idx="381">
                  <c:v>37</c:v>
                </c:pt>
                <c:pt idx="382">
                  <c:v>30.8</c:v>
                </c:pt>
                <c:pt idx="383">
                  <c:v>33.700000000000003</c:v>
                </c:pt>
                <c:pt idx="384">
                  <c:v>63.9</c:v>
                </c:pt>
                <c:pt idx="385">
                  <c:v>31.9</c:v>
                </c:pt>
                <c:pt idx="386">
                  <c:v>35.1</c:v>
                </c:pt>
                <c:pt idx="387">
                  <c:v>33.5</c:v>
                </c:pt>
                <c:pt idx="388">
                  <c:v>47.6</c:v>
                </c:pt>
                <c:pt idx="389">
                  <c:v>31.2</c:v>
                </c:pt>
                <c:pt idx="390">
                  <c:v>37.6</c:v>
                </c:pt>
                <c:pt idx="391">
                  <c:v>35.4</c:v>
                </c:pt>
                <c:pt idx="392">
                  <c:v>37.4</c:v>
                </c:pt>
                <c:pt idx="393">
                  <c:v>31.5</c:v>
                </c:pt>
                <c:pt idx="394">
                  <c:v>50.6</c:v>
                </c:pt>
                <c:pt idx="395">
                  <c:v>54.6</c:v>
                </c:pt>
                <c:pt idx="396">
                  <c:v>47.9</c:v>
                </c:pt>
                <c:pt idx="397">
                  <c:v>42.5</c:v>
                </c:pt>
                <c:pt idx="398">
                  <c:v>39</c:v>
                </c:pt>
                <c:pt idx="399">
                  <c:v>37.5</c:v>
                </c:pt>
                <c:pt idx="400">
                  <c:v>34.9</c:v>
                </c:pt>
                <c:pt idx="401">
                  <c:v>42.3</c:v>
                </c:pt>
                <c:pt idx="402">
                  <c:v>42.3</c:v>
                </c:pt>
                <c:pt idx="403">
                  <c:v>41.7</c:v>
                </c:pt>
                <c:pt idx="404">
                  <c:v>49.8</c:v>
                </c:pt>
                <c:pt idx="405">
                  <c:v>32.5</c:v>
                </c:pt>
                <c:pt idx="406">
                  <c:v>42</c:v>
                </c:pt>
                <c:pt idx="407">
                  <c:v>44.4</c:v>
                </c:pt>
                <c:pt idx="408">
                  <c:v>51</c:v>
                </c:pt>
                <c:pt idx="409">
                  <c:v>37.5</c:v>
                </c:pt>
                <c:pt idx="410">
                  <c:v>39.700000000000003</c:v>
                </c:pt>
                <c:pt idx="411">
                  <c:v>45.4</c:v>
                </c:pt>
                <c:pt idx="412">
                  <c:v>65.599999999999994</c:v>
                </c:pt>
                <c:pt idx="413">
                  <c:v>35.4</c:v>
                </c:pt>
                <c:pt idx="414">
                  <c:v>42.8</c:v>
                </c:pt>
                <c:pt idx="415">
                  <c:v>33.5</c:v>
                </c:pt>
                <c:pt idx="416">
                  <c:v>34.799999999999997</c:v>
                </c:pt>
                <c:pt idx="417">
                  <c:v>51.4</c:v>
                </c:pt>
                <c:pt idx="418">
                  <c:v>35.5</c:v>
                </c:pt>
                <c:pt idx="419">
                  <c:v>52</c:v>
                </c:pt>
                <c:pt idx="420">
                  <c:v>37.700000000000003</c:v>
                </c:pt>
                <c:pt idx="421">
                  <c:v>36.9</c:v>
                </c:pt>
                <c:pt idx="422">
                  <c:v>31.8</c:v>
                </c:pt>
                <c:pt idx="423">
                  <c:v>51.3</c:v>
                </c:pt>
                <c:pt idx="424">
                  <c:v>35.700000000000003</c:v>
                </c:pt>
                <c:pt idx="425">
                  <c:v>49.6</c:v>
                </c:pt>
                <c:pt idx="426">
                  <c:v>52</c:v>
                </c:pt>
                <c:pt idx="427">
                  <c:v>30.8</c:v>
                </c:pt>
                <c:pt idx="428">
                  <c:v>36.700000000000003</c:v>
                </c:pt>
                <c:pt idx="429">
                  <c:v>38.799999999999997</c:v>
                </c:pt>
                <c:pt idx="430">
                  <c:v>40.6</c:v>
                </c:pt>
                <c:pt idx="431">
                  <c:v>53.4</c:v>
                </c:pt>
                <c:pt idx="432">
                  <c:v>47.5</c:v>
                </c:pt>
                <c:pt idx="433">
                  <c:v>30.1</c:v>
                </c:pt>
                <c:pt idx="434">
                  <c:v>39.799999999999997</c:v>
                </c:pt>
                <c:pt idx="435">
                  <c:v>51.6</c:v>
                </c:pt>
                <c:pt idx="436">
                  <c:v>44.7</c:v>
                </c:pt>
                <c:pt idx="437">
                  <c:v>41.8</c:v>
                </c:pt>
                <c:pt idx="438">
                  <c:v>51.5</c:v>
                </c:pt>
                <c:pt idx="439">
                  <c:v>43.1</c:v>
                </c:pt>
              </c:numCache>
            </c:numRef>
          </c:xVal>
          <c:yVal>
            <c:numRef>
              <c:f>Sheet1!$N$2:$N$442</c:f>
              <c:numCache>
                <c:formatCode>General</c:formatCode>
                <c:ptCount val="441"/>
                <c:pt idx="0">
                  <c:v>6.8219280948873617</c:v>
                </c:pt>
                <c:pt idx="1">
                  <c:v>5.3219280948873626</c:v>
                </c:pt>
                <c:pt idx="2">
                  <c:v>5.3219280948873626</c:v>
                </c:pt>
                <c:pt idx="3">
                  <c:v>7.3219280948873617</c:v>
                </c:pt>
                <c:pt idx="4">
                  <c:v>6.3219280948873617</c:v>
                </c:pt>
                <c:pt idx="5">
                  <c:v>5.8219280948873635</c:v>
                </c:pt>
                <c:pt idx="6">
                  <c:v>5.3219280948873626</c:v>
                </c:pt>
                <c:pt idx="7">
                  <c:v>5.3219280948873626</c:v>
                </c:pt>
                <c:pt idx="8">
                  <c:v>5.8219280948873635</c:v>
                </c:pt>
                <c:pt idx="9">
                  <c:v>7.3219280948873617</c:v>
                </c:pt>
                <c:pt idx="10">
                  <c:v>7.3219280948873617</c:v>
                </c:pt>
                <c:pt idx="11">
                  <c:v>5.3219280948873626</c:v>
                </c:pt>
                <c:pt idx="12">
                  <c:v>7.3219280948873617</c:v>
                </c:pt>
                <c:pt idx="13">
                  <c:v>5.8219280948873635</c:v>
                </c:pt>
                <c:pt idx="14">
                  <c:v>6.3219280948873617</c:v>
                </c:pt>
                <c:pt idx="15">
                  <c:v>6.3219280948873617</c:v>
                </c:pt>
                <c:pt idx="16">
                  <c:v>6.3219280948873617</c:v>
                </c:pt>
                <c:pt idx="17">
                  <c:v>7.8219280948873626</c:v>
                </c:pt>
                <c:pt idx="18">
                  <c:v>7.3219280948873617</c:v>
                </c:pt>
                <c:pt idx="19">
                  <c:v>6.3219280948873617</c:v>
                </c:pt>
                <c:pt idx="20">
                  <c:v>5.3219280948873626</c:v>
                </c:pt>
                <c:pt idx="21">
                  <c:v>5.3219280948873626</c:v>
                </c:pt>
                <c:pt idx="22">
                  <c:v>6.8219280948873617</c:v>
                </c:pt>
                <c:pt idx="23">
                  <c:v>5.3219280948873626</c:v>
                </c:pt>
                <c:pt idx="24">
                  <c:v>6.3219280948873617</c:v>
                </c:pt>
                <c:pt idx="25">
                  <c:v>8.3219280948873617</c:v>
                </c:pt>
                <c:pt idx="26">
                  <c:v>6.3219280948873617</c:v>
                </c:pt>
                <c:pt idx="27">
                  <c:v>5.3219280948873626</c:v>
                </c:pt>
                <c:pt idx="28">
                  <c:v>6.3219280948873617</c:v>
                </c:pt>
                <c:pt idx="29">
                  <c:v>6.3219280948873617</c:v>
                </c:pt>
                <c:pt idx="30">
                  <c:v>5.3219280948873626</c:v>
                </c:pt>
                <c:pt idx="31">
                  <c:v>6.3219280948873617</c:v>
                </c:pt>
                <c:pt idx="32">
                  <c:v>5.3219280948873626</c:v>
                </c:pt>
                <c:pt idx="33">
                  <c:v>6.3219280948873617</c:v>
                </c:pt>
                <c:pt idx="34">
                  <c:v>6.3219280948873617</c:v>
                </c:pt>
                <c:pt idx="35">
                  <c:v>5.3219280948873626</c:v>
                </c:pt>
                <c:pt idx="36">
                  <c:v>5.3219280948873626</c:v>
                </c:pt>
                <c:pt idx="37">
                  <c:v>5.3219280948873626</c:v>
                </c:pt>
                <c:pt idx="38">
                  <c:v>6.3219280948873617</c:v>
                </c:pt>
                <c:pt idx="39">
                  <c:v>8.3219280948873617</c:v>
                </c:pt>
                <c:pt idx="40">
                  <c:v>5.3219280948873626</c:v>
                </c:pt>
                <c:pt idx="41">
                  <c:v>6.3219280948873617</c:v>
                </c:pt>
                <c:pt idx="42">
                  <c:v>6.3219280948873617</c:v>
                </c:pt>
                <c:pt idx="43">
                  <c:v>7.3219280948873617</c:v>
                </c:pt>
                <c:pt idx="44">
                  <c:v>8.3219280948873617</c:v>
                </c:pt>
                <c:pt idx="45">
                  <c:v>6.3219280948873617</c:v>
                </c:pt>
                <c:pt idx="46">
                  <c:v>7.3219280948873617</c:v>
                </c:pt>
                <c:pt idx="47">
                  <c:v>7.3219280948873617</c:v>
                </c:pt>
                <c:pt idx="48">
                  <c:v>6.3219280948873617</c:v>
                </c:pt>
                <c:pt idx="49">
                  <c:v>6.8219280948873617</c:v>
                </c:pt>
                <c:pt idx="50">
                  <c:v>5.3219280948873626</c:v>
                </c:pt>
                <c:pt idx="51">
                  <c:v>5.3219280948873626</c:v>
                </c:pt>
                <c:pt idx="52">
                  <c:v>5.3219280948873626</c:v>
                </c:pt>
                <c:pt idx="53">
                  <c:v>5.3219280948873626</c:v>
                </c:pt>
                <c:pt idx="54">
                  <c:v>6.3219280948873617</c:v>
                </c:pt>
                <c:pt idx="55">
                  <c:v>7.3219280948873617</c:v>
                </c:pt>
                <c:pt idx="56">
                  <c:v>5.3219280948873626</c:v>
                </c:pt>
                <c:pt idx="57">
                  <c:v>5.3219280948873626</c:v>
                </c:pt>
                <c:pt idx="58">
                  <c:v>6.3219280948873617</c:v>
                </c:pt>
                <c:pt idx="59">
                  <c:v>8.3219280948873617</c:v>
                </c:pt>
                <c:pt idx="60">
                  <c:v>6.3219280948873617</c:v>
                </c:pt>
                <c:pt idx="61">
                  <c:v>6.3219280948873617</c:v>
                </c:pt>
                <c:pt idx="62">
                  <c:v>5.8219280948873635</c:v>
                </c:pt>
                <c:pt idx="63">
                  <c:v>7.3219280948873617</c:v>
                </c:pt>
                <c:pt idx="64">
                  <c:v>6.3219280948873617</c:v>
                </c:pt>
                <c:pt idx="65">
                  <c:v>5.3219280948873626</c:v>
                </c:pt>
                <c:pt idx="66">
                  <c:v>6.3219280948873617</c:v>
                </c:pt>
                <c:pt idx="67">
                  <c:v>7.3219280948873617</c:v>
                </c:pt>
                <c:pt idx="68">
                  <c:v>5.3219280948873626</c:v>
                </c:pt>
                <c:pt idx="69">
                  <c:v>7.3219280948873617</c:v>
                </c:pt>
                <c:pt idx="70">
                  <c:v>7.3219280948873617</c:v>
                </c:pt>
                <c:pt idx="71">
                  <c:v>6.3219280948873617</c:v>
                </c:pt>
                <c:pt idx="72">
                  <c:v>5.3219280948873626</c:v>
                </c:pt>
                <c:pt idx="73">
                  <c:v>7.8219280948873626</c:v>
                </c:pt>
                <c:pt idx="74">
                  <c:v>6.8219280948873617</c:v>
                </c:pt>
                <c:pt idx="75">
                  <c:v>7.3219280948873617</c:v>
                </c:pt>
                <c:pt idx="76">
                  <c:v>8.3219280948873617</c:v>
                </c:pt>
                <c:pt idx="77">
                  <c:v>6.8219280948873617</c:v>
                </c:pt>
                <c:pt idx="78">
                  <c:v>6.8219280948873617</c:v>
                </c:pt>
                <c:pt idx="79">
                  <c:v>5.3219280948873626</c:v>
                </c:pt>
                <c:pt idx="80">
                  <c:v>6.3219280948873617</c:v>
                </c:pt>
                <c:pt idx="81">
                  <c:v>6.3219280948873617</c:v>
                </c:pt>
                <c:pt idx="82">
                  <c:v>7.3219280948873617</c:v>
                </c:pt>
                <c:pt idx="83">
                  <c:v>3.3219280948873626</c:v>
                </c:pt>
                <c:pt idx="84">
                  <c:v>4.3219280948873626</c:v>
                </c:pt>
                <c:pt idx="85">
                  <c:v>4.3219280948873626</c:v>
                </c:pt>
                <c:pt idx="86">
                  <c:v>2.8219280948873622</c:v>
                </c:pt>
                <c:pt idx="87">
                  <c:v>3.8219280948873622</c:v>
                </c:pt>
                <c:pt idx="88">
                  <c:v>2.3219280948873622</c:v>
                </c:pt>
                <c:pt idx="89">
                  <c:v>2.3219280948873622</c:v>
                </c:pt>
                <c:pt idx="90">
                  <c:v>3.3219280948873626</c:v>
                </c:pt>
                <c:pt idx="91">
                  <c:v>4.8219280948873626</c:v>
                </c:pt>
                <c:pt idx="92">
                  <c:v>2.3219280948873622</c:v>
                </c:pt>
                <c:pt idx="93">
                  <c:v>3.3219280948873626</c:v>
                </c:pt>
                <c:pt idx="94">
                  <c:v>2.3219280948873622</c:v>
                </c:pt>
                <c:pt idx="95">
                  <c:v>3.8219280948873622</c:v>
                </c:pt>
                <c:pt idx="96">
                  <c:v>2.3219280948873622</c:v>
                </c:pt>
                <c:pt idx="97">
                  <c:v>4.3219280948873626</c:v>
                </c:pt>
                <c:pt idx="98">
                  <c:v>3.8219280948873622</c:v>
                </c:pt>
                <c:pt idx="99">
                  <c:v>3.3219280948873626</c:v>
                </c:pt>
                <c:pt idx="100">
                  <c:v>3.3219280948873626</c:v>
                </c:pt>
                <c:pt idx="101">
                  <c:v>4.3219280948873626</c:v>
                </c:pt>
                <c:pt idx="102">
                  <c:v>2.3219280948873622</c:v>
                </c:pt>
                <c:pt idx="103">
                  <c:v>4.3219280948873626</c:v>
                </c:pt>
                <c:pt idx="104">
                  <c:v>4.3219280948873626</c:v>
                </c:pt>
                <c:pt idx="105">
                  <c:v>3.3219280948873626</c:v>
                </c:pt>
                <c:pt idx="106">
                  <c:v>2.3219280948873622</c:v>
                </c:pt>
                <c:pt idx="107">
                  <c:v>4.8219280948873626</c:v>
                </c:pt>
                <c:pt idx="108">
                  <c:v>2.3219280948873622</c:v>
                </c:pt>
                <c:pt idx="109">
                  <c:v>3.8219280948873622</c:v>
                </c:pt>
                <c:pt idx="110">
                  <c:v>4.3219280948873626</c:v>
                </c:pt>
                <c:pt idx="111">
                  <c:v>4.3219280948873626</c:v>
                </c:pt>
                <c:pt idx="112">
                  <c:v>4.3219280948873626</c:v>
                </c:pt>
                <c:pt idx="113">
                  <c:v>2.3219280948873622</c:v>
                </c:pt>
                <c:pt idx="114">
                  <c:v>4.3219280948873626</c:v>
                </c:pt>
                <c:pt idx="115">
                  <c:v>2.3219280948873622</c:v>
                </c:pt>
                <c:pt idx="116">
                  <c:v>3.8219280948873622</c:v>
                </c:pt>
                <c:pt idx="117">
                  <c:v>2.3219280948873622</c:v>
                </c:pt>
                <c:pt idx="118">
                  <c:v>2.3219280948873622</c:v>
                </c:pt>
                <c:pt idx="119">
                  <c:v>3.3219280948873626</c:v>
                </c:pt>
                <c:pt idx="120">
                  <c:v>4.3219280948873626</c:v>
                </c:pt>
                <c:pt idx="121">
                  <c:v>4.3219280948873626</c:v>
                </c:pt>
                <c:pt idx="122">
                  <c:v>4.3219280948873626</c:v>
                </c:pt>
                <c:pt idx="123">
                  <c:v>4.8219280948873626</c:v>
                </c:pt>
                <c:pt idx="124">
                  <c:v>4.3219280948873626</c:v>
                </c:pt>
                <c:pt idx="125">
                  <c:v>3.3219280948873626</c:v>
                </c:pt>
                <c:pt idx="126">
                  <c:v>4.3219280948873626</c:v>
                </c:pt>
                <c:pt idx="127">
                  <c:v>2.3219280948873622</c:v>
                </c:pt>
                <c:pt idx="128">
                  <c:v>2.3219280948873622</c:v>
                </c:pt>
                <c:pt idx="129">
                  <c:v>4.3219280948873626</c:v>
                </c:pt>
                <c:pt idx="130">
                  <c:v>2.3219280948873622</c:v>
                </c:pt>
                <c:pt idx="131">
                  <c:v>4.3219280948873626</c:v>
                </c:pt>
                <c:pt idx="132">
                  <c:v>3.8219280948873622</c:v>
                </c:pt>
                <c:pt idx="133">
                  <c:v>4.3219280948873626</c:v>
                </c:pt>
                <c:pt idx="134">
                  <c:v>2.3219280948873622</c:v>
                </c:pt>
                <c:pt idx="135">
                  <c:v>2.3219280948873622</c:v>
                </c:pt>
                <c:pt idx="136">
                  <c:v>2.3219280948873622</c:v>
                </c:pt>
                <c:pt idx="137">
                  <c:v>4.3219280948873626</c:v>
                </c:pt>
                <c:pt idx="138">
                  <c:v>2.3219280948873622</c:v>
                </c:pt>
                <c:pt idx="139">
                  <c:v>4.3219280948873626</c:v>
                </c:pt>
                <c:pt idx="140">
                  <c:v>3.8219280948873622</c:v>
                </c:pt>
                <c:pt idx="141">
                  <c:v>2.3219280948873622</c:v>
                </c:pt>
                <c:pt idx="142">
                  <c:v>3.3219280948873626</c:v>
                </c:pt>
                <c:pt idx="143">
                  <c:v>2.3219280948873622</c:v>
                </c:pt>
                <c:pt idx="144">
                  <c:v>4.3219280948873626</c:v>
                </c:pt>
                <c:pt idx="145">
                  <c:v>2.3219280948873622</c:v>
                </c:pt>
                <c:pt idx="146">
                  <c:v>2.3219280948873622</c:v>
                </c:pt>
                <c:pt idx="147">
                  <c:v>3.3219280948873626</c:v>
                </c:pt>
                <c:pt idx="148">
                  <c:v>2.3219280948873622</c:v>
                </c:pt>
                <c:pt idx="149">
                  <c:v>2.3219280948873622</c:v>
                </c:pt>
                <c:pt idx="150">
                  <c:v>2.8219280948873622</c:v>
                </c:pt>
                <c:pt idx="151">
                  <c:v>2.8219280948873622</c:v>
                </c:pt>
                <c:pt idx="152">
                  <c:v>2.3219280948873622</c:v>
                </c:pt>
                <c:pt idx="153">
                  <c:v>3.3219280948873626</c:v>
                </c:pt>
                <c:pt idx="154">
                  <c:v>2.3219280948873622</c:v>
                </c:pt>
                <c:pt idx="155">
                  <c:v>6.3219280948873617</c:v>
                </c:pt>
                <c:pt idx="156">
                  <c:v>5.3219280948873626</c:v>
                </c:pt>
                <c:pt idx="157">
                  <c:v>5.8219280948873635</c:v>
                </c:pt>
                <c:pt idx="158">
                  <c:v>5.3219280948873626</c:v>
                </c:pt>
                <c:pt idx="159">
                  <c:v>6.3219280948873617</c:v>
                </c:pt>
                <c:pt idx="160">
                  <c:v>5.3219280948873626</c:v>
                </c:pt>
                <c:pt idx="161">
                  <c:v>5.3219280948873626</c:v>
                </c:pt>
                <c:pt idx="162">
                  <c:v>7.3219280948873617</c:v>
                </c:pt>
                <c:pt idx="163">
                  <c:v>6.3219280948873617</c:v>
                </c:pt>
                <c:pt idx="164">
                  <c:v>7.3219280948873617</c:v>
                </c:pt>
                <c:pt idx="165">
                  <c:v>5.3219280948873626</c:v>
                </c:pt>
                <c:pt idx="166">
                  <c:v>6.8219280948873617</c:v>
                </c:pt>
                <c:pt idx="167">
                  <c:v>6.3219280948873617</c:v>
                </c:pt>
                <c:pt idx="168">
                  <c:v>6.3219280948873617</c:v>
                </c:pt>
                <c:pt idx="169">
                  <c:v>6.8219280948873617</c:v>
                </c:pt>
                <c:pt idx="170">
                  <c:v>5.8219280948873635</c:v>
                </c:pt>
                <c:pt idx="171">
                  <c:v>9.3219280948873617</c:v>
                </c:pt>
                <c:pt idx="172">
                  <c:v>6.3219280948873617</c:v>
                </c:pt>
                <c:pt idx="173">
                  <c:v>9.3219280948873617</c:v>
                </c:pt>
                <c:pt idx="174">
                  <c:v>5.8219280948873635</c:v>
                </c:pt>
                <c:pt idx="175">
                  <c:v>6.8219280948873617</c:v>
                </c:pt>
                <c:pt idx="176">
                  <c:v>5.3219280948873626</c:v>
                </c:pt>
                <c:pt idx="177">
                  <c:v>6.3219280948873617</c:v>
                </c:pt>
                <c:pt idx="178">
                  <c:v>5.3219280948873626</c:v>
                </c:pt>
                <c:pt idx="179">
                  <c:v>7.8219280948873626</c:v>
                </c:pt>
                <c:pt idx="180">
                  <c:v>6.3219280948873617</c:v>
                </c:pt>
                <c:pt idx="181">
                  <c:v>6.3219280948873617</c:v>
                </c:pt>
                <c:pt idx="182">
                  <c:v>7.3219280948873617</c:v>
                </c:pt>
                <c:pt idx="183">
                  <c:v>5.3219280948873626</c:v>
                </c:pt>
                <c:pt idx="184">
                  <c:v>5.3219280948873626</c:v>
                </c:pt>
                <c:pt idx="185">
                  <c:v>7.3219280948873617</c:v>
                </c:pt>
                <c:pt idx="186">
                  <c:v>7.3219280948873617</c:v>
                </c:pt>
                <c:pt idx="187">
                  <c:v>7.3219280948873617</c:v>
                </c:pt>
                <c:pt idx="188">
                  <c:v>6.8219280948873617</c:v>
                </c:pt>
                <c:pt idx="189">
                  <c:v>6.3219280948873617</c:v>
                </c:pt>
                <c:pt idx="190">
                  <c:v>5.3219280948873626</c:v>
                </c:pt>
                <c:pt idx="191">
                  <c:v>6.3219280948873617</c:v>
                </c:pt>
                <c:pt idx="192">
                  <c:v>5.3219280948873626</c:v>
                </c:pt>
                <c:pt idx="193">
                  <c:v>6.3219280948873617</c:v>
                </c:pt>
                <c:pt idx="194">
                  <c:v>5.3219280948873626</c:v>
                </c:pt>
                <c:pt idx="195">
                  <c:v>6.3219280948873617</c:v>
                </c:pt>
                <c:pt idx="196">
                  <c:v>8.3219280948873617</c:v>
                </c:pt>
                <c:pt idx="197">
                  <c:v>6.3219280948873617</c:v>
                </c:pt>
                <c:pt idx="198">
                  <c:v>7.8219280948873626</c:v>
                </c:pt>
                <c:pt idx="199">
                  <c:v>6.3219280948873617</c:v>
                </c:pt>
                <c:pt idx="200">
                  <c:v>6.3219280948873617</c:v>
                </c:pt>
                <c:pt idx="201">
                  <c:v>7.3219280948873617</c:v>
                </c:pt>
                <c:pt idx="202">
                  <c:v>7.3219280948873617</c:v>
                </c:pt>
                <c:pt idx="203">
                  <c:v>7.3219280948873617</c:v>
                </c:pt>
                <c:pt idx="204">
                  <c:v>7.3219280948873617</c:v>
                </c:pt>
                <c:pt idx="205">
                  <c:v>6.3219280948873617</c:v>
                </c:pt>
                <c:pt idx="206">
                  <c:v>7.3219280948873617</c:v>
                </c:pt>
                <c:pt idx="207">
                  <c:v>5.3219280948873626</c:v>
                </c:pt>
                <c:pt idx="208">
                  <c:v>5.8219280948873635</c:v>
                </c:pt>
                <c:pt idx="209">
                  <c:v>7.3219280948873617</c:v>
                </c:pt>
                <c:pt idx="210">
                  <c:v>6.3219280948873617</c:v>
                </c:pt>
                <c:pt idx="211">
                  <c:v>5.8219280948873635</c:v>
                </c:pt>
                <c:pt idx="212">
                  <c:v>6.8219280948873617</c:v>
                </c:pt>
                <c:pt idx="213">
                  <c:v>6.8219280948873617</c:v>
                </c:pt>
                <c:pt idx="214">
                  <c:v>7.3219280948873617</c:v>
                </c:pt>
                <c:pt idx="215">
                  <c:v>6.3219280948873617</c:v>
                </c:pt>
                <c:pt idx="216">
                  <c:v>5.8219280948873635</c:v>
                </c:pt>
                <c:pt idx="217">
                  <c:v>5.3219280948873626</c:v>
                </c:pt>
                <c:pt idx="218">
                  <c:v>6.3219280948873617</c:v>
                </c:pt>
                <c:pt idx="219">
                  <c:v>6.3219280948873617</c:v>
                </c:pt>
                <c:pt idx="220">
                  <c:v>5.3219280948873626</c:v>
                </c:pt>
                <c:pt idx="221">
                  <c:v>8.3219280948873617</c:v>
                </c:pt>
                <c:pt idx="222">
                  <c:v>7.8219280948873626</c:v>
                </c:pt>
                <c:pt idx="223">
                  <c:v>10.321928094887362</c:v>
                </c:pt>
                <c:pt idx="224">
                  <c:v>5.3219280948873626</c:v>
                </c:pt>
                <c:pt idx="225">
                  <c:v>7.3219280948873617</c:v>
                </c:pt>
                <c:pt idx="226">
                  <c:v>5.3219280948873626</c:v>
                </c:pt>
                <c:pt idx="227">
                  <c:v>5.3219280948873626</c:v>
                </c:pt>
                <c:pt idx="228">
                  <c:v>5.8219280948873635</c:v>
                </c:pt>
                <c:pt idx="229">
                  <c:v>6.3219280948873617</c:v>
                </c:pt>
                <c:pt idx="230">
                  <c:v>7.3219280948873617</c:v>
                </c:pt>
                <c:pt idx="231">
                  <c:v>5.8219280948873635</c:v>
                </c:pt>
                <c:pt idx="232">
                  <c:v>8.3219280948873617</c:v>
                </c:pt>
                <c:pt idx="233">
                  <c:v>6.3219280948873617</c:v>
                </c:pt>
                <c:pt idx="234">
                  <c:v>6.3219280948873617</c:v>
                </c:pt>
                <c:pt idx="235">
                  <c:v>7.3219280948873617</c:v>
                </c:pt>
                <c:pt idx="236">
                  <c:v>6.3219280948873617</c:v>
                </c:pt>
                <c:pt idx="237">
                  <c:v>5.3219280948873626</c:v>
                </c:pt>
                <c:pt idx="238">
                  <c:v>6.3219280948873617</c:v>
                </c:pt>
                <c:pt idx="239">
                  <c:v>5.3219280948873626</c:v>
                </c:pt>
                <c:pt idx="240">
                  <c:v>3.3219280948873626</c:v>
                </c:pt>
                <c:pt idx="241">
                  <c:v>2.3219280948873622</c:v>
                </c:pt>
                <c:pt idx="242">
                  <c:v>4.3219280948873626</c:v>
                </c:pt>
                <c:pt idx="243">
                  <c:v>4.8219280948873626</c:v>
                </c:pt>
                <c:pt idx="244">
                  <c:v>4.3219280948873626</c:v>
                </c:pt>
                <c:pt idx="245">
                  <c:v>3.8219280948873622</c:v>
                </c:pt>
                <c:pt idx="246">
                  <c:v>4.8219280948873626</c:v>
                </c:pt>
                <c:pt idx="247">
                  <c:v>2.3219280948873622</c:v>
                </c:pt>
                <c:pt idx="248">
                  <c:v>2.8219280948873622</c:v>
                </c:pt>
                <c:pt idx="249">
                  <c:v>2.3219280948873622</c:v>
                </c:pt>
                <c:pt idx="250">
                  <c:v>4.3219280948873626</c:v>
                </c:pt>
                <c:pt idx="251">
                  <c:v>2.3219280948873622</c:v>
                </c:pt>
                <c:pt idx="252">
                  <c:v>4.8219280948873626</c:v>
                </c:pt>
                <c:pt idx="253">
                  <c:v>3.8219280948873622</c:v>
                </c:pt>
                <c:pt idx="254">
                  <c:v>4.3219280948873626</c:v>
                </c:pt>
                <c:pt idx="255">
                  <c:v>4.3219280948873626</c:v>
                </c:pt>
                <c:pt idx="256">
                  <c:v>2.3219280948873622</c:v>
                </c:pt>
                <c:pt idx="257">
                  <c:v>4.3219280948873626</c:v>
                </c:pt>
                <c:pt idx="258">
                  <c:v>2.3219280948873622</c:v>
                </c:pt>
                <c:pt idx="259">
                  <c:v>4.3219280948873626</c:v>
                </c:pt>
                <c:pt idx="260">
                  <c:v>4.8219280948873626</c:v>
                </c:pt>
                <c:pt idx="261">
                  <c:v>4.8219280948873626</c:v>
                </c:pt>
                <c:pt idx="262">
                  <c:v>2.8219280948873622</c:v>
                </c:pt>
                <c:pt idx="263">
                  <c:v>2.3219280948873622</c:v>
                </c:pt>
                <c:pt idx="264">
                  <c:v>2.3219280948873622</c:v>
                </c:pt>
                <c:pt idx="265">
                  <c:v>4.8219280948873626</c:v>
                </c:pt>
                <c:pt idx="266">
                  <c:v>2.8219280948873622</c:v>
                </c:pt>
                <c:pt idx="267">
                  <c:v>4.3219280948873626</c:v>
                </c:pt>
                <c:pt idx="268">
                  <c:v>2.3219280948873622</c:v>
                </c:pt>
                <c:pt idx="269">
                  <c:v>3.8219280948873622</c:v>
                </c:pt>
                <c:pt idx="270">
                  <c:v>4.8219280948873626</c:v>
                </c:pt>
                <c:pt idx="271">
                  <c:v>2.3219280948873622</c:v>
                </c:pt>
                <c:pt idx="272">
                  <c:v>2.3219280948873622</c:v>
                </c:pt>
                <c:pt idx="273">
                  <c:v>3.8219280948873622</c:v>
                </c:pt>
                <c:pt idx="274">
                  <c:v>4.3219280948873626</c:v>
                </c:pt>
                <c:pt idx="275">
                  <c:v>2.3219280948873622</c:v>
                </c:pt>
                <c:pt idx="276">
                  <c:v>2.8219280948873622</c:v>
                </c:pt>
                <c:pt idx="277">
                  <c:v>2.3219280948873622</c:v>
                </c:pt>
                <c:pt idx="278">
                  <c:v>2.3219280948873622</c:v>
                </c:pt>
                <c:pt idx="279">
                  <c:v>2.3219280948873622</c:v>
                </c:pt>
                <c:pt idx="280">
                  <c:v>2.3219280948873622</c:v>
                </c:pt>
                <c:pt idx="281">
                  <c:v>4.3219280948873626</c:v>
                </c:pt>
                <c:pt idx="282">
                  <c:v>3.3219280948873626</c:v>
                </c:pt>
                <c:pt idx="283">
                  <c:v>2.3219280948873622</c:v>
                </c:pt>
                <c:pt idx="284">
                  <c:v>4.3219280948873626</c:v>
                </c:pt>
                <c:pt idx="285">
                  <c:v>2.3219280948873622</c:v>
                </c:pt>
                <c:pt idx="286">
                  <c:v>4.3219280948873626</c:v>
                </c:pt>
                <c:pt idx="287">
                  <c:v>4.8219280948873626</c:v>
                </c:pt>
                <c:pt idx="288">
                  <c:v>4.3219280948873626</c:v>
                </c:pt>
                <c:pt idx="289">
                  <c:v>3.3219280948873626</c:v>
                </c:pt>
                <c:pt idx="290">
                  <c:v>4.3219280948873626</c:v>
                </c:pt>
                <c:pt idx="291">
                  <c:v>2.8219280948873622</c:v>
                </c:pt>
                <c:pt idx="292">
                  <c:v>2.3219280948873622</c:v>
                </c:pt>
                <c:pt idx="293">
                  <c:v>2.3219280948873622</c:v>
                </c:pt>
                <c:pt idx="294">
                  <c:v>3.3219280948873626</c:v>
                </c:pt>
                <c:pt idx="295">
                  <c:v>2.3219280948873622</c:v>
                </c:pt>
                <c:pt idx="296">
                  <c:v>2.3219280948873622</c:v>
                </c:pt>
                <c:pt idx="297">
                  <c:v>2.3219280948873622</c:v>
                </c:pt>
                <c:pt idx="298">
                  <c:v>4.3219280948873626</c:v>
                </c:pt>
                <c:pt idx="299">
                  <c:v>2.3219280948873622</c:v>
                </c:pt>
                <c:pt idx="300">
                  <c:v>3.3219280948873626</c:v>
                </c:pt>
                <c:pt idx="301">
                  <c:v>2.8219280948873622</c:v>
                </c:pt>
                <c:pt idx="302">
                  <c:v>4.3219280948873626</c:v>
                </c:pt>
                <c:pt idx="303">
                  <c:v>2.3219280948873622</c:v>
                </c:pt>
                <c:pt idx="304">
                  <c:v>4.3219280948873626</c:v>
                </c:pt>
                <c:pt idx="305">
                  <c:v>4.8219280948873626</c:v>
                </c:pt>
                <c:pt idx="306">
                  <c:v>2.3219280948873622</c:v>
                </c:pt>
                <c:pt idx="307">
                  <c:v>2.3219280948873622</c:v>
                </c:pt>
                <c:pt idx="308">
                  <c:v>3.3219280948873626</c:v>
                </c:pt>
                <c:pt idx="309">
                  <c:v>2.3219280948873622</c:v>
                </c:pt>
                <c:pt idx="310">
                  <c:v>2.3219280948873622</c:v>
                </c:pt>
                <c:pt idx="311">
                  <c:v>3.8219280948873622</c:v>
                </c:pt>
                <c:pt idx="312">
                  <c:v>2.8219280948873622</c:v>
                </c:pt>
                <c:pt idx="313">
                  <c:v>2.3219280948873622</c:v>
                </c:pt>
                <c:pt idx="314">
                  <c:v>2.3219280948873622</c:v>
                </c:pt>
                <c:pt idx="315">
                  <c:v>2.3219280948873622</c:v>
                </c:pt>
                <c:pt idx="316">
                  <c:v>2.3219280948873622</c:v>
                </c:pt>
                <c:pt idx="317">
                  <c:v>4.3219280948873626</c:v>
                </c:pt>
                <c:pt idx="318">
                  <c:v>3.3219280948873626</c:v>
                </c:pt>
                <c:pt idx="319">
                  <c:v>3.3219280948873626</c:v>
                </c:pt>
                <c:pt idx="320">
                  <c:v>2.3219280948873622</c:v>
                </c:pt>
                <c:pt idx="321">
                  <c:v>4.3219280948873626</c:v>
                </c:pt>
                <c:pt idx="322">
                  <c:v>6.3219280948873617</c:v>
                </c:pt>
                <c:pt idx="323">
                  <c:v>5.3219280948873626</c:v>
                </c:pt>
                <c:pt idx="324">
                  <c:v>7.3219280948873617</c:v>
                </c:pt>
                <c:pt idx="325">
                  <c:v>7.8219280948873626</c:v>
                </c:pt>
                <c:pt idx="326">
                  <c:v>6.3219280948873617</c:v>
                </c:pt>
                <c:pt idx="327">
                  <c:v>7.3219280948873617</c:v>
                </c:pt>
                <c:pt idx="328">
                  <c:v>7.3219280948873617</c:v>
                </c:pt>
                <c:pt idx="329">
                  <c:v>5.3219280948873626</c:v>
                </c:pt>
                <c:pt idx="330">
                  <c:v>5.3219280948873626</c:v>
                </c:pt>
                <c:pt idx="331">
                  <c:v>8.3219280948873617</c:v>
                </c:pt>
                <c:pt idx="332">
                  <c:v>5.3219280948873626</c:v>
                </c:pt>
                <c:pt idx="333">
                  <c:v>5.3219280948873626</c:v>
                </c:pt>
                <c:pt idx="334">
                  <c:v>5.3219280948873626</c:v>
                </c:pt>
                <c:pt idx="335">
                  <c:v>6.3219280948873617</c:v>
                </c:pt>
                <c:pt idx="336">
                  <c:v>5.3219280948873626</c:v>
                </c:pt>
                <c:pt idx="337">
                  <c:v>6.3219280948873617</c:v>
                </c:pt>
                <c:pt idx="338">
                  <c:v>5.3219280948873626</c:v>
                </c:pt>
                <c:pt idx="339">
                  <c:v>10.321928094887362</c:v>
                </c:pt>
                <c:pt idx="340">
                  <c:v>6.3219280948873617</c:v>
                </c:pt>
                <c:pt idx="341">
                  <c:v>7.3219280948873617</c:v>
                </c:pt>
                <c:pt idx="342">
                  <c:v>5.3219280948873626</c:v>
                </c:pt>
                <c:pt idx="343">
                  <c:v>5.3219280948873626</c:v>
                </c:pt>
                <c:pt idx="344">
                  <c:v>5.3219280948873626</c:v>
                </c:pt>
                <c:pt idx="345">
                  <c:v>6.8219280948873617</c:v>
                </c:pt>
                <c:pt idx="346">
                  <c:v>5.3219280948873626</c:v>
                </c:pt>
                <c:pt idx="347">
                  <c:v>6.3219280948873617</c:v>
                </c:pt>
                <c:pt idx="348">
                  <c:v>6.8219280948873617</c:v>
                </c:pt>
                <c:pt idx="349">
                  <c:v>7.3219280948873617</c:v>
                </c:pt>
                <c:pt idx="350">
                  <c:v>7.3219280948873617</c:v>
                </c:pt>
                <c:pt idx="351">
                  <c:v>7.3219280948873617</c:v>
                </c:pt>
                <c:pt idx="352">
                  <c:v>6.3219280948873617</c:v>
                </c:pt>
                <c:pt idx="353">
                  <c:v>6.3219280948873617</c:v>
                </c:pt>
                <c:pt idx="354">
                  <c:v>5.3219280948873626</c:v>
                </c:pt>
                <c:pt idx="355">
                  <c:v>5.3219280948873626</c:v>
                </c:pt>
                <c:pt idx="356">
                  <c:v>5.3219280948873626</c:v>
                </c:pt>
                <c:pt idx="357">
                  <c:v>5.8219280948873635</c:v>
                </c:pt>
                <c:pt idx="358">
                  <c:v>7.3219280948873617</c:v>
                </c:pt>
                <c:pt idx="359">
                  <c:v>6.3219280948873617</c:v>
                </c:pt>
                <c:pt idx="360">
                  <c:v>5.8219280948873635</c:v>
                </c:pt>
                <c:pt idx="361">
                  <c:v>8.3219280948873617</c:v>
                </c:pt>
                <c:pt idx="362">
                  <c:v>6.3219280948873617</c:v>
                </c:pt>
                <c:pt idx="363">
                  <c:v>8.3219280948873617</c:v>
                </c:pt>
                <c:pt idx="364">
                  <c:v>5.3219280948873626</c:v>
                </c:pt>
                <c:pt idx="365">
                  <c:v>7.3219280948873617</c:v>
                </c:pt>
                <c:pt idx="366">
                  <c:v>5.3219280948873626</c:v>
                </c:pt>
                <c:pt idx="367">
                  <c:v>6.3219280948873617</c:v>
                </c:pt>
                <c:pt idx="368">
                  <c:v>6.3219280948873617</c:v>
                </c:pt>
                <c:pt idx="369">
                  <c:v>6.3219280948873617</c:v>
                </c:pt>
                <c:pt idx="370">
                  <c:v>5.3219280948873626</c:v>
                </c:pt>
                <c:pt idx="371">
                  <c:v>6.3219280948873617</c:v>
                </c:pt>
                <c:pt idx="372">
                  <c:v>7.3219280948873617</c:v>
                </c:pt>
                <c:pt idx="373">
                  <c:v>5.8219280948873635</c:v>
                </c:pt>
                <c:pt idx="374">
                  <c:v>7.3219280948873617</c:v>
                </c:pt>
                <c:pt idx="375">
                  <c:v>8.3219280948873617</c:v>
                </c:pt>
                <c:pt idx="376">
                  <c:v>5.3219280948873626</c:v>
                </c:pt>
                <c:pt idx="377">
                  <c:v>6.3219280948873617</c:v>
                </c:pt>
                <c:pt idx="378">
                  <c:v>5.3219280948873626</c:v>
                </c:pt>
                <c:pt idx="379">
                  <c:v>5.3219280948873626</c:v>
                </c:pt>
                <c:pt idx="380">
                  <c:v>5.3219280948873626</c:v>
                </c:pt>
                <c:pt idx="381">
                  <c:v>4.3219280948873626</c:v>
                </c:pt>
                <c:pt idx="382">
                  <c:v>3.3219280948873626</c:v>
                </c:pt>
                <c:pt idx="383">
                  <c:v>2.3219280948873622</c:v>
                </c:pt>
                <c:pt idx="384">
                  <c:v>4.3219280948873626</c:v>
                </c:pt>
                <c:pt idx="385">
                  <c:v>2.3219280948873622</c:v>
                </c:pt>
                <c:pt idx="386">
                  <c:v>2.3219280948873622</c:v>
                </c:pt>
                <c:pt idx="387">
                  <c:v>2.3219280948873622</c:v>
                </c:pt>
                <c:pt idx="388">
                  <c:v>4.8219280948873626</c:v>
                </c:pt>
                <c:pt idx="389">
                  <c:v>3.8219280948873622</c:v>
                </c:pt>
                <c:pt idx="390">
                  <c:v>3.8219280948873622</c:v>
                </c:pt>
                <c:pt idx="391">
                  <c:v>3.3219280948873626</c:v>
                </c:pt>
                <c:pt idx="392">
                  <c:v>4.3219280948873626</c:v>
                </c:pt>
                <c:pt idx="393">
                  <c:v>2.3219280948873622</c:v>
                </c:pt>
                <c:pt idx="394">
                  <c:v>2.3219280948873622</c:v>
                </c:pt>
                <c:pt idx="395">
                  <c:v>3.3219280948873626</c:v>
                </c:pt>
                <c:pt idx="396">
                  <c:v>3.3219280948873626</c:v>
                </c:pt>
                <c:pt idx="397">
                  <c:v>3.3219280948873626</c:v>
                </c:pt>
                <c:pt idx="398">
                  <c:v>2.3219280948873622</c:v>
                </c:pt>
                <c:pt idx="399">
                  <c:v>4.8219280948873626</c:v>
                </c:pt>
                <c:pt idx="400">
                  <c:v>4.3219280948873626</c:v>
                </c:pt>
                <c:pt idx="401">
                  <c:v>3.3219280948873626</c:v>
                </c:pt>
                <c:pt idx="402">
                  <c:v>3.3219280948873626</c:v>
                </c:pt>
                <c:pt idx="403">
                  <c:v>2.3219280948873622</c:v>
                </c:pt>
                <c:pt idx="404">
                  <c:v>3.3219280948873626</c:v>
                </c:pt>
                <c:pt idx="405">
                  <c:v>3.3219280948873626</c:v>
                </c:pt>
                <c:pt idx="406">
                  <c:v>3.3219280948873626</c:v>
                </c:pt>
                <c:pt idx="407">
                  <c:v>3.3219280948873626</c:v>
                </c:pt>
                <c:pt idx="408">
                  <c:v>4.3219280948873626</c:v>
                </c:pt>
                <c:pt idx="409">
                  <c:v>3.3219280948873626</c:v>
                </c:pt>
                <c:pt idx="410">
                  <c:v>2.3219280948873622</c:v>
                </c:pt>
                <c:pt idx="411">
                  <c:v>3.8219280948873622</c:v>
                </c:pt>
                <c:pt idx="412">
                  <c:v>2.3219280948873622</c:v>
                </c:pt>
                <c:pt idx="413">
                  <c:v>2.3219280948873622</c:v>
                </c:pt>
                <c:pt idx="414">
                  <c:v>4.3219280948873626</c:v>
                </c:pt>
                <c:pt idx="415">
                  <c:v>4.3219280948873626</c:v>
                </c:pt>
                <c:pt idx="416">
                  <c:v>2.3219280948873622</c:v>
                </c:pt>
                <c:pt idx="417">
                  <c:v>4.3219280948873626</c:v>
                </c:pt>
                <c:pt idx="418">
                  <c:v>2.3219280948873622</c:v>
                </c:pt>
                <c:pt idx="419">
                  <c:v>4.3219280948873626</c:v>
                </c:pt>
                <c:pt idx="420">
                  <c:v>2.3219280948873622</c:v>
                </c:pt>
                <c:pt idx="421">
                  <c:v>2.3219280948873622</c:v>
                </c:pt>
                <c:pt idx="422">
                  <c:v>4.3219280948873626</c:v>
                </c:pt>
                <c:pt idx="423">
                  <c:v>3.8219280948873622</c:v>
                </c:pt>
                <c:pt idx="424">
                  <c:v>2.3219280948873622</c:v>
                </c:pt>
                <c:pt idx="425">
                  <c:v>3.8219280948873622</c:v>
                </c:pt>
                <c:pt idx="426">
                  <c:v>2.3219280948873622</c:v>
                </c:pt>
                <c:pt idx="427">
                  <c:v>4.3219280948873626</c:v>
                </c:pt>
                <c:pt idx="428">
                  <c:v>2.3219280948873622</c:v>
                </c:pt>
                <c:pt idx="429">
                  <c:v>4.8219280948873626</c:v>
                </c:pt>
                <c:pt idx="430">
                  <c:v>2.3219280948873622</c:v>
                </c:pt>
                <c:pt idx="431">
                  <c:v>2.3219280948873622</c:v>
                </c:pt>
                <c:pt idx="432">
                  <c:v>3.3219280948873626</c:v>
                </c:pt>
                <c:pt idx="433">
                  <c:v>2.3219280948873622</c:v>
                </c:pt>
                <c:pt idx="434">
                  <c:v>3.8219280948873622</c:v>
                </c:pt>
                <c:pt idx="435">
                  <c:v>2.3219280948873622</c:v>
                </c:pt>
                <c:pt idx="436">
                  <c:v>3.8219280948873622</c:v>
                </c:pt>
                <c:pt idx="437">
                  <c:v>3.8219280948873622</c:v>
                </c:pt>
                <c:pt idx="438">
                  <c:v>4.3219280948873626</c:v>
                </c:pt>
                <c:pt idx="439">
                  <c:v>3.3219280948873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72768"/>
        <c:axId val="65479040"/>
      </c:scatterChart>
      <c:valAx>
        <c:axId val="65472768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65479040"/>
        <c:crosses val="autoZero"/>
        <c:crossBetween val="midCat"/>
      </c:valAx>
      <c:valAx>
        <c:axId val="65479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547276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2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15507436570428"/>
          <c:y val="0.11609981044036162"/>
          <c:w val="0.86353937007874026"/>
          <c:h val="0.6984758675998833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M$1</c:f>
              <c:strCache>
                <c:ptCount val="1"/>
                <c:pt idx="0">
                  <c:v>Geo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034273840769906"/>
                  <c:y val="-0.37388925342665502"/>
                </c:manualLayout>
              </c:layout>
              <c:numFmt formatCode="General" sourceLinked="0"/>
            </c:trendlineLbl>
          </c:trendline>
          <c:xVal>
            <c:numRef>
              <c:f>Sheet1!$L$2:$L$442</c:f>
              <c:numCache>
                <c:formatCode>General</c:formatCode>
                <c:ptCount val="441"/>
                <c:pt idx="0">
                  <c:v>18</c:v>
                </c:pt>
                <c:pt idx="1">
                  <c:v>6.2</c:v>
                </c:pt>
                <c:pt idx="2">
                  <c:v>7.6</c:v>
                </c:pt>
                <c:pt idx="3">
                  <c:v>11.2</c:v>
                </c:pt>
                <c:pt idx="4">
                  <c:v>17.600000000000001</c:v>
                </c:pt>
                <c:pt idx="5">
                  <c:v>18.5</c:v>
                </c:pt>
                <c:pt idx="6">
                  <c:v>18.399999999999999</c:v>
                </c:pt>
                <c:pt idx="7">
                  <c:v>18.600000000000001</c:v>
                </c:pt>
                <c:pt idx="8">
                  <c:v>14.3</c:v>
                </c:pt>
                <c:pt idx="9">
                  <c:v>9.3000000000000007</c:v>
                </c:pt>
                <c:pt idx="10">
                  <c:v>18</c:v>
                </c:pt>
                <c:pt idx="11">
                  <c:v>19.8</c:v>
                </c:pt>
                <c:pt idx="12">
                  <c:v>16.100000000000001</c:v>
                </c:pt>
                <c:pt idx="13">
                  <c:v>19</c:v>
                </c:pt>
                <c:pt idx="14">
                  <c:v>17.2</c:v>
                </c:pt>
                <c:pt idx="15">
                  <c:v>10.8</c:v>
                </c:pt>
                <c:pt idx="16">
                  <c:v>15.5</c:v>
                </c:pt>
                <c:pt idx="17">
                  <c:v>9.6999999999999993</c:v>
                </c:pt>
                <c:pt idx="18">
                  <c:v>19</c:v>
                </c:pt>
                <c:pt idx="19">
                  <c:v>6.6</c:v>
                </c:pt>
                <c:pt idx="20">
                  <c:v>5.9</c:v>
                </c:pt>
                <c:pt idx="21">
                  <c:v>15.5</c:v>
                </c:pt>
                <c:pt idx="22">
                  <c:v>9.3000000000000007</c:v>
                </c:pt>
                <c:pt idx="23">
                  <c:v>19.2</c:v>
                </c:pt>
                <c:pt idx="24">
                  <c:v>13.8</c:v>
                </c:pt>
                <c:pt idx="25">
                  <c:v>16.7</c:v>
                </c:pt>
                <c:pt idx="26">
                  <c:v>13.2</c:v>
                </c:pt>
                <c:pt idx="27">
                  <c:v>13.8</c:v>
                </c:pt>
                <c:pt idx="28">
                  <c:v>10.4</c:v>
                </c:pt>
                <c:pt idx="29">
                  <c:v>18.8</c:v>
                </c:pt>
                <c:pt idx="30">
                  <c:v>13</c:v>
                </c:pt>
                <c:pt idx="31">
                  <c:v>17.7</c:v>
                </c:pt>
                <c:pt idx="32">
                  <c:v>19.5</c:v>
                </c:pt>
                <c:pt idx="33">
                  <c:v>16.899999999999999</c:v>
                </c:pt>
                <c:pt idx="34">
                  <c:v>17.100000000000001</c:v>
                </c:pt>
                <c:pt idx="35">
                  <c:v>19.5</c:v>
                </c:pt>
                <c:pt idx="36">
                  <c:v>19.5</c:v>
                </c:pt>
                <c:pt idx="37">
                  <c:v>15</c:v>
                </c:pt>
                <c:pt idx="38">
                  <c:v>18</c:v>
                </c:pt>
                <c:pt idx="39">
                  <c:v>16.899999999999999</c:v>
                </c:pt>
                <c:pt idx="40">
                  <c:v>16.2</c:v>
                </c:pt>
                <c:pt idx="41">
                  <c:v>13.8</c:v>
                </c:pt>
                <c:pt idx="42">
                  <c:v>11.5</c:v>
                </c:pt>
                <c:pt idx="43">
                  <c:v>19.399999999999999</c:v>
                </c:pt>
                <c:pt idx="44">
                  <c:v>15.5</c:v>
                </c:pt>
                <c:pt idx="45">
                  <c:v>16.100000000000001</c:v>
                </c:pt>
                <c:pt idx="46">
                  <c:v>19.3</c:v>
                </c:pt>
                <c:pt idx="47">
                  <c:v>7.1</c:v>
                </c:pt>
                <c:pt idx="48">
                  <c:v>17.399999999999999</c:v>
                </c:pt>
                <c:pt idx="49">
                  <c:v>12.8</c:v>
                </c:pt>
                <c:pt idx="50">
                  <c:v>3.5</c:v>
                </c:pt>
                <c:pt idx="51">
                  <c:v>13.9</c:v>
                </c:pt>
                <c:pt idx="52">
                  <c:v>19.100000000000001</c:v>
                </c:pt>
                <c:pt idx="53">
                  <c:v>6.8</c:v>
                </c:pt>
                <c:pt idx="54">
                  <c:v>15.5</c:v>
                </c:pt>
                <c:pt idx="55">
                  <c:v>18.600000000000001</c:v>
                </c:pt>
                <c:pt idx="56">
                  <c:v>10.1</c:v>
                </c:pt>
                <c:pt idx="57">
                  <c:v>9.5</c:v>
                </c:pt>
                <c:pt idx="58">
                  <c:v>15.6</c:v>
                </c:pt>
                <c:pt idx="59">
                  <c:v>13.4</c:v>
                </c:pt>
                <c:pt idx="60">
                  <c:v>8.8000000000000007</c:v>
                </c:pt>
                <c:pt idx="61">
                  <c:v>15.3</c:v>
                </c:pt>
                <c:pt idx="62">
                  <c:v>12.1</c:v>
                </c:pt>
                <c:pt idx="63">
                  <c:v>9.6</c:v>
                </c:pt>
                <c:pt idx="64">
                  <c:v>18</c:v>
                </c:pt>
                <c:pt idx="65">
                  <c:v>5.5</c:v>
                </c:pt>
                <c:pt idx="66">
                  <c:v>19.899999999999999</c:v>
                </c:pt>
                <c:pt idx="67">
                  <c:v>5.2</c:v>
                </c:pt>
                <c:pt idx="68">
                  <c:v>14.1</c:v>
                </c:pt>
                <c:pt idx="69">
                  <c:v>14.5</c:v>
                </c:pt>
                <c:pt idx="70">
                  <c:v>13.7</c:v>
                </c:pt>
                <c:pt idx="71">
                  <c:v>15.9</c:v>
                </c:pt>
                <c:pt idx="72">
                  <c:v>10.199999999999999</c:v>
                </c:pt>
                <c:pt idx="73">
                  <c:v>13</c:v>
                </c:pt>
                <c:pt idx="74">
                  <c:v>19</c:v>
                </c:pt>
                <c:pt idx="75">
                  <c:v>16.8</c:v>
                </c:pt>
                <c:pt idx="76">
                  <c:v>18.399999999999999</c:v>
                </c:pt>
                <c:pt idx="77">
                  <c:v>14.6</c:v>
                </c:pt>
                <c:pt idx="78">
                  <c:v>19.7</c:v>
                </c:pt>
                <c:pt idx="79">
                  <c:v>16.8</c:v>
                </c:pt>
                <c:pt idx="80">
                  <c:v>15.9</c:v>
                </c:pt>
                <c:pt idx="81">
                  <c:v>16</c:v>
                </c:pt>
                <c:pt idx="82">
                  <c:v>15</c:v>
                </c:pt>
                <c:pt idx="83">
                  <c:v>11.6</c:v>
                </c:pt>
                <c:pt idx="84">
                  <c:v>13.9</c:v>
                </c:pt>
                <c:pt idx="86">
                  <c:v>11.1</c:v>
                </c:pt>
                <c:pt idx="87">
                  <c:v>17.600000000000001</c:v>
                </c:pt>
                <c:pt idx="88">
                  <c:v>17.100000000000001</c:v>
                </c:pt>
                <c:pt idx="89">
                  <c:v>14.3</c:v>
                </c:pt>
                <c:pt idx="90">
                  <c:v>13</c:v>
                </c:pt>
                <c:pt idx="91">
                  <c:v>19.2</c:v>
                </c:pt>
                <c:pt idx="92">
                  <c:v>17.5</c:v>
                </c:pt>
                <c:pt idx="93">
                  <c:v>19.100000000000001</c:v>
                </c:pt>
                <c:pt idx="94">
                  <c:v>16</c:v>
                </c:pt>
                <c:pt idx="95">
                  <c:v>10.8</c:v>
                </c:pt>
                <c:pt idx="96">
                  <c:v>19.3</c:v>
                </c:pt>
                <c:pt idx="97">
                  <c:v>16</c:v>
                </c:pt>
                <c:pt idx="98">
                  <c:v>15</c:v>
                </c:pt>
                <c:pt idx="99">
                  <c:v>16.399999999999999</c:v>
                </c:pt>
                <c:pt idx="100">
                  <c:v>14.8</c:v>
                </c:pt>
                <c:pt idx="101">
                  <c:v>17.2</c:v>
                </c:pt>
                <c:pt idx="102">
                  <c:v>15.9</c:v>
                </c:pt>
                <c:pt idx="103">
                  <c:v>11.8</c:v>
                </c:pt>
                <c:pt idx="104">
                  <c:v>6.9</c:v>
                </c:pt>
                <c:pt idx="105">
                  <c:v>17</c:v>
                </c:pt>
                <c:pt idx="106">
                  <c:v>17.399999999999999</c:v>
                </c:pt>
                <c:pt idx="107">
                  <c:v>17</c:v>
                </c:pt>
                <c:pt idx="108">
                  <c:v>18.100000000000001</c:v>
                </c:pt>
                <c:pt idx="110">
                  <c:v>8</c:v>
                </c:pt>
                <c:pt idx="111">
                  <c:v>12.9</c:v>
                </c:pt>
                <c:pt idx="112">
                  <c:v>14.5</c:v>
                </c:pt>
                <c:pt idx="113">
                  <c:v>9</c:v>
                </c:pt>
                <c:pt idx="114">
                  <c:v>18.899999999999999</c:v>
                </c:pt>
                <c:pt idx="115">
                  <c:v>7.9</c:v>
                </c:pt>
                <c:pt idx="116">
                  <c:v>19.899999999999999</c:v>
                </c:pt>
                <c:pt idx="117">
                  <c:v>19.399999999999999</c:v>
                </c:pt>
                <c:pt idx="118">
                  <c:v>9.5</c:v>
                </c:pt>
                <c:pt idx="119">
                  <c:v>15.4</c:v>
                </c:pt>
                <c:pt idx="120">
                  <c:v>9.4</c:v>
                </c:pt>
                <c:pt idx="121">
                  <c:v>17.600000000000001</c:v>
                </c:pt>
                <c:pt idx="122">
                  <c:v>8.1999999999999993</c:v>
                </c:pt>
                <c:pt idx="124">
                  <c:v>18.7</c:v>
                </c:pt>
                <c:pt idx="125">
                  <c:v>18.3</c:v>
                </c:pt>
                <c:pt idx="126">
                  <c:v>17.100000000000001</c:v>
                </c:pt>
                <c:pt idx="127">
                  <c:v>17.7</c:v>
                </c:pt>
                <c:pt idx="128">
                  <c:v>16.100000000000001</c:v>
                </c:pt>
                <c:pt idx="129">
                  <c:v>12.5</c:v>
                </c:pt>
                <c:pt idx="130">
                  <c:v>14.5</c:v>
                </c:pt>
                <c:pt idx="131">
                  <c:v>8.9</c:v>
                </c:pt>
                <c:pt idx="132">
                  <c:v>14.5</c:v>
                </c:pt>
                <c:pt idx="133">
                  <c:v>9.6</c:v>
                </c:pt>
                <c:pt idx="134">
                  <c:v>7.8</c:v>
                </c:pt>
                <c:pt idx="135">
                  <c:v>12.2</c:v>
                </c:pt>
                <c:pt idx="136">
                  <c:v>11.6</c:v>
                </c:pt>
                <c:pt idx="137">
                  <c:v>14.3</c:v>
                </c:pt>
                <c:pt idx="138">
                  <c:v>12.8</c:v>
                </c:pt>
                <c:pt idx="139">
                  <c:v>19.3</c:v>
                </c:pt>
                <c:pt idx="140">
                  <c:v>14.6</c:v>
                </c:pt>
                <c:pt idx="141">
                  <c:v>18</c:v>
                </c:pt>
                <c:pt idx="142">
                  <c:v>17.7</c:v>
                </c:pt>
                <c:pt idx="143">
                  <c:v>18.3</c:v>
                </c:pt>
                <c:pt idx="144">
                  <c:v>8.1999999999999993</c:v>
                </c:pt>
                <c:pt idx="145">
                  <c:v>8.6999999999999993</c:v>
                </c:pt>
                <c:pt idx="146">
                  <c:v>8.6</c:v>
                </c:pt>
                <c:pt idx="147">
                  <c:v>18.600000000000001</c:v>
                </c:pt>
                <c:pt idx="148">
                  <c:v>14.9</c:v>
                </c:pt>
                <c:pt idx="149">
                  <c:v>17.5</c:v>
                </c:pt>
                <c:pt idx="150">
                  <c:v>3.4</c:v>
                </c:pt>
                <c:pt idx="151">
                  <c:v>17.8</c:v>
                </c:pt>
                <c:pt idx="152">
                  <c:v>13</c:v>
                </c:pt>
                <c:pt idx="153">
                  <c:v>19.3</c:v>
                </c:pt>
                <c:pt idx="154">
                  <c:v>6.9</c:v>
                </c:pt>
                <c:pt idx="155">
                  <c:v>29.5</c:v>
                </c:pt>
                <c:pt idx="156">
                  <c:v>28.4</c:v>
                </c:pt>
                <c:pt idx="157">
                  <c:v>25.7</c:v>
                </c:pt>
                <c:pt idx="158">
                  <c:v>24.3</c:v>
                </c:pt>
                <c:pt idx="159">
                  <c:v>24.3</c:v>
                </c:pt>
                <c:pt idx="160">
                  <c:v>28.4</c:v>
                </c:pt>
                <c:pt idx="161">
                  <c:v>21.5</c:v>
                </c:pt>
                <c:pt idx="162">
                  <c:v>20.2</c:v>
                </c:pt>
                <c:pt idx="163">
                  <c:v>20.6</c:v>
                </c:pt>
                <c:pt idx="164">
                  <c:v>20.5</c:v>
                </c:pt>
                <c:pt idx="165">
                  <c:v>28.7</c:v>
                </c:pt>
                <c:pt idx="166">
                  <c:v>25.1</c:v>
                </c:pt>
                <c:pt idx="167">
                  <c:v>21.6</c:v>
                </c:pt>
                <c:pt idx="168">
                  <c:v>24</c:v>
                </c:pt>
                <c:pt idx="169">
                  <c:v>20.6</c:v>
                </c:pt>
                <c:pt idx="170">
                  <c:v>23.6</c:v>
                </c:pt>
                <c:pt idx="171">
                  <c:v>20.100000000000001</c:v>
                </c:pt>
                <c:pt idx="172">
                  <c:v>22.8</c:v>
                </c:pt>
                <c:pt idx="173">
                  <c:v>20.7</c:v>
                </c:pt>
                <c:pt idx="174">
                  <c:v>20.9</c:v>
                </c:pt>
                <c:pt idx="175">
                  <c:v>29.7</c:v>
                </c:pt>
                <c:pt idx="176">
                  <c:v>20.8</c:v>
                </c:pt>
                <c:pt idx="177">
                  <c:v>29.7</c:v>
                </c:pt>
                <c:pt idx="178">
                  <c:v>26.5</c:v>
                </c:pt>
                <c:pt idx="179">
                  <c:v>21</c:v>
                </c:pt>
                <c:pt idx="180">
                  <c:v>22.1</c:v>
                </c:pt>
                <c:pt idx="181">
                  <c:v>20.100000000000001</c:v>
                </c:pt>
                <c:pt idx="182">
                  <c:v>23.5</c:v>
                </c:pt>
                <c:pt idx="183">
                  <c:v>21.6</c:v>
                </c:pt>
                <c:pt idx="184">
                  <c:v>27.6</c:v>
                </c:pt>
                <c:pt idx="185">
                  <c:v>24.8</c:v>
                </c:pt>
                <c:pt idx="186">
                  <c:v>23.5</c:v>
                </c:pt>
                <c:pt idx="187">
                  <c:v>23.6</c:v>
                </c:pt>
                <c:pt idx="188">
                  <c:v>20.7</c:v>
                </c:pt>
                <c:pt idx="189">
                  <c:v>23.4</c:v>
                </c:pt>
                <c:pt idx="190">
                  <c:v>24.3</c:v>
                </c:pt>
                <c:pt idx="191">
                  <c:v>23</c:v>
                </c:pt>
                <c:pt idx="192">
                  <c:v>28.5</c:v>
                </c:pt>
                <c:pt idx="193">
                  <c:v>22.5</c:v>
                </c:pt>
                <c:pt idx="194">
                  <c:v>23.8</c:v>
                </c:pt>
                <c:pt idx="195">
                  <c:v>25.4</c:v>
                </c:pt>
                <c:pt idx="196">
                  <c:v>23.9</c:v>
                </c:pt>
                <c:pt idx="197">
                  <c:v>24.9</c:v>
                </c:pt>
                <c:pt idx="198">
                  <c:v>20.9</c:v>
                </c:pt>
                <c:pt idx="199">
                  <c:v>23.5</c:v>
                </c:pt>
                <c:pt idx="200">
                  <c:v>20.8</c:v>
                </c:pt>
                <c:pt idx="201">
                  <c:v>21.5</c:v>
                </c:pt>
                <c:pt idx="202">
                  <c:v>20.7</c:v>
                </c:pt>
                <c:pt idx="203">
                  <c:v>29.3</c:v>
                </c:pt>
                <c:pt idx="204">
                  <c:v>23.1</c:v>
                </c:pt>
                <c:pt idx="205">
                  <c:v>23.3</c:v>
                </c:pt>
                <c:pt idx="206">
                  <c:v>22.8</c:v>
                </c:pt>
                <c:pt idx="207">
                  <c:v>23.4</c:v>
                </c:pt>
                <c:pt idx="208">
                  <c:v>22.6</c:v>
                </c:pt>
                <c:pt idx="209">
                  <c:v>21.1</c:v>
                </c:pt>
                <c:pt idx="210">
                  <c:v>22</c:v>
                </c:pt>
                <c:pt idx="211">
                  <c:v>20.8</c:v>
                </c:pt>
                <c:pt idx="212">
                  <c:v>22.9</c:v>
                </c:pt>
                <c:pt idx="213">
                  <c:v>26.3</c:v>
                </c:pt>
                <c:pt idx="214">
                  <c:v>28.5</c:v>
                </c:pt>
                <c:pt idx="215">
                  <c:v>22</c:v>
                </c:pt>
                <c:pt idx="216">
                  <c:v>20.5</c:v>
                </c:pt>
                <c:pt idx="217">
                  <c:v>27.2</c:v>
                </c:pt>
                <c:pt idx="218">
                  <c:v>20.5</c:v>
                </c:pt>
                <c:pt idx="219">
                  <c:v>24</c:v>
                </c:pt>
                <c:pt idx="220">
                  <c:v>22.5</c:v>
                </c:pt>
                <c:pt idx="221">
                  <c:v>25.7</c:v>
                </c:pt>
                <c:pt idx="222">
                  <c:v>25.5</c:v>
                </c:pt>
                <c:pt idx="223">
                  <c:v>27.1</c:v>
                </c:pt>
                <c:pt idx="224">
                  <c:v>20.3</c:v>
                </c:pt>
                <c:pt idx="225">
                  <c:v>27</c:v>
                </c:pt>
                <c:pt idx="226">
                  <c:v>22.7</c:v>
                </c:pt>
                <c:pt idx="227">
                  <c:v>20.6</c:v>
                </c:pt>
                <c:pt idx="228">
                  <c:v>23</c:v>
                </c:pt>
                <c:pt idx="229">
                  <c:v>22.7</c:v>
                </c:pt>
                <c:pt idx="230">
                  <c:v>29.1</c:v>
                </c:pt>
                <c:pt idx="231">
                  <c:v>21.6</c:v>
                </c:pt>
                <c:pt idx="232">
                  <c:v>27.1</c:v>
                </c:pt>
                <c:pt idx="233">
                  <c:v>22.5</c:v>
                </c:pt>
                <c:pt idx="234">
                  <c:v>29.2</c:v>
                </c:pt>
                <c:pt idx="235">
                  <c:v>27</c:v>
                </c:pt>
                <c:pt idx="236">
                  <c:v>26.2</c:v>
                </c:pt>
                <c:pt idx="237">
                  <c:v>24.9</c:v>
                </c:pt>
                <c:pt idx="238">
                  <c:v>26.4</c:v>
                </c:pt>
                <c:pt idx="239">
                  <c:v>22.4</c:v>
                </c:pt>
                <c:pt idx="240">
                  <c:v>29.3</c:v>
                </c:pt>
                <c:pt idx="241">
                  <c:v>20.5</c:v>
                </c:pt>
                <c:pt idx="242">
                  <c:v>22.6</c:v>
                </c:pt>
                <c:pt idx="243">
                  <c:v>26</c:v>
                </c:pt>
                <c:pt idx="244">
                  <c:v>20.5</c:v>
                </c:pt>
                <c:pt idx="245">
                  <c:v>26.5</c:v>
                </c:pt>
                <c:pt idx="246">
                  <c:v>21.1</c:v>
                </c:pt>
                <c:pt idx="247">
                  <c:v>23.8</c:v>
                </c:pt>
                <c:pt idx="248">
                  <c:v>29.3</c:v>
                </c:pt>
                <c:pt idx="249">
                  <c:v>22.7</c:v>
                </c:pt>
                <c:pt idx="250">
                  <c:v>23.9</c:v>
                </c:pt>
                <c:pt idx="251">
                  <c:v>24.4</c:v>
                </c:pt>
                <c:pt idx="252">
                  <c:v>29.9</c:v>
                </c:pt>
                <c:pt idx="253">
                  <c:v>21.1</c:v>
                </c:pt>
                <c:pt idx="254">
                  <c:v>27</c:v>
                </c:pt>
                <c:pt idx="255">
                  <c:v>24.2</c:v>
                </c:pt>
                <c:pt idx="256">
                  <c:v>25.8</c:v>
                </c:pt>
                <c:pt idx="257">
                  <c:v>21.5</c:v>
                </c:pt>
                <c:pt idx="258">
                  <c:v>25.8</c:v>
                </c:pt>
                <c:pt idx="259">
                  <c:v>25.3</c:v>
                </c:pt>
                <c:pt idx="260">
                  <c:v>23.5</c:v>
                </c:pt>
                <c:pt idx="261">
                  <c:v>26.9</c:v>
                </c:pt>
                <c:pt idx="262">
                  <c:v>22.1</c:v>
                </c:pt>
                <c:pt idx="263">
                  <c:v>27.2</c:v>
                </c:pt>
                <c:pt idx="264">
                  <c:v>23.8</c:v>
                </c:pt>
                <c:pt idx="265">
                  <c:v>24</c:v>
                </c:pt>
                <c:pt idx="266">
                  <c:v>25.9</c:v>
                </c:pt>
                <c:pt idx="267">
                  <c:v>24.3</c:v>
                </c:pt>
                <c:pt idx="268">
                  <c:v>29.3</c:v>
                </c:pt>
                <c:pt idx="269">
                  <c:v>29.2</c:v>
                </c:pt>
                <c:pt idx="270">
                  <c:v>20.399999999999999</c:v>
                </c:pt>
                <c:pt idx="271">
                  <c:v>20.5</c:v>
                </c:pt>
                <c:pt idx="272">
                  <c:v>29.3</c:v>
                </c:pt>
                <c:pt idx="273">
                  <c:v>22.1</c:v>
                </c:pt>
                <c:pt idx="274">
                  <c:v>29.3</c:v>
                </c:pt>
                <c:pt idx="275">
                  <c:v>26.4</c:v>
                </c:pt>
                <c:pt idx="276">
                  <c:v>25.3</c:v>
                </c:pt>
                <c:pt idx="277">
                  <c:v>25.6</c:v>
                </c:pt>
                <c:pt idx="278">
                  <c:v>21.2</c:v>
                </c:pt>
                <c:pt idx="279">
                  <c:v>26</c:v>
                </c:pt>
                <c:pt idx="280">
                  <c:v>27.6</c:v>
                </c:pt>
                <c:pt idx="281">
                  <c:v>28.2</c:v>
                </c:pt>
                <c:pt idx="282">
                  <c:v>23.8</c:v>
                </c:pt>
                <c:pt idx="283">
                  <c:v>25.6</c:v>
                </c:pt>
                <c:pt idx="284">
                  <c:v>22.1</c:v>
                </c:pt>
                <c:pt idx="285">
                  <c:v>23.1</c:v>
                </c:pt>
                <c:pt idx="286">
                  <c:v>26</c:v>
                </c:pt>
                <c:pt idx="287">
                  <c:v>24.5</c:v>
                </c:pt>
                <c:pt idx="288">
                  <c:v>24.4</c:v>
                </c:pt>
                <c:pt idx="289">
                  <c:v>26.9</c:v>
                </c:pt>
                <c:pt idx="290">
                  <c:v>20.6</c:v>
                </c:pt>
                <c:pt idx="291">
                  <c:v>26.3</c:v>
                </c:pt>
                <c:pt idx="292">
                  <c:v>22.5</c:v>
                </c:pt>
                <c:pt idx="293">
                  <c:v>24.1</c:v>
                </c:pt>
                <c:pt idx="294">
                  <c:v>20.6</c:v>
                </c:pt>
                <c:pt idx="295">
                  <c:v>20</c:v>
                </c:pt>
                <c:pt idx="296">
                  <c:v>25.4</c:v>
                </c:pt>
                <c:pt idx="297">
                  <c:v>25</c:v>
                </c:pt>
                <c:pt idx="298">
                  <c:v>24.8</c:v>
                </c:pt>
                <c:pt idx="299">
                  <c:v>23.8</c:v>
                </c:pt>
                <c:pt idx="300">
                  <c:v>20.3</c:v>
                </c:pt>
                <c:pt idx="301">
                  <c:v>28.8</c:v>
                </c:pt>
                <c:pt idx="302">
                  <c:v>21.4</c:v>
                </c:pt>
                <c:pt idx="303">
                  <c:v>28.9</c:v>
                </c:pt>
                <c:pt idx="304">
                  <c:v>25.9</c:v>
                </c:pt>
                <c:pt idx="305">
                  <c:v>20.3</c:v>
                </c:pt>
                <c:pt idx="306">
                  <c:v>25.3</c:v>
                </c:pt>
                <c:pt idx="307">
                  <c:v>20.6</c:v>
                </c:pt>
                <c:pt idx="308">
                  <c:v>27.4</c:v>
                </c:pt>
                <c:pt idx="309">
                  <c:v>27.1</c:v>
                </c:pt>
                <c:pt idx="310">
                  <c:v>23.2</c:v>
                </c:pt>
                <c:pt idx="311">
                  <c:v>25.8</c:v>
                </c:pt>
                <c:pt idx="312">
                  <c:v>24.5</c:v>
                </c:pt>
                <c:pt idx="313">
                  <c:v>22.2</c:v>
                </c:pt>
                <c:pt idx="314">
                  <c:v>21.3</c:v>
                </c:pt>
                <c:pt idx="315">
                  <c:v>23.6</c:v>
                </c:pt>
                <c:pt idx="316">
                  <c:v>23.4</c:v>
                </c:pt>
                <c:pt idx="317">
                  <c:v>24.6</c:v>
                </c:pt>
                <c:pt idx="318">
                  <c:v>29.9</c:v>
                </c:pt>
                <c:pt idx="319">
                  <c:v>29.9</c:v>
                </c:pt>
                <c:pt idx="320">
                  <c:v>26.3</c:v>
                </c:pt>
                <c:pt idx="321">
                  <c:v>21.1</c:v>
                </c:pt>
                <c:pt idx="322">
                  <c:v>54.9</c:v>
                </c:pt>
                <c:pt idx="323">
                  <c:v>41.7</c:v>
                </c:pt>
                <c:pt idx="324">
                  <c:v>36.1</c:v>
                </c:pt>
                <c:pt idx="325">
                  <c:v>45.6</c:v>
                </c:pt>
                <c:pt idx="326">
                  <c:v>40.5</c:v>
                </c:pt>
                <c:pt idx="327">
                  <c:v>38.200000000000003</c:v>
                </c:pt>
                <c:pt idx="328">
                  <c:v>52.3</c:v>
                </c:pt>
                <c:pt idx="329">
                  <c:v>31.1</c:v>
                </c:pt>
                <c:pt idx="330">
                  <c:v>31.7</c:v>
                </c:pt>
                <c:pt idx="331">
                  <c:v>37.200000000000003</c:v>
                </c:pt>
                <c:pt idx="332">
                  <c:v>40.299999999999997</c:v>
                </c:pt>
                <c:pt idx="333">
                  <c:v>34.200000000000003</c:v>
                </c:pt>
                <c:pt idx="334">
                  <c:v>48.9</c:v>
                </c:pt>
                <c:pt idx="335">
                  <c:v>45.6</c:v>
                </c:pt>
                <c:pt idx="336">
                  <c:v>36.700000000000003</c:v>
                </c:pt>
                <c:pt idx="337">
                  <c:v>31.5</c:v>
                </c:pt>
                <c:pt idx="338">
                  <c:v>32.6</c:v>
                </c:pt>
                <c:pt idx="339">
                  <c:v>35.299999999999997</c:v>
                </c:pt>
                <c:pt idx="340">
                  <c:v>34.4</c:v>
                </c:pt>
                <c:pt idx="341">
                  <c:v>34.200000000000003</c:v>
                </c:pt>
                <c:pt idx="342">
                  <c:v>35.6</c:v>
                </c:pt>
                <c:pt idx="343">
                  <c:v>45.8</c:v>
                </c:pt>
                <c:pt idx="344">
                  <c:v>45</c:v>
                </c:pt>
                <c:pt idx="345">
                  <c:v>39</c:v>
                </c:pt>
                <c:pt idx="346">
                  <c:v>52.7</c:v>
                </c:pt>
                <c:pt idx="347">
                  <c:v>37</c:v>
                </c:pt>
                <c:pt idx="348">
                  <c:v>30.8</c:v>
                </c:pt>
                <c:pt idx="349">
                  <c:v>40.6</c:v>
                </c:pt>
                <c:pt idx="350">
                  <c:v>41.8</c:v>
                </c:pt>
                <c:pt idx="351">
                  <c:v>45.9</c:v>
                </c:pt>
                <c:pt idx="352">
                  <c:v>37.799999999999997</c:v>
                </c:pt>
                <c:pt idx="353">
                  <c:v>54.2</c:v>
                </c:pt>
                <c:pt idx="354">
                  <c:v>97</c:v>
                </c:pt>
                <c:pt idx="355">
                  <c:v>55.6</c:v>
                </c:pt>
                <c:pt idx="356">
                  <c:v>30.7</c:v>
                </c:pt>
                <c:pt idx="357">
                  <c:v>35.200000000000003</c:v>
                </c:pt>
                <c:pt idx="358">
                  <c:v>36.700000000000003</c:v>
                </c:pt>
                <c:pt idx="359">
                  <c:v>32.299999999999997</c:v>
                </c:pt>
                <c:pt idx="360">
                  <c:v>31.1</c:v>
                </c:pt>
                <c:pt idx="361">
                  <c:v>32.299999999999997</c:v>
                </c:pt>
                <c:pt idx="362">
                  <c:v>50.6</c:v>
                </c:pt>
                <c:pt idx="363">
                  <c:v>50.7</c:v>
                </c:pt>
                <c:pt idx="364">
                  <c:v>36.4</c:v>
                </c:pt>
                <c:pt idx="365">
                  <c:v>46.3</c:v>
                </c:pt>
                <c:pt idx="366">
                  <c:v>51.8</c:v>
                </c:pt>
                <c:pt idx="367">
                  <c:v>45.7</c:v>
                </c:pt>
                <c:pt idx="368">
                  <c:v>34.799999999999997</c:v>
                </c:pt>
                <c:pt idx="369">
                  <c:v>38.5</c:v>
                </c:pt>
                <c:pt idx="370">
                  <c:v>67.8</c:v>
                </c:pt>
                <c:pt idx="371">
                  <c:v>48.7</c:v>
                </c:pt>
                <c:pt idx="372">
                  <c:v>35.700000000000003</c:v>
                </c:pt>
                <c:pt idx="373">
                  <c:v>36.200000000000003</c:v>
                </c:pt>
                <c:pt idx="374">
                  <c:v>32.1</c:v>
                </c:pt>
                <c:pt idx="375">
                  <c:v>36.9</c:v>
                </c:pt>
                <c:pt idx="376">
                  <c:v>30.1</c:v>
                </c:pt>
                <c:pt idx="377">
                  <c:v>30.6</c:v>
                </c:pt>
                <c:pt idx="378">
                  <c:v>35.299999999999997</c:v>
                </c:pt>
                <c:pt idx="379">
                  <c:v>37.299999999999997</c:v>
                </c:pt>
                <c:pt idx="380">
                  <c:v>36.6</c:v>
                </c:pt>
                <c:pt idx="381">
                  <c:v>37</c:v>
                </c:pt>
                <c:pt idx="382">
                  <c:v>30.8</c:v>
                </c:pt>
                <c:pt idx="383">
                  <c:v>33.700000000000003</c:v>
                </c:pt>
                <c:pt idx="384">
                  <c:v>63.9</c:v>
                </c:pt>
                <c:pt idx="385">
                  <c:v>31.9</c:v>
                </c:pt>
                <c:pt idx="386">
                  <c:v>35.1</c:v>
                </c:pt>
                <c:pt idx="387">
                  <c:v>33.5</c:v>
                </c:pt>
                <c:pt idx="388">
                  <c:v>47.6</c:v>
                </c:pt>
                <c:pt idx="389">
                  <c:v>31.2</c:v>
                </c:pt>
                <c:pt idx="390">
                  <c:v>37.6</c:v>
                </c:pt>
                <c:pt idx="391">
                  <c:v>35.4</c:v>
                </c:pt>
                <c:pt idx="392">
                  <c:v>37.4</c:v>
                </c:pt>
                <c:pt idx="393">
                  <c:v>31.5</c:v>
                </c:pt>
                <c:pt idx="394">
                  <c:v>50.6</c:v>
                </c:pt>
                <c:pt idx="395">
                  <c:v>54.6</c:v>
                </c:pt>
                <c:pt idx="396">
                  <c:v>47.9</c:v>
                </c:pt>
                <c:pt idx="397">
                  <c:v>42.5</c:v>
                </c:pt>
                <c:pt idx="398">
                  <c:v>39</c:v>
                </c:pt>
                <c:pt idx="399">
                  <c:v>37.5</c:v>
                </c:pt>
                <c:pt idx="400">
                  <c:v>34.9</c:v>
                </c:pt>
                <c:pt idx="401">
                  <c:v>42.3</c:v>
                </c:pt>
                <c:pt idx="402">
                  <c:v>42.3</c:v>
                </c:pt>
                <c:pt idx="403">
                  <c:v>41.7</c:v>
                </c:pt>
                <c:pt idx="404">
                  <c:v>49.8</c:v>
                </c:pt>
                <c:pt idx="405">
                  <c:v>32.5</c:v>
                </c:pt>
                <c:pt idx="406">
                  <c:v>42</c:v>
                </c:pt>
                <c:pt idx="407">
                  <c:v>44.4</c:v>
                </c:pt>
                <c:pt idx="408">
                  <c:v>51</c:v>
                </c:pt>
                <c:pt idx="409">
                  <c:v>37.5</c:v>
                </c:pt>
                <c:pt idx="410">
                  <c:v>39.700000000000003</c:v>
                </c:pt>
                <c:pt idx="411">
                  <c:v>45.4</c:v>
                </c:pt>
                <c:pt idx="412">
                  <c:v>65.599999999999994</c:v>
                </c:pt>
                <c:pt idx="413">
                  <c:v>35.4</c:v>
                </c:pt>
                <c:pt idx="414">
                  <c:v>42.8</c:v>
                </c:pt>
                <c:pt idx="415">
                  <c:v>33.5</c:v>
                </c:pt>
                <c:pt idx="416">
                  <c:v>34.799999999999997</c:v>
                </c:pt>
                <c:pt idx="417">
                  <c:v>51.4</c:v>
                </c:pt>
                <c:pt idx="418">
                  <c:v>35.5</c:v>
                </c:pt>
                <c:pt idx="419">
                  <c:v>52</c:v>
                </c:pt>
                <c:pt idx="420">
                  <c:v>37.700000000000003</c:v>
                </c:pt>
                <c:pt idx="421">
                  <c:v>36.9</c:v>
                </c:pt>
                <c:pt idx="422">
                  <c:v>31.8</c:v>
                </c:pt>
                <c:pt idx="423">
                  <c:v>51.3</c:v>
                </c:pt>
                <c:pt idx="424">
                  <c:v>35.700000000000003</c:v>
                </c:pt>
                <c:pt idx="425">
                  <c:v>49.6</c:v>
                </c:pt>
                <c:pt idx="426">
                  <c:v>52</c:v>
                </c:pt>
                <c:pt idx="427">
                  <c:v>30.8</c:v>
                </c:pt>
                <c:pt idx="428">
                  <c:v>36.700000000000003</c:v>
                </c:pt>
                <c:pt idx="429">
                  <c:v>38.799999999999997</c:v>
                </c:pt>
                <c:pt idx="430">
                  <c:v>40.6</c:v>
                </c:pt>
                <c:pt idx="431">
                  <c:v>53.4</c:v>
                </c:pt>
                <c:pt idx="432">
                  <c:v>47.5</c:v>
                </c:pt>
                <c:pt idx="433">
                  <c:v>30.1</c:v>
                </c:pt>
                <c:pt idx="434">
                  <c:v>39.799999999999997</c:v>
                </c:pt>
                <c:pt idx="435">
                  <c:v>51.6</c:v>
                </c:pt>
                <c:pt idx="436">
                  <c:v>44.7</c:v>
                </c:pt>
                <c:pt idx="437">
                  <c:v>41.8</c:v>
                </c:pt>
                <c:pt idx="438">
                  <c:v>51.5</c:v>
                </c:pt>
                <c:pt idx="439">
                  <c:v>43.1</c:v>
                </c:pt>
              </c:numCache>
            </c:numRef>
          </c:xVal>
          <c:yVal>
            <c:numRef>
              <c:f>Sheet1!$M$2:$M$442</c:f>
              <c:numCache>
                <c:formatCode>0.0</c:formatCode>
                <c:ptCount val="441"/>
                <c:pt idx="0">
                  <c:v>113.13708498984761</c:v>
                </c:pt>
                <c:pt idx="1">
                  <c:v>40</c:v>
                </c:pt>
                <c:pt idx="2">
                  <c:v>40</c:v>
                </c:pt>
                <c:pt idx="3">
                  <c:v>160</c:v>
                </c:pt>
                <c:pt idx="4">
                  <c:v>80</c:v>
                </c:pt>
                <c:pt idx="5">
                  <c:v>56.568542494923804</c:v>
                </c:pt>
                <c:pt idx="6">
                  <c:v>40</c:v>
                </c:pt>
                <c:pt idx="7">
                  <c:v>40</c:v>
                </c:pt>
                <c:pt idx="8">
                  <c:v>56.568542494923804</c:v>
                </c:pt>
                <c:pt idx="9">
                  <c:v>160</c:v>
                </c:pt>
                <c:pt idx="10">
                  <c:v>160</c:v>
                </c:pt>
                <c:pt idx="11">
                  <c:v>40</c:v>
                </c:pt>
                <c:pt idx="12">
                  <c:v>160</c:v>
                </c:pt>
                <c:pt idx="13">
                  <c:v>56.568542494923804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226.27416997969522</c:v>
                </c:pt>
                <c:pt idx="18">
                  <c:v>160</c:v>
                </c:pt>
                <c:pt idx="19">
                  <c:v>80</c:v>
                </c:pt>
                <c:pt idx="20">
                  <c:v>40</c:v>
                </c:pt>
                <c:pt idx="21">
                  <c:v>40</c:v>
                </c:pt>
                <c:pt idx="22">
                  <c:v>113.13708498984761</c:v>
                </c:pt>
                <c:pt idx="23">
                  <c:v>40</c:v>
                </c:pt>
                <c:pt idx="24">
                  <c:v>80</c:v>
                </c:pt>
                <c:pt idx="25">
                  <c:v>320</c:v>
                </c:pt>
                <c:pt idx="26">
                  <c:v>80</c:v>
                </c:pt>
                <c:pt idx="27">
                  <c:v>40</c:v>
                </c:pt>
                <c:pt idx="28">
                  <c:v>80</c:v>
                </c:pt>
                <c:pt idx="29">
                  <c:v>80</c:v>
                </c:pt>
                <c:pt idx="30">
                  <c:v>40</c:v>
                </c:pt>
                <c:pt idx="31">
                  <c:v>80</c:v>
                </c:pt>
                <c:pt idx="32">
                  <c:v>40</c:v>
                </c:pt>
                <c:pt idx="33">
                  <c:v>80</c:v>
                </c:pt>
                <c:pt idx="34">
                  <c:v>8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80</c:v>
                </c:pt>
                <c:pt idx="39">
                  <c:v>320</c:v>
                </c:pt>
                <c:pt idx="40">
                  <c:v>40</c:v>
                </c:pt>
                <c:pt idx="41">
                  <c:v>80</c:v>
                </c:pt>
                <c:pt idx="42">
                  <c:v>80</c:v>
                </c:pt>
                <c:pt idx="43">
                  <c:v>160</c:v>
                </c:pt>
                <c:pt idx="44">
                  <c:v>320</c:v>
                </c:pt>
                <c:pt idx="45">
                  <c:v>80</c:v>
                </c:pt>
                <c:pt idx="46">
                  <c:v>160</c:v>
                </c:pt>
                <c:pt idx="47">
                  <c:v>160</c:v>
                </c:pt>
                <c:pt idx="48">
                  <c:v>80</c:v>
                </c:pt>
                <c:pt idx="49">
                  <c:v>113.13708498984761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80</c:v>
                </c:pt>
                <c:pt idx="55">
                  <c:v>160</c:v>
                </c:pt>
                <c:pt idx="56">
                  <c:v>40</c:v>
                </c:pt>
                <c:pt idx="57">
                  <c:v>40</c:v>
                </c:pt>
                <c:pt idx="58">
                  <c:v>80</c:v>
                </c:pt>
                <c:pt idx="59">
                  <c:v>320</c:v>
                </c:pt>
                <c:pt idx="60">
                  <c:v>80</c:v>
                </c:pt>
                <c:pt idx="61">
                  <c:v>80</c:v>
                </c:pt>
                <c:pt idx="62">
                  <c:v>56.568542494923804</c:v>
                </c:pt>
                <c:pt idx="63">
                  <c:v>160</c:v>
                </c:pt>
                <c:pt idx="64">
                  <c:v>80</c:v>
                </c:pt>
                <c:pt idx="65">
                  <c:v>40</c:v>
                </c:pt>
                <c:pt idx="66">
                  <c:v>80</c:v>
                </c:pt>
                <c:pt idx="67">
                  <c:v>160</c:v>
                </c:pt>
                <c:pt idx="68">
                  <c:v>40</c:v>
                </c:pt>
                <c:pt idx="69">
                  <c:v>160</c:v>
                </c:pt>
                <c:pt idx="70">
                  <c:v>160</c:v>
                </c:pt>
                <c:pt idx="71">
                  <c:v>80</c:v>
                </c:pt>
                <c:pt idx="72">
                  <c:v>40</c:v>
                </c:pt>
                <c:pt idx="73">
                  <c:v>226.27416997969522</c:v>
                </c:pt>
                <c:pt idx="74">
                  <c:v>113.13708498984761</c:v>
                </c:pt>
                <c:pt idx="75">
                  <c:v>160</c:v>
                </c:pt>
                <c:pt idx="76">
                  <c:v>320</c:v>
                </c:pt>
                <c:pt idx="77">
                  <c:v>113.13708498984761</c:v>
                </c:pt>
                <c:pt idx="78">
                  <c:v>113.13708498984761</c:v>
                </c:pt>
                <c:pt idx="79">
                  <c:v>40</c:v>
                </c:pt>
                <c:pt idx="80">
                  <c:v>80</c:v>
                </c:pt>
                <c:pt idx="81">
                  <c:v>80</c:v>
                </c:pt>
                <c:pt idx="82">
                  <c:v>160</c:v>
                </c:pt>
                <c:pt idx="83">
                  <c:v>10</c:v>
                </c:pt>
                <c:pt idx="84">
                  <c:v>20</c:v>
                </c:pt>
                <c:pt idx="85">
                  <c:v>20</c:v>
                </c:pt>
                <c:pt idx="86">
                  <c:v>7.0710678118654755</c:v>
                </c:pt>
                <c:pt idx="87">
                  <c:v>14.142135623730951</c:v>
                </c:pt>
                <c:pt idx="88">
                  <c:v>5</c:v>
                </c:pt>
                <c:pt idx="89">
                  <c:v>5</c:v>
                </c:pt>
                <c:pt idx="90">
                  <c:v>10</c:v>
                </c:pt>
                <c:pt idx="91">
                  <c:v>28.284271247461902</c:v>
                </c:pt>
                <c:pt idx="92">
                  <c:v>5</c:v>
                </c:pt>
                <c:pt idx="93">
                  <c:v>10</c:v>
                </c:pt>
                <c:pt idx="94">
                  <c:v>5</c:v>
                </c:pt>
                <c:pt idx="95">
                  <c:v>14.142135623730951</c:v>
                </c:pt>
                <c:pt idx="96">
                  <c:v>5</c:v>
                </c:pt>
                <c:pt idx="97">
                  <c:v>20</c:v>
                </c:pt>
                <c:pt idx="98">
                  <c:v>14.142135623730951</c:v>
                </c:pt>
                <c:pt idx="99">
                  <c:v>10</c:v>
                </c:pt>
                <c:pt idx="100">
                  <c:v>10</c:v>
                </c:pt>
                <c:pt idx="101">
                  <c:v>20</c:v>
                </c:pt>
                <c:pt idx="102">
                  <c:v>5</c:v>
                </c:pt>
                <c:pt idx="103">
                  <c:v>20</c:v>
                </c:pt>
                <c:pt idx="104">
                  <c:v>20</c:v>
                </c:pt>
                <c:pt idx="105">
                  <c:v>10</c:v>
                </c:pt>
                <c:pt idx="106">
                  <c:v>5</c:v>
                </c:pt>
                <c:pt idx="107">
                  <c:v>28.284271247461902</c:v>
                </c:pt>
                <c:pt idx="108">
                  <c:v>5</c:v>
                </c:pt>
                <c:pt idx="109">
                  <c:v>14.142135623730951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5</c:v>
                </c:pt>
                <c:pt idx="114">
                  <c:v>20</c:v>
                </c:pt>
                <c:pt idx="115">
                  <c:v>5</c:v>
                </c:pt>
                <c:pt idx="116">
                  <c:v>14.142135623730951</c:v>
                </c:pt>
                <c:pt idx="117">
                  <c:v>5</c:v>
                </c:pt>
                <c:pt idx="118">
                  <c:v>5</c:v>
                </c:pt>
                <c:pt idx="119">
                  <c:v>10</c:v>
                </c:pt>
                <c:pt idx="120">
                  <c:v>20</c:v>
                </c:pt>
                <c:pt idx="121">
                  <c:v>20</c:v>
                </c:pt>
                <c:pt idx="122">
                  <c:v>20</c:v>
                </c:pt>
                <c:pt idx="123">
                  <c:v>28.284271247461902</c:v>
                </c:pt>
                <c:pt idx="124">
                  <c:v>20</c:v>
                </c:pt>
                <c:pt idx="125">
                  <c:v>10</c:v>
                </c:pt>
                <c:pt idx="126">
                  <c:v>20</c:v>
                </c:pt>
                <c:pt idx="127">
                  <c:v>5</c:v>
                </c:pt>
                <c:pt idx="128">
                  <c:v>5</c:v>
                </c:pt>
                <c:pt idx="129">
                  <c:v>20</c:v>
                </c:pt>
                <c:pt idx="130">
                  <c:v>5</c:v>
                </c:pt>
                <c:pt idx="131">
                  <c:v>20</c:v>
                </c:pt>
                <c:pt idx="132">
                  <c:v>14.142135623730951</c:v>
                </c:pt>
                <c:pt idx="133">
                  <c:v>20</c:v>
                </c:pt>
                <c:pt idx="134">
                  <c:v>5</c:v>
                </c:pt>
                <c:pt idx="135">
                  <c:v>5</c:v>
                </c:pt>
                <c:pt idx="136">
                  <c:v>5</c:v>
                </c:pt>
                <c:pt idx="137">
                  <c:v>20</c:v>
                </c:pt>
                <c:pt idx="138">
                  <c:v>5</c:v>
                </c:pt>
                <c:pt idx="139">
                  <c:v>20</c:v>
                </c:pt>
                <c:pt idx="140">
                  <c:v>14.142135623730951</c:v>
                </c:pt>
                <c:pt idx="141">
                  <c:v>5</c:v>
                </c:pt>
                <c:pt idx="142">
                  <c:v>10</c:v>
                </c:pt>
                <c:pt idx="143">
                  <c:v>5</c:v>
                </c:pt>
                <c:pt idx="144">
                  <c:v>20</c:v>
                </c:pt>
                <c:pt idx="145">
                  <c:v>5</c:v>
                </c:pt>
                <c:pt idx="146">
                  <c:v>5</c:v>
                </c:pt>
                <c:pt idx="147">
                  <c:v>10</c:v>
                </c:pt>
                <c:pt idx="148">
                  <c:v>5</c:v>
                </c:pt>
                <c:pt idx="149">
                  <c:v>5</c:v>
                </c:pt>
                <c:pt idx="150">
                  <c:v>7.0710678118654755</c:v>
                </c:pt>
                <c:pt idx="151">
                  <c:v>7.0710678118654755</c:v>
                </c:pt>
                <c:pt idx="152">
                  <c:v>5</c:v>
                </c:pt>
                <c:pt idx="153">
                  <c:v>10</c:v>
                </c:pt>
                <c:pt idx="154">
                  <c:v>5</c:v>
                </c:pt>
                <c:pt idx="155">
                  <c:v>80</c:v>
                </c:pt>
                <c:pt idx="156">
                  <c:v>40</c:v>
                </c:pt>
                <c:pt idx="157">
                  <c:v>56.568542494923804</c:v>
                </c:pt>
                <c:pt idx="158">
                  <c:v>40</c:v>
                </c:pt>
                <c:pt idx="159">
                  <c:v>80</c:v>
                </c:pt>
                <c:pt idx="160">
                  <c:v>40</c:v>
                </c:pt>
                <c:pt idx="161">
                  <c:v>40</c:v>
                </c:pt>
                <c:pt idx="162">
                  <c:v>160</c:v>
                </c:pt>
                <c:pt idx="163">
                  <c:v>80</c:v>
                </c:pt>
                <c:pt idx="164">
                  <c:v>160</c:v>
                </c:pt>
                <c:pt idx="165">
                  <c:v>40</c:v>
                </c:pt>
                <c:pt idx="166">
                  <c:v>113.13708498984761</c:v>
                </c:pt>
                <c:pt idx="167">
                  <c:v>80</c:v>
                </c:pt>
                <c:pt idx="168">
                  <c:v>80</c:v>
                </c:pt>
                <c:pt idx="169">
                  <c:v>113.13708498984761</c:v>
                </c:pt>
                <c:pt idx="170">
                  <c:v>56.568542494923804</c:v>
                </c:pt>
                <c:pt idx="171">
                  <c:v>640</c:v>
                </c:pt>
                <c:pt idx="172">
                  <c:v>80</c:v>
                </c:pt>
                <c:pt idx="173">
                  <c:v>640</c:v>
                </c:pt>
                <c:pt idx="174">
                  <c:v>56.568542494923804</c:v>
                </c:pt>
                <c:pt idx="175">
                  <c:v>113.13708498984761</c:v>
                </c:pt>
                <c:pt idx="176">
                  <c:v>40</c:v>
                </c:pt>
                <c:pt idx="177">
                  <c:v>80</c:v>
                </c:pt>
                <c:pt idx="178">
                  <c:v>40</c:v>
                </c:pt>
                <c:pt idx="179">
                  <c:v>226.27416997969522</c:v>
                </c:pt>
                <c:pt idx="180">
                  <c:v>80</c:v>
                </c:pt>
                <c:pt idx="181">
                  <c:v>80</c:v>
                </c:pt>
                <c:pt idx="182">
                  <c:v>160</c:v>
                </c:pt>
                <c:pt idx="183">
                  <c:v>40</c:v>
                </c:pt>
                <c:pt idx="184">
                  <c:v>40</c:v>
                </c:pt>
                <c:pt idx="185">
                  <c:v>160</c:v>
                </c:pt>
                <c:pt idx="186">
                  <c:v>160</c:v>
                </c:pt>
                <c:pt idx="187">
                  <c:v>160</c:v>
                </c:pt>
                <c:pt idx="188">
                  <c:v>113.13708498984761</c:v>
                </c:pt>
                <c:pt idx="189">
                  <c:v>80</c:v>
                </c:pt>
                <c:pt idx="190">
                  <c:v>40</c:v>
                </c:pt>
                <c:pt idx="191">
                  <c:v>80</c:v>
                </c:pt>
                <c:pt idx="192">
                  <c:v>40</c:v>
                </c:pt>
                <c:pt idx="193">
                  <c:v>80</c:v>
                </c:pt>
                <c:pt idx="194">
                  <c:v>40</c:v>
                </c:pt>
                <c:pt idx="195">
                  <c:v>80</c:v>
                </c:pt>
                <c:pt idx="196">
                  <c:v>320</c:v>
                </c:pt>
                <c:pt idx="197">
                  <c:v>80</c:v>
                </c:pt>
                <c:pt idx="198">
                  <c:v>226.27416997969522</c:v>
                </c:pt>
                <c:pt idx="199">
                  <c:v>80</c:v>
                </c:pt>
                <c:pt idx="200">
                  <c:v>80</c:v>
                </c:pt>
                <c:pt idx="201">
                  <c:v>160</c:v>
                </c:pt>
                <c:pt idx="202">
                  <c:v>160</c:v>
                </c:pt>
                <c:pt idx="203">
                  <c:v>160</c:v>
                </c:pt>
                <c:pt idx="204">
                  <c:v>160</c:v>
                </c:pt>
                <c:pt idx="205">
                  <c:v>80</c:v>
                </c:pt>
                <c:pt idx="206">
                  <c:v>160</c:v>
                </c:pt>
                <c:pt idx="207">
                  <c:v>40</c:v>
                </c:pt>
                <c:pt idx="208">
                  <c:v>56.568542494923804</c:v>
                </c:pt>
                <c:pt idx="209">
                  <c:v>160</c:v>
                </c:pt>
                <c:pt idx="210">
                  <c:v>80</c:v>
                </c:pt>
                <c:pt idx="211">
                  <c:v>56.568542494923804</c:v>
                </c:pt>
                <c:pt idx="212">
                  <c:v>113.13708498984761</c:v>
                </c:pt>
                <c:pt idx="213">
                  <c:v>113.13708498984761</c:v>
                </c:pt>
                <c:pt idx="214">
                  <c:v>160</c:v>
                </c:pt>
                <c:pt idx="215">
                  <c:v>80</c:v>
                </c:pt>
                <c:pt idx="216">
                  <c:v>56.568542494923804</c:v>
                </c:pt>
                <c:pt idx="217">
                  <c:v>40</c:v>
                </c:pt>
                <c:pt idx="218">
                  <c:v>80</c:v>
                </c:pt>
                <c:pt idx="219">
                  <c:v>80</c:v>
                </c:pt>
                <c:pt idx="220">
                  <c:v>40</c:v>
                </c:pt>
                <c:pt idx="221">
                  <c:v>320</c:v>
                </c:pt>
                <c:pt idx="222">
                  <c:v>226.27416997969522</c:v>
                </c:pt>
                <c:pt idx="223">
                  <c:v>1280</c:v>
                </c:pt>
                <c:pt idx="224">
                  <c:v>40</c:v>
                </c:pt>
                <c:pt idx="225">
                  <c:v>160</c:v>
                </c:pt>
                <c:pt idx="226">
                  <c:v>40</c:v>
                </c:pt>
                <c:pt idx="227">
                  <c:v>40</c:v>
                </c:pt>
                <c:pt idx="228">
                  <c:v>56.568542494923804</c:v>
                </c:pt>
                <c:pt idx="229">
                  <c:v>80</c:v>
                </c:pt>
                <c:pt idx="230">
                  <c:v>160</c:v>
                </c:pt>
                <c:pt idx="231">
                  <c:v>56.568542494923804</c:v>
                </c:pt>
                <c:pt idx="232">
                  <c:v>320</c:v>
                </c:pt>
                <c:pt idx="233">
                  <c:v>80</c:v>
                </c:pt>
                <c:pt idx="234">
                  <c:v>80</c:v>
                </c:pt>
                <c:pt idx="235">
                  <c:v>160</c:v>
                </c:pt>
                <c:pt idx="236">
                  <c:v>80</c:v>
                </c:pt>
                <c:pt idx="237">
                  <c:v>40</c:v>
                </c:pt>
                <c:pt idx="238">
                  <c:v>80</c:v>
                </c:pt>
                <c:pt idx="239">
                  <c:v>40</c:v>
                </c:pt>
                <c:pt idx="240">
                  <c:v>10</c:v>
                </c:pt>
                <c:pt idx="241">
                  <c:v>5</c:v>
                </c:pt>
                <c:pt idx="242">
                  <c:v>20</c:v>
                </c:pt>
                <c:pt idx="243">
                  <c:v>28.284271247461902</c:v>
                </c:pt>
                <c:pt idx="244">
                  <c:v>20</c:v>
                </c:pt>
                <c:pt idx="245">
                  <c:v>14.142135623730951</c:v>
                </c:pt>
                <c:pt idx="246">
                  <c:v>28.284271247461902</c:v>
                </c:pt>
                <c:pt idx="247">
                  <c:v>5</c:v>
                </c:pt>
                <c:pt idx="248">
                  <c:v>7.0710678118654755</c:v>
                </c:pt>
                <c:pt idx="249">
                  <c:v>5</c:v>
                </c:pt>
                <c:pt idx="250">
                  <c:v>20</c:v>
                </c:pt>
                <c:pt idx="251">
                  <c:v>5</c:v>
                </c:pt>
                <c:pt idx="252">
                  <c:v>28.284271247461902</c:v>
                </c:pt>
                <c:pt idx="253">
                  <c:v>14.142135623730951</c:v>
                </c:pt>
                <c:pt idx="254">
                  <c:v>20</c:v>
                </c:pt>
                <c:pt idx="255">
                  <c:v>20</c:v>
                </c:pt>
                <c:pt idx="256">
                  <c:v>5</c:v>
                </c:pt>
                <c:pt idx="257">
                  <c:v>20</c:v>
                </c:pt>
                <c:pt idx="258">
                  <c:v>5</c:v>
                </c:pt>
                <c:pt idx="259">
                  <c:v>20</c:v>
                </c:pt>
                <c:pt idx="260">
                  <c:v>28.284271247461902</c:v>
                </c:pt>
                <c:pt idx="261">
                  <c:v>28.284271247461902</c:v>
                </c:pt>
                <c:pt idx="262">
                  <c:v>7.0710678118654755</c:v>
                </c:pt>
                <c:pt idx="263">
                  <c:v>5</c:v>
                </c:pt>
                <c:pt idx="264">
                  <c:v>5</c:v>
                </c:pt>
                <c:pt idx="265">
                  <c:v>28.284271247461902</c:v>
                </c:pt>
                <c:pt idx="266">
                  <c:v>7.0710678118654755</c:v>
                </c:pt>
                <c:pt idx="267">
                  <c:v>20</c:v>
                </c:pt>
                <c:pt idx="268">
                  <c:v>5</c:v>
                </c:pt>
                <c:pt idx="269">
                  <c:v>14.142135623730951</c:v>
                </c:pt>
                <c:pt idx="270">
                  <c:v>28.284271247461902</c:v>
                </c:pt>
                <c:pt idx="271">
                  <c:v>5</c:v>
                </c:pt>
                <c:pt idx="272">
                  <c:v>5</c:v>
                </c:pt>
                <c:pt idx="273">
                  <c:v>14.142135623730951</c:v>
                </c:pt>
                <c:pt idx="274">
                  <c:v>20</c:v>
                </c:pt>
                <c:pt idx="275">
                  <c:v>5</c:v>
                </c:pt>
                <c:pt idx="276">
                  <c:v>7.0710678118654755</c:v>
                </c:pt>
                <c:pt idx="277">
                  <c:v>5</c:v>
                </c:pt>
                <c:pt idx="278">
                  <c:v>5</c:v>
                </c:pt>
                <c:pt idx="279">
                  <c:v>5</c:v>
                </c:pt>
                <c:pt idx="280">
                  <c:v>5</c:v>
                </c:pt>
                <c:pt idx="281">
                  <c:v>20</c:v>
                </c:pt>
                <c:pt idx="282">
                  <c:v>10</c:v>
                </c:pt>
                <c:pt idx="283">
                  <c:v>5</c:v>
                </c:pt>
                <c:pt idx="284">
                  <c:v>20</c:v>
                </c:pt>
                <c:pt idx="285">
                  <c:v>5</c:v>
                </c:pt>
                <c:pt idx="286">
                  <c:v>20</c:v>
                </c:pt>
                <c:pt idx="287">
                  <c:v>28.284271247461902</c:v>
                </c:pt>
                <c:pt idx="288">
                  <c:v>20</c:v>
                </c:pt>
                <c:pt idx="289">
                  <c:v>10</c:v>
                </c:pt>
                <c:pt idx="290">
                  <c:v>20</c:v>
                </c:pt>
                <c:pt idx="291">
                  <c:v>7.0710678118654755</c:v>
                </c:pt>
                <c:pt idx="292">
                  <c:v>5</c:v>
                </c:pt>
                <c:pt idx="293">
                  <c:v>5</c:v>
                </c:pt>
                <c:pt idx="294">
                  <c:v>10</c:v>
                </c:pt>
                <c:pt idx="295">
                  <c:v>5</c:v>
                </c:pt>
                <c:pt idx="296">
                  <c:v>5</c:v>
                </c:pt>
                <c:pt idx="297">
                  <c:v>5</c:v>
                </c:pt>
                <c:pt idx="298">
                  <c:v>20</c:v>
                </c:pt>
                <c:pt idx="299">
                  <c:v>5</c:v>
                </c:pt>
                <c:pt idx="300">
                  <c:v>10</c:v>
                </c:pt>
                <c:pt idx="301">
                  <c:v>7.0710678118654755</c:v>
                </c:pt>
                <c:pt idx="302">
                  <c:v>20</c:v>
                </c:pt>
                <c:pt idx="303">
                  <c:v>5</c:v>
                </c:pt>
                <c:pt idx="304">
                  <c:v>20</c:v>
                </c:pt>
                <c:pt idx="305">
                  <c:v>28.284271247461902</c:v>
                </c:pt>
                <c:pt idx="306">
                  <c:v>5</c:v>
                </c:pt>
                <c:pt idx="307">
                  <c:v>5</c:v>
                </c:pt>
                <c:pt idx="308">
                  <c:v>10</c:v>
                </c:pt>
                <c:pt idx="309">
                  <c:v>5</c:v>
                </c:pt>
                <c:pt idx="310">
                  <c:v>5</c:v>
                </c:pt>
                <c:pt idx="311">
                  <c:v>14.142135623730951</c:v>
                </c:pt>
                <c:pt idx="312">
                  <c:v>7.0710678118654755</c:v>
                </c:pt>
                <c:pt idx="313">
                  <c:v>5</c:v>
                </c:pt>
                <c:pt idx="314">
                  <c:v>5</c:v>
                </c:pt>
                <c:pt idx="315">
                  <c:v>5</c:v>
                </c:pt>
                <c:pt idx="316">
                  <c:v>5</c:v>
                </c:pt>
                <c:pt idx="317">
                  <c:v>20</c:v>
                </c:pt>
                <c:pt idx="318">
                  <c:v>10</c:v>
                </c:pt>
                <c:pt idx="319">
                  <c:v>10</c:v>
                </c:pt>
                <c:pt idx="320">
                  <c:v>5</c:v>
                </c:pt>
                <c:pt idx="321">
                  <c:v>20</c:v>
                </c:pt>
                <c:pt idx="322">
                  <c:v>80</c:v>
                </c:pt>
                <c:pt idx="323">
                  <c:v>40</c:v>
                </c:pt>
                <c:pt idx="324">
                  <c:v>160</c:v>
                </c:pt>
                <c:pt idx="325">
                  <c:v>226.27416997969522</c:v>
                </c:pt>
                <c:pt idx="326">
                  <c:v>80</c:v>
                </c:pt>
                <c:pt idx="327">
                  <c:v>160</c:v>
                </c:pt>
                <c:pt idx="328">
                  <c:v>160</c:v>
                </c:pt>
                <c:pt idx="329">
                  <c:v>40</c:v>
                </c:pt>
                <c:pt idx="330">
                  <c:v>40</c:v>
                </c:pt>
                <c:pt idx="331">
                  <c:v>320</c:v>
                </c:pt>
                <c:pt idx="332">
                  <c:v>40</c:v>
                </c:pt>
                <c:pt idx="333">
                  <c:v>40</c:v>
                </c:pt>
                <c:pt idx="334">
                  <c:v>40</c:v>
                </c:pt>
                <c:pt idx="335">
                  <c:v>80</c:v>
                </c:pt>
                <c:pt idx="336">
                  <c:v>40</c:v>
                </c:pt>
                <c:pt idx="337">
                  <c:v>80</c:v>
                </c:pt>
                <c:pt idx="338">
                  <c:v>40</c:v>
                </c:pt>
                <c:pt idx="339">
                  <c:v>1280</c:v>
                </c:pt>
                <c:pt idx="340">
                  <c:v>80</c:v>
                </c:pt>
                <c:pt idx="341">
                  <c:v>160</c:v>
                </c:pt>
                <c:pt idx="342">
                  <c:v>40</c:v>
                </c:pt>
                <c:pt idx="343">
                  <c:v>40</c:v>
                </c:pt>
                <c:pt idx="344">
                  <c:v>40</c:v>
                </c:pt>
                <c:pt idx="345">
                  <c:v>113.13708498984761</c:v>
                </c:pt>
                <c:pt idx="346">
                  <c:v>40</c:v>
                </c:pt>
                <c:pt idx="347">
                  <c:v>80</c:v>
                </c:pt>
                <c:pt idx="348">
                  <c:v>113.13708498984761</c:v>
                </c:pt>
                <c:pt idx="349">
                  <c:v>160</c:v>
                </c:pt>
                <c:pt idx="350">
                  <c:v>160</c:v>
                </c:pt>
                <c:pt idx="351">
                  <c:v>160</c:v>
                </c:pt>
                <c:pt idx="352">
                  <c:v>80</c:v>
                </c:pt>
                <c:pt idx="353">
                  <c:v>80</c:v>
                </c:pt>
                <c:pt idx="354">
                  <c:v>40</c:v>
                </c:pt>
                <c:pt idx="355">
                  <c:v>40</c:v>
                </c:pt>
                <c:pt idx="356">
                  <c:v>40</c:v>
                </c:pt>
                <c:pt idx="357">
                  <c:v>56.568542494923804</c:v>
                </c:pt>
                <c:pt idx="358">
                  <c:v>160</c:v>
                </c:pt>
                <c:pt idx="359">
                  <c:v>80</c:v>
                </c:pt>
                <c:pt idx="360">
                  <c:v>56.568542494923804</c:v>
                </c:pt>
                <c:pt idx="361">
                  <c:v>320</c:v>
                </c:pt>
                <c:pt idx="362">
                  <c:v>80</c:v>
                </c:pt>
                <c:pt idx="363">
                  <c:v>320</c:v>
                </c:pt>
                <c:pt idx="364">
                  <c:v>40</c:v>
                </c:pt>
                <c:pt idx="365">
                  <c:v>160</c:v>
                </c:pt>
                <c:pt idx="366">
                  <c:v>40</c:v>
                </c:pt>
                <c:pt idx="367">
                  <c:v>80</c:v>
                </c:pt>
                <c:pt idx="368">
                  <c:v>80</c:v>
                </c:pt>
                <c:pt idx="369">
                  <c:v>80</c:v>
                </c:pt>
                <c:pt idx="370">
                  <c:v>40</c:v>
                </c:pt>
                <c:pt idx="371">
                  <c:v>80</c:v>
                </c:pt>
                <c:pt idx="372">
                  <c:v>160</c:v>
                </c:pt>
                <c:pt idx="373">
                  <c:v>56.568542494923804</c:v>
                </c:pt>
                <c:pt idx="374">
                  <c:v>160</c:v>
                </c:pt>
                <c:pt idx="375">
                  <c:v>320</c:v>
                </c:pt>
                <c:pt idx="376">
                  <c:v>40</c:v>
                </c:pt>
                <c:pt idx="377">
                  <c:v>80</c:v>
                </c:pt>
                <c:pt idx="378">
                  <c:v>40</c:v>
                </c:pt>
                <c:pt idx="379">
                  <c:v>40</c:v>
                </c:pt>
                <c:pt idx="380">
                  <c:v>40</c:v>
                </c:pt>
                <c:pt idx="381">
                  <c:v>20</c:v>
                </c:pt>
                <c:pt idx="382">
                  <c:v>10</c:v>
                </c:pt>
                <c:pt idx="383">
                  <c:v>5</c:v>
                </c:pt>
                <c:pt idx="384">
                  <c:v>20</c:v>
                </c:pt>
                <c:pt idx="385">
                  <c:v>5</c:v>
                </c:pt>
                <c:pt idx="386">
                  <c:v>5</c:v>
                </c:pt>
                <c:pt idx="387">
                  <c:v>5</c:v>
                </c:pt>
                <c:pt idx="388">
                  <c:v>28.284271247461902</c:v>
                </c:pt>
                <c:pt idx="389">
                  <c:v>14.142135623730951</c:v>
                </c:pt>
                <c:pt idx="390">
                  <c:v>14.142135623730951</c:v>
                </c:pt>
                <c:pt idx="391">
                  <c:v>10</c:v>
                </c:pt>
                <c:pt idx="392">
                  <c:v>20</c:v>
                </c:pt>
                <c:pt idx="393">
                  <c:v>5</c:v>
                </c:pt>
                <c:pt idx="394">
                  <c:v>5</c:v>
                </c:pt>
                <c:pt idx="395">
                  <c:v>10</c:v>
                </c:pt>
                <c:pt idx="396">
                  <c:v>10</c:v>
                </c:pt>
                <c:pt idx="397">
                  <c:v>10</c:v>
                </c:pt>
                <c:pt idx="398">
                  <c:v>5</c:v>
                </c:pt>
                <c:pt idx="399">
                  <c:v>28.284271247461902</c:v>
                </c:pt>
                <c:pt idx="400">
                  <c:v>20</c:v>
                </c:pt>
                <c:pt idx="401">
                  <c:v>10</c:v>
                </c:pt>
                <c:pt idx="402">
                  <c:v>10</c:v>
                </c:pt>
                <c:pt idx="403">
                  <c:v>5</c:v>
                </c:pt>
                <c:pt idx="404">
                  <c:v>10</c:v>
                </c:pt>
                <c:pt idx="405">
                  <c:v>10</c:v>
                </c:pt>
                <c:pt idx="406">
                  <c:v>10</c:v>
                </c:pt>
                <c:pt idx="407">
                  <c:v>10</c:v>
                </c:pt>
                <c:pt idx="408">
                  <c:v>20</c:v>
                </c:pt>
                <c:pt idx="409">
                  <c:v>10</c:v>
                </c:pt>
                <c:pt idx="410">
                  <c:v>5</c:v>
                </c:pt>
                <c:pt idx="411">
                  <c:v>14.142135623730951</c:v>
                </c:pt>
                <c:pt idx="412">
                  <c:v>5</c:v>
                </c:pt>
                <c:pt idx="413">
                  <c:v>5</c:v>
                </c:pt>
                <c:pt idx="414">
                  <c:v>20</c:v>
                </c:pt>
                <c:pt idx="415">
                  <c:v>20</c:v>
                </c:pt>
                <c:pt idx="416">
                  <c:v>5</c:v>
                </c:pt>
                <c:pt idx="417">
                  <c:v>20</c:v>
                </c:pt>
                <c:pt idx="418">
                  <c:v>5</c:v>
                </c:pt>
                <c:pt idx="419">
                  <c:v>20</c:v>
                </c:pt>
                <c:pt idx="420">
                  <c:v>5</c:v>
                </c:pt>
                <c:pt idx="421">
                  <c:v>5</c:v>
                </c:pt>
                <c:pt idx="422">
                  <c:v>20</c:v>
                </c:pt>
                <c:pt idx="423">
                  <c:v>14.142135623730951</c:v>
                </c:pt>
                <c:pt idx="424">
                  <c:v>5</c:v>
                </c:pt>
                <c:pt idx="425">
                  <c:v>14.142135623730951</c:v>
                </c:pt>
                <c:pt idx="426">
                  <c:v>5</c:v>
                </c:pt>
                <c:pt idx="427">
                  <c:v>20</c:v>
                </c:pt>
                <c:pt idx="428">
                  <c:v>5</c:v>
                </c:pt>
                <c:pt idx="429">
                  <c:v>28.284271247461902</c:v>
                </c:pt>
                <c:pt idx="430">
                  <c:v>5</c:v>
                </c:pt>
                <c:pt idx="431">
                  <c:v>5</c:v>
                </c:pt>
                <c:pt idx="432">
                  <c:v>10</c:v>
                </c:pt>
                <c:pt idx="433">
                  <c:v>5</c:v>
                </c:pt>
                <c:pt idx="434">
                  <c:v>14.142135623730951</c:v>
                </c:pt>
                <c:pt idx="435">
                  <c:v>5</c:v>
                </c:pt>
                <c:pt idx="436">
                  <c:v>14.142135623730951</c:v>
                </c:pt>
                <c:pt idx="437">
                  <c:v>14.142135623730951</c:v>
                </c:pt>
                <c:pt idx="438">
                  <c:v>20</c:v>
                </c:pt>
                <c:pt idx="439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97216"/>
        <c:axId val="66811008"/>
      </c:scatterChart>
      <c:valAx>
        <c:axId val="6629721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66811008"/>
        <c:crosses val="autoZero"/>
        <c:crossBetween val="midCat"/>
      </c:valAx>
      <c:valAx>
        <c:axId val="6681100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6629721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0.14399314668999708"/>
          <c:w val="0.89745603674540686"/>
          <c:h val="0.6425692621755614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AJ$2:$AJ$441</c:f>
              <c:numCache>
                <c:formatCode>General</c:formatCode>
                <c:ptCount val="44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  <c:pt idx="360">
                  <c:v>3</c:v>
                </c:pt>
                <c:pt idx="361">
                  <c:v>3</c:v>
                </c:pt>
                <c:pt idx="362">
                  <c:v>3</c:v>
                </c:pt>
                <c:pt idx="363">
                  <c:v>3</c:v>
                </c:pt>
                <c:pt idx="364">
                  <c:v>3</c:v>
                </c:pt>
                <c:pt idx="365">
                  <c:v>3</c:v>
                </c:pt>
                <c:pt idx="366">
                  <c:v>3</c:v>
                </c:pt>
                <c:pt idx="367">
                  <c:v>3</c:v>
                </c:pt>
                <c:pt idx="368">
                  <c:v>3</c:v>
                </c:pt>
                <c:pt idx="369">
                  <c:v>3</c:v>
                </c:pt>
                <c:pt idx="370">
                  <c:v>3</c:v>
                </c:pt>
                <c:pt idx="371">
                  <c:v>3</c:v>
                </c:pt>
                <c:pt idx="372">
                  <c:v>3</c:v>
                </c:pt>
                <c:pt idx="373">
                  <c:v>3</c:v>
                </c:pt>
                <c:pt idx="374">
                  <c:v>3</c:v>
                </c:pt>
                <c:pt idx="375">
                  <c:v>3</c:v>
                </c:pt>
                <c:pt idx="376">
                  <c:v>3</c:v>
                </c:pt>
                <c:pt idx="377">
                  <c:v>3</c:v>
                </c:pt>
                <c:pt idx="378">
                  <c:v>3</c:v>
                </c:pt>
                <c:pt idx="379">
                  <c:v>3</c:v>
                </c:pt>
                <c:pt idx="380">
                  <c:v>3</c:v>
                </c:pt>
                <c:pt idx="381">
                  <c:v>3</c:v>
                </c:pt>
                <c:pt idx="382">
                  <c:v>3</c:v>
                </c:pt>
                <c:pt idx="383">
                  <c:v>3</c:v>
                </c:pt>
                <c:pt idx="384">
                  <c:v>3</c:v>
                </c:pt>
                <c:pt idx="385">
                  <c:v>3</c:v>
                </c:pt>
                <c:pt idx="386">
                  <c:v>3</c:v>
                </c:pt>
                <c:pt idx="387">
                  <c:v>3</c:v>
                </c:pt>
                <c:pt idx="388">
                  <c:v>3</c:v>
                </c:pt>
                <c:pt idx="389">
                  <c:v>3</c:v>
                </c:pt>
                <c:pt idx="390">
                  <c:v>3</c:v>
                </c:pt>
                <c:pt idx="391">
                  <c:v>3</c:v>
                </c:pt>
                <c:pt idx="392">
                  <c:v>3</c:v>
                </c:pt>
                <c:pt idx="393">
                  <c:v>3</c:v>
                </c:pt>
                <c:pt idx="394">
                  <c:v>3</c:v>
                </c:pt>
                <c:pt idx="395">
                  <c:v>3</c:v>
                </c:pt>
                <c:pt idx="396">
                  <c:v>3</c:v>
                </c:pt>
                <c:pt idx="397">
                  <c:v>3</c:v>
                </c:pt>
                <c:pt idx="398">
                  <c:v>3</c:v>
                </c:pt>
                <c:pt idx="399">
                  <c:v>3</c:v>
                </c:pt>
                <c:pt idx="400">
                  <c:v>3</c:v>
                </c:pt>
                <c:pt idx="401">
                  <c:v>3</c:v>
                </c:pt>
                <c:pt idx="402">
                  <c:v>3</c:v>
                </c:pt>
                <c:pt idx="403">
                  <c:v>3</c:v>
                </c:pt>
                <c:pt idx="404">
                  <c:v>3</c:v>
                </c:pt>
                <c:pt idx="405">
                  <c:v>3</c:v>
                </c:pt>
                <c:pt idx="406">
                  <c:v>3</c:v>
                </c:pt>
                <c:pt idx="407">
                  <c:v>3</c:v>
                </c:pt>
                <c:pt idx="408">
                  <c:v>3</c:v>
                </c:pt>
                <c:pt idx="409">
                  <c:v>3</c:v>
                </c:pt>
                <c:pt idx="410">
                  <c:v>3</c:v>
                </c:pt>
                <c:pt idx="411">
                  <c:v>3</c:v>
                </c:pt>
                <c:pt idx="412">
                  <c:v>3</c:v>
                </c:pt>
                <c:pt idx="413">
                  <c:v>3</c:v>
                </c:pt>
                <c:pt idx="414">
                  <c:v>3</c:v>
                </c:pt>
                <c:pt idx="415">
                  <c:v>3</c:v>
                </c:pt>
                <c:pt idx="416">
                  <c:v>3</c:v>
                </c:pt>
                <c:pt idx="417">
                  <c:v>3</c:v>
                </c:pt>
                <c:pt idx="418">
                  <c:v>3</c:v>
                </c:pt>
                <c:pt idx="419">
                  <c:v>3</c:v>
                </c:pt>
                <c:pt idx="420">
                  <c:v>3</c:v>
                </c:pt>
                <c:pt idx="421">
                  <c:v>3</c:v>
                </c:pt>
                <c:pt idx="422">
                  <c:v>3</c:v>
                </c:pt>
                <c:pt idx="423">
                  <c:v>3</c:v>
                </c:pt>
                <c:pt idx="424">
                  <c:v>3</c:v>
                </c:pt>
                <c:pt idx="425">
                  <c:v>3</c:v>
                </c:pt>
                <c:pt idx="426">
                  <c:v>3</c:v>
                </c:pt>
                <c:pt idx="427">
                  <c:v>3</c:v>
                </c:pt>
                <c:pt idx="428">
                  <c:v>3</c:v>
                </c:pt>
                <c:pt idx="429">
                  <c:v>3</c:v>
                </c:pt>
                <c:pt idx="430">
                  <c:v>3</c:v>
                </c:pt>
                <c:pt idx="431">
                  <c:v>3</c:v>
                </c:pt>
                <c:pt idx="432">
                  <c:v>3</c:v>
                </c:pt>
                <c:pt idx="433">
                  <c:v>3</c:v>
                </c:pt>
                <c:pt idx="434">
                  <c:v>3</c:v>
                </c:pt>
                <c:pt idx="435">
                  <c:v>3</c:v>
                </c:pt>
                <c:pt idx="436">
                  <c:v>3</c:v>
                </c:pt>
                <c:pt idx="437">
                  <c:v>3</c:v>
                </c:pt>
                <c:pt idx="438">
                  <c:v>3</c:v>
                </c:pt>
                <c:pt idx="439">
                  <c:v>3</c:v>
                </c:pt>
              </c:numCache>
            </c:numRef>
          </c:xVal>
          <c:yVal>
            <c:numRef>
              <c:f>Sheet1!$AL$2:$AL$441</c:f>
              <c:numCache>
                <c:formatCode>General</c:formatCode>
                <c:ptCount val="440"/>
                <c:pt idx="0">
                  <c:v>6.8219280948873617</c:v>
                </c:pt>
                <c:pt idx="1">
                  <c:v>5.3219280948873626</c:v>
                </c:pt>
                <c:pt idx="2">
                  <c:v>5.3219280948873626</c:v>
                </c:pt>
                <c:pt idx="3">
                  <c:v>3.3219280948873626</c:v>
                </c:pt>
                <c:pt idx="4">
                  <c:v>7.3219280948873617</c:v>
                </c:pt>
                <c:pt idx="5">
                  <c:v>6.3219280948873617</c:v>
                </c:pt>
                <c:pt idx="6">
                  <c:v>5.8219280948873635</c:v>
                </c:pt>
                <c:pt idx="7">
                  <c:v>5.3219280948873626</c:v>
                </c:pt>
                <c:pt idx="8">
                  <c:v>4.3219280948873626</c:v>
                </c:pt>
                <c:pt idx="9">
                  <c:v>4.3219280948873626</c:v>
                </c:pt>
                <c:pt idx="10">
                  <c:v>5.3219280948873626</c:v>
                </c:pt>
                <c:pt idx="11">
                  <c:v>2.8219280948873622</c:v>
                </c:pt>
                <c:pt idx="12">
                  <c:v>5.8219280948873635</c:v>
                </c:pt>
                <c:pt idx="13">
                  <c:v>7.3219280948873617</c:v>
                </c:pt>
                <c:pt idx="14">
                  <c:v>7.3219280948873617</c:v>
                </c:pt>
                <c:pt idx="15">
                  <c:v>5.3219280948873626</c:v>
                </c:pt>
                <c:pt idx="16">
                  <c:v>7.3219280948873617</c:v>
                </c:pt>
                <c:pt idx="17">
                  <c:v>3.8219280948873622</c:v>
                </c:pt>
                <c:pt idx="18">
                  <c:v>5.8219280948873635</c:v>
                </c:pt>
                <c:pt idx="19">
                  <c:v>6.3219280948873617</c:v>
                </c:pt>
                <c:pt idx="20">
                  <c:v>2.3219280948873622</c:v>
                </c:pt>
                <c:pt idx="21">
                  <c:v>2.3219280948873622</c:v>
                </c:pt>
                <c:pt idx="22">
                  <c:v>6.3219280948873617</c:v>
                </c:pt>
                <c:pt idx="23">
                  <c:v>3.3219280948873626</c:v>
                </c:pt>
                <c:pt idx="24">
                  <c:v>4.8219280948873626</c:v>
                </c:pt>
                <c:pt idx="25">
                  <c:v>2.3219280948873622</c:v>
                </c:pt>
                <c:pt idx="26">
                  <c:v>3.3219280948873626</c:v>
                </c:pt>
                <c:pt idx="27">
                  <c:v>6.3219280948873617</c:v>
                </c:pt>
                <c:pt idx="28">
                  <c:v>2.3219280948873622</c:v>
                </c:pt>
                <c:pt idx="29">
                  <c:v>7.8219280948873626</c:v>
                </c:pt>
                <c:pt idx="30">
                  <c:v>3.8219280948873622</c:v>
                </c:pt>
                <c:pt idx="31">
                  <c:v>2.3219280948873622</c:v>
                </c:pt>
                <c:pt idx="32">
                  <c:v>4.3219280948873626</c:v>
                </c:pt>
                <c:pt idx="33">
                  <c:v>3.8219280948873622</c:v>
                </c:pt>
                <c:pt idx="34">
                  <c:v>7.3219280948873617</c:v>
                </c:pt>
                <c:pt idx="35">
                  <c:v>6.3219280948873617</c:v>
                </c:pt>
                <c:pt idx="36">
                  <c:v>3.3219280948873626</c:v>
                </c:pt>
                <c:pt idx="37">
                  <c:v>5.3219280948873626</c:v>
                </c:pt>
                <c:pt idx="38">
                  <c:v>3.3219280948873626</c:v>
                </c:pt>
                <c:pt idx="39">
                  <c:v>4.3219280948873626</c:v>
                </c:pt>
                <c:pt idx="40">
                  <c:v>2.3219280948873622</c:v>
                </c:pt>
                <c:pt idx="41">
                  <c:v>4.3219280948873626</c:v>
                </c:pt>
                <c:pt idx="42">
                  <c:v>4.3219280948873626</c:v>
                </c:pt>
                <c:pt idx="43">
                  <c:v>3.3219280948873626</c:v>
                </c:pt>
                <c:pt idx="44">
                  <c:v>2.3219280948873622</c:v>
                </c:pt>
                <c:pt idx="45">
                  <c:v>5.3219280948873626</c:v>
                </c:pt>
                <c:pt idx="46">
                  <c:v>6.8219280948873617</c:v>
                </c:pt>
                <c:pt idx="47">
                  <c:v>5.3219280948873626</c:v>
                </c:pt>
                <c:pt idx="48">
                  <c:v>6.3219280948873617</c:v>
                </c:pt>
                <c:pt idx="49">
                  <c:v>4.8219280948873626</c:v>
                </c:pt>
                <c:pt idx="50">
                  <c:v>8.3219280948873617</c:v>
                </c:pt>
                <c:pt idx="51">
                  <c:v>6.3219280948873617</c:v>
                </c:pt>
                <c:pt idx="52">
                  <c:v>2.3219280948873622</c:v>
                </c:pt>
                <c:pt idx="53">
                  <c:v>3.8219280948873622</c:v>
                </c:pt>
                <c:pt idx="54">
                  <c:v>4.3219280948873626</c:v>
                </c:pt>
                <c:pt idx="55">
                  <c:v>5.3219280948873626</c:v>
                </c:pt>
                <c:pt idx="56">
                  <c:v>4.3219280948873626</c:v>
                </c:pt>
                <c:pt idx="57">
                  <c:v>6.3219280948873617</c:v>
                </c:pt>
                <c:pt idx="58">
                  <c:v>6.3219280948873617</c:v>
                </c:pt>
                <c:pt idx="59">
                  <c:v>4.3219280948873626</c:v>
                </c:pt>
                <c:pt idx="60">
                  <c:v>5.3219280948873626</c:v>
                </c:pt>
                <c:pt idx="61">
                  <c:v>2.3219280948873622</c:v>
                </c:pt>
                <c:pt idx="62">
                  <c:v>4.3219280948873626</c:v>
                </c:pt>
                <c:pt idx="63">
                  <c:v>6.3219280948873617</c:v>
                </c:pt>
                <c:pt idx="64">
                  <c:v>5.3219280948873626</c:v>
                </c:pt>
                <c:pt idx="65">
                  <c:v>2.3219280948873622</c:v>
                </c:pt>
                <c:pt idx="66">
                  <c:v>3.8219280948873622</c:v>
                </c:pt>
                <c:pt idx="67">
                  <c:v>6.3219280948873617</c:v>
                </c:pt>
                <c:pt idx="68">
                  <c:v>2.3219280948873622</c:v>
                </c:pt>
                <c:pt idx="69">
                  <c:v>6.3219280948873617</c:v>
                </c:pt>
                <c:pt idx="70">
                  <c:v>2.3219280948873622</c:v>
                </c:pt>
                <c:pt idx="71">
                  <c:v>3.3219280948873626</c:v>
                </c:pt>
                <c:pt idx="72">
                  <c:v>5.3219280948873626</c:v>
                </c:pt>
                <c:pt idx="73">
                  <c:v>4.3219280948873626</c:v>
                </c:pt>
                <c:pt idx="74">
                  <c:v>5.3219280948873626</c:v>
                </c:pt>
                <c:pt idx="75">
                  <c:v>4.3219280948873626</c:v>
                </c:pt>
                <c:pt idx="76">
                  <c:v>5.3219280948873626</c:v>
                </c:pt>
                <c:pt idx="77">
                  <c:v>4.3219280948873626</c:v>
                </c:pt>
                <c:pt idx="78">
                  <c:v>6.3219280948873617</c:v>
                </c:pt>
                <c:pt idx="79">
                  <c:v>8.3219280948873617</c:v>
                </c:pt>
                <c:pt idx="80">
                  <c:v>5.3219280948873626</c:v>
                </c:pt>
                <c:pt idx="81">
                  <c:v>6.3219280948873617</c:v>
                </c:pt>
                <c:pt idx="82">
                  <c:v>6.3219280948873617</c:v>
                </c:pt>
                <c:pt idx="83">
                  <c:v>7.3219280948873617</c:v>
                </c:pt>
                <c:pt idx="84">
                  <c:v>8.3219280948873617</c:v>
                </c:pt>
                <c:pt idx="85">
                  <c:v>4.8219280948873626</c:v>
                </c:pt>
                <c:pt idx="86">
                  <c:v>6.3219280948873617</c:v>
                </c:pt>
                <c:pt idx="87">
                  <c:v>4.3219280948873626</c:v>
                </c:pt>
                <c:pt idx="88">
                  <c:v>3.3219280948873626</c:v>
                </c:pt>
                <c:pt idx="89">
                  <c:v>7.3219280948873617</c:v>
                </c:pt>
                <c:pt idx="90">
                  <c:v>7.3219280948873617</c:v>
                </c:pt>
                <c:pt idx="91">
                  <c:v>6.3219280948873617</c:v>
                </c:pt>
                <c:pt idx="92">
                  <c:v>6.8219280948873617</c:v>
                </c:pt>
                <c:pt idx="93">
                  <c:v>5.3219280948873626</c:v>
                </c:pt>
                <c:pt idx="94">
                  <c:v>4.3219280948873626</c:v>
                </c:pt>
                <c:pt idx="95">
                  <c:v>5.3219280948873626</c:v>
                </c:pt>
                <c:pt idx="96">
                  <c:v>2.3219280948873622</c:v>
                </c:pt>
                <c:pt idx="97">
                  <c:v>5.3219280948873626</c:v>
                </c:pt>
                <c:pt idx="98">
                  <c:v>5.3219280948873626</c:v>
                </c:pt>
                <c:pt idx="99">
                  <c:v>2.3219280948873622</c:v>
                </c:pt>
                <c:pt idx="100">
                  <c:v>4.3219280948873626</c:v>
                </c:pt>
                <c:pt idx="101">
                  <c:v>2.3219280948873622</c:v>
                </c:pt>
                <c:pt idx="102">
                  <c:v>6.3219280948873617</c:v>
                </c:pt>
                <c:pt idx="103">
                  <c:v>4.3219280948873626</c:v>
                </c:pt>
                <c:pt idx="104">
                  <c:v>7.3219280948873617</c:v>
                </c:pt>
                <c:pt idx="105">
                  <c:v>5.3219280948873626</c:v>
                </c:pt>
                <c:pt idx="106">
                  <c:v>5.3219280948873626</c:v>
                </c:pt>
                <c:pt idx="107">
                  <c:v>3.8219280948873622</c:v>
                </c:pt>
                <c:pt idx="108">
                  <c:v>4.3219280948873626</c:v>
                </c:pt>
                <c:pt idx="109">
                  <c:v>6.3219280948873617</c:v>
                </c:pt>
                <c:pt idx="110">
                  <c:v>2.3219280948873622</c:v>
                </c:pt>
                <c:pt idx="111">
                  <c:v>2.3219280948873622</c:v>
                </c:pt>
                <c:pt idx="112">
                  <c:v>2.3219280948873622</c:v>
                </c:pt>
                <c:pt idx="113">
                  <c:v>4.3219280948873626</c:v>
                </c:pt>
                <c:pt idx="114">
                  <c:v>2.3219280948873622</c:v>
                </c:pt>
                <c:pt idx="115">
                  <c:v>8.3219280948873617</c:v>
                </c:pt>
                <c:pt idx="116">
                  <c:v>4.3219280948873626</c:v>
                </c:pt>
                <c:pt idx="117">
                  <c:v>3.8219280948873622</c:v>
                </c:pt>
                <c:pt idx="118">
                  <c:v>6.3219280948873617</c:v>
                </c:pt>
                <c:pt idx="119">
                  <c:v>6.3219280948873617</c:v>
                </c:pt>
                <c:pt idx="120">
                  <c:v>5.8219280948873635</c:v>
                </c:pt>
                <c:pt idx="121">
                  <c:v>7.3219280948873617</c:v>
                </c:pt>
                <c:pt idx="122">
                  <c:v>2.3219280948873622</c:v>
                </c:pt>
                <c:pt idx="123">
                  <c:v>3.3219280948873626</c:v>
                </c:pt>
                <c:pt idx="124">
                  <c:v>2.3219280948873622</c:v>
                </c:pt>
                <c:pt idx="125">
                  <c:v>6.3219280948873617</c:v>
                </c:pt>
                <c:pt idx="126">
                  <c:v>5.3219280948873626</c:v>
                </c:pt>
                <c:pt idx="127">
                  <c:v>4.3219280948873626</c:v>
                </c:pt>
                <c:pt idx="128">
                  <c:v>6.3219280948873617</c:v>
                </c:pt>
                <c:pt idx="129">
                  <c:v>2.3219280948873622</c:v>
                </c:pt>
                <c:pt idx="130">
                  <c:v>2.3219280948873622</c:v>
                </c:pt>
                <c:pt idx="131">
                  <c:v>7.3219280948873617</c:v>
                </c:pt>
                <c:pt idx="132">
                  <c:v>3.3219280948873626</c:v>
                </c:pt>
                <c:pt idx="133">
                  <c:v>5.3219280948873626</c:v>
                </c:pt>
                <c:pt idx="134">
                  <c:v>7.3219280948873617</c:v>
                </c:pt>
                <c:pt idx="135">
                  <c:v>7.3219280948873617</c:v>
                </c:pt>
                <c:pt idx="136">
                  <c:v>2.3219280948873622</c:v>
                </c:pt>
                <c:pt idx="137">
                  <c:v>6.3219280948873617</c:v>
                </c:pt>
                <c:pt idx="138">
                  <c:v>2.3219280948873622</c:v>
                </c:pt>
                <c:pt idx="139">
                  <c:v>2.8219280948873622</c:v>
                </c:pt>
                <c:pt idx="140">
                  <c:v>2.8219280948873622</c:v>
                </c:pt>
                <c:pt idx="141">
                  <c:v>5.3219280948873626</c:v>
                </c:pt>
                <c:pt idx="142">
                  <c:v>7.8219280948873626</c:v>
                </c:pt>
                <c:pt idx="143">
                  <c:v>2.3219280948873622</c:v>
                </c:pt>
                <c:pt idx="144">
                  <c:v>6.8219280948873617</c:v>
                </c:pt>
                <c:pt idx="145">
                  <c:v>7.3219280948873617</c:v>
                </c:pt>
                <c:pt idx="146">
                  <c:v>8.3219280948873617</c:v>
                </c:pt>
                <c:pt idx="147">
                  <c:v>6.8219280948873617</c:v>
                </c:pt>
                <c:pt idx="148">
                  <c:v>3.3219280948873626</c:v>
                </c:pt>
                <c:pt idx="149">
                  <c:v>2.3219280948873622</c:v>
                </c:pt>
                <c:pt idx="150">
                  <c:v>6.8219280948873617</c:v>
                </c:pt>
                <c:pt idx="151">
                  <c:v>5.3219280948873626</c:v>
                </c:pt>
                <c:pt idx="152">
                  <c:v>6.3219280948873617</c:v>
                </c:pt>
                <c:pt idx="153">
                  <c:v>6.3219280948873617</c:v>
                </c:pt>
                <c:pt idx="154">
                  <c:v>7.3219280948873617</c:v>
                </c:pt>
                <c:pt idx="155">
                  <c:v>6.3219280948873617</c:v>
                </c:pt>
                <c:pt idx="156">
                  <c:v>3.3219280948873626</c:v>
                </c:pt>
                <c:pt idx="157">
                  <c:v>2.3219280948873622</c:v>
                </c:pt>
                <c:pt idx="158">
                  <c:v>5.3219280948873626</c:v>
                </c:pt>
                <c:pt idx="159">
                  <c:v>4.3219280948873626</c:v>
                </c:pt>
                <c:pt idx="160">
                  <c:v>4.8219280948873626</c:v>
                </c:pt>
                <c:pt idx="161">
                  <c:v>4.3219280948873626</c:v>
                </c:pt>
                <c:pt idx="162">
                  <c:v>5.8219280948873635</c:v>
                </c:pt>
                <c:pt idx="163">
                  <c:v>5.3219280948873626</c:v>
                </c:pt>
                <c:pt idx="164">
                  <c:v>3.8219280948873622</c:v>
                </c:pt>
                <c:pt idx="165">
                  <c:v>6.3219280948873617</c:v>
                </c:pt>
                <c:pt idx="166">
                  <c:v>5.3219280948873626</c:v>
                </c:pt>
                <c:pt idx="167">
                  <c:v>5.3219280948873626</c:v>
                </c:pt>
                <c:pt idx="168">
                  <c:v>4.8219280948873626</c:v>
                </c:pt>
                <c:pt idx="169">
                  <c:v>7.3219280948873617</c:v>
                </c:pt>
                <c:pt idx="170">
                  <c:v>2.3219280948873622</c:v>
                </c:pt>
                <c:pt idx="171">
                  <c:v>6.3219280948873617</c:v>
                </c:pt>
                <c:pt idx="172">
                  <c:v>2.8219280948873622</c:v>
                </c:pt>
                <c:pt idx="173">
                  <c:v>2.3219280948873622</c:v>
                </c:pt>
                <c:pt idx="174">
                  <c:v>7.3219280948873617</c:v>
                </c:pt>
                <c:pt idx="175">
                  <c:v>4.3219280948873626</c:v>
                </c:pt>
                <c:pt idx="176">
                  <c:v>2.3219280948873622</c:v>
                </c:pt>
                <c:pt idx="177">
                  <c:v>4.8219280948873626</c:v>
                </c:pt>
                <c:pt idx="178">
                  <c:v>3.8219280948873622</c:v>
                </c:pt>
                <c:pt idx="179">
                  <c:v>5.3219280948873626</c:v>
                </c:pt>
                <c:pt idx="180">
                  <c:v>6.8219280948873617</c:v>
                </c:pt>
                <c:pt idx="181">
                  <c:v>6.3219280948873617</c:v>
                </c:pt>
                <c:pt idx="182">
                  <c:v>6.3219280948873617</c:v>
                </c:pt>
                <c:pt idx="183">
                  <c:v>6.8219280948873617</c:v>
                </c:pt>
                <c:pt idx="184">
                  <c:v>5.8219280948873635</c:v>
                </c:pt>
                <c:pt idx="185">
                  <c:v>4.3219280948873626</c:v>
                </c:pt>
                <c:pt idx="186">
                  <c:v>4.3219280948873626</c:v>
                </c:pt>
                <c:pt idx="187">
                  <c:v>9.3219280948873617</c:v>
                </c:pt>
                <c:pt idx="188">
                  <c:v>2.3219280948873622</c:v>
                </c:pt>
                <c:pt idx="189">
                  <c:v>4.3219280948873626</c:v>
                </c:pt>
                <c:pt idx="190">
                  <c:v>6.3219280948873617</c:v>
                </c:pt>
                <c:pt idx="191">
                  <c:v>2.3219280948873622</c:v>
                </c:pt>
                <c:pt idx="192">
                  <c:v>9.3219280948873617</c:v>
                </c:pt>
                <c:pt idx="193">
                  <c:v>5.8219280948873635</c:v>
                </c:pt>
                <c:pt idx="194">
                  <c:v>6.8219280948873617</c:v>
                </c:pt>
                <c:pt idx="195">
                  <c:v>4.3219280948873626</c:v>
                </c:pt>
                <c:pt idx="196">
                  <c:v>5.3219280948873626</c:v>
                </c:pt>
                <c:pt idx="197">
                  <c:v>4.8219280948873626</c:v>
                </c:pt>
                <c:pt idx="198">
                  <c:v>6.3219280948873617</c:v>
                </c:pt>
                <c:pt idx="199">
                  <c:v>5.3219280948873626</c:v>
                </c:pt>
                <c:pt idx="200">
                  <c:v>7.8219280948873626</c:v>
                </c:pt>
                <c:pt idx="201">
                  <c:v>4.8219280948873626</c:v>
                </c:pt>
                <c:pt idx="202">
                  <c:v>6.3219280948873617</c:v>
                </c:pt>
                <c:pt idx="203">
                  <c:v>6.3219280948873617</c:v>
                </c:pt>
                <c:pt idx="204">
                  <c:v>7.3219280948873617</c:v>
                </c:pt>
                <c:pt idx="205">
                  <c:v>5.3219280948873626</c:v>
                </c:pt>
                <c:pt idx="206">
                  <c:v>2.8219280948873622</c:v>
                </c:pt>
                <c:pt idx="207">
                  <c:v>2.3219280948873622</c:v>
                </c:pt>
                <c:pt idx="208">
                  <c:v>5.3219280948873626</c:v>
                </c:pt>
                <c:pt idx="209">
                  <c:v>7.3219280948873617</c:v>
                </c:pt>
                <c:pt idx="210">
                  <c:v>7.3219280948873617</c:v>
                </c:pt>
                <c:pt idx="211">
                  <c:v>7.3219280948873617</c:v>
                </c:pt>
                <c:pt idx="212">
                  <c:v>6.8219280948873617</c:v>
                </c:pt>
                <c:pt idx="213">
                  <c:v>2.3219280948873622</c:v>
                </c:pt>
                <c:pt idx="214">
                  <c:v>6.3219280948873617</c:v>
                </c:pt>
                <c:pt idx="215">
                  <c:v>4.8219280948873626</c:v>
                </c:pt>
                <c:pt idx="216">
                  <c:v>2.8219280948873622</c:v>
                </c:pt>
                <c:pt idx="217">
                  <c:v>5.3219280948873626</c:v>
                </c:pt>
                <c:pt idx="218">
                  <c:v>4.3219280948873626</c:v>
                </c:pt>
                <c:pt idx="219">
                  <c:v>2.3219280948873622</c:v>
                </c:pt>
                <c:pt idx="220">
                  <c:v>6.3219280948873617</c:v>
                </c:pt>
                <c:pt idx="221">
                  <c:v>5.3219280948873626</c:v>
                </c:pt>
                <c:pt idx="222">
                  <c:v>3.8219280948873622</c:v>
                </c:pt>
                <c:pt idx="223">
                  <c:v>4.8219280948873626</c:v>
                </c:pt>
                <c:pt idx="224">
                  <c:v>2.3219280948873622</c:v>
                </c:pt>
                <c:pt idx="225">
                  <c:v>6.3219280948873617</c:v>
                </c:pt>
                <c:pt idx="226">
                  <c:v>2.3219280948873622</c:v>
                </c:pt>
                <c:pt idx="227">
                  <c:v>5.3219280948873626</c:v>
                </c:pt>
                <c:pt idx="228">
                  <c:v>3.8219280948873622</c:v>
                </c:pt>
                <c:pt idx="229">
                  <c:v>6.3219280948873617</c:v>
                </c:pt>
                <c:pt idx="230">
                  <c:v>8.3219280948873617</c:v>
                </c:pt>
                <c:pt idx="231">
                  <c:v>4.3219280948873626</c:v>
                </c:pt>
                <c:pt idx="232">
                  <c:v>6.3219280948873617</c:v>
                </c:pt>
                <c:pt idx="233">
                  <c:v>2.3219280948873622</c:v>
                </c:pt>
                <c:pt idx="234">
                  <c:v>7.8219280948873626</c:v>
                </c:pt>
                <c:pt idx="235">
                  <c:v>2.8219280948873622</c:v>
                </c:pt>
                <c:pt idx="236">
                  <c:v>6.3219280948873617</c:v>
                </c:pt>
                <c:pt idx="237">
                  <c:v>6.3219280948873617</c:v>
                </c:pt>
                <c:pt idx="238">
                  <c:v>7.3219280948873617</c:v>
                </c:pt>
                <c:pt idx="239">
                  <c:v>2.3219280948873622</c:v>
                </c:pt>
                <c:pt idx="240">
                  <c:v>2.3219280948873622</c:v>
                </c:pt>
                <c:pt idx="241">
                  <c:v>7.3219280948873617</c:v>
                </c:pt>
                <c:pt idx="242">
                  <c:v>7.3219280948873617</c:v>
                </c:pt>
                <c:pt idx="243">
                  <c:v>2.3219280948873622</c:v>
                </c:pt>
                <c:pt idx="244">
                  <c:v>2.3219280948873622</c:v>
                </c:pt>
                <c:pt idx="245">
                  <c:v>7.3219280948873617</c:v>
                </c:pt>
                <c:pt idx="246">
                  <c:v>4.3219280948873626</c:v>
                </c:pt>
                <c:pt idx="247">
                  <c:v>6.3219280948873617</c:v>
                </c:pt>
                <c:pt idx="248">
                  <c:v>7.3219280948873617</c:v>
                </c:pt>
                <c:pt idx="249">
                  <c:v>3.3219280948873626</c:v>
                </c:pt>
                <c:pt idx="250">
                  <c:v>2.3219280948873622</c:v>
                </c:pt>
                <c:pt idx="251">
                  <c:v>4.3219280948873626</c:v>
                </c:pt>
                <c:pt idx="252">
                  <c:v>2.3219280948873622</c:v>
                </c:pt>
                <c:pt idx="253">
                  <c:v>5.3219280948873626</c:v>
                </c:pt>
                <c:pt idx="254">
                  <c:v>5.8219280948873635</c:v>
                </c:pt>
                <c:pt idx="255">
                  <c:v>4.3219280948873626</c:v>
                </c:pt>
                <c:pt idx="256">
                  <c:v>4.8219280948873626</c:v>
                </c:pt>
                <c:pt idx="257">
                  <c:v>4.3219280948873626</c:v>
                </c:pt>
                <c:pt idx="258">
                  <c:v>3.3219280948873626</c:v>
                </c:pt>
                <c:pt idx="259">
                  <c:v>4.3219280948873626</c:v>
                </c:pt>
                <c:pt idx="260">
                  <c:v>7.3219280948873617</c:v>
                </c:pt>
                <c:pt idx="261">
                  <c:v>2.8219280948873622</c:v>
                </c:pt>
                <c:pt idx="262">
                  <c:v>2.3219280948873622</c:v>
                </c:pt>
                <c:pt idx="263">
                  <c:v>6.3219280948873617</c:v>
                </c:pt>
                <c:pt idx="264">
                  <c:v>5.8219280948873635</c:v>
                </c:pt>
                <c:pt idx="265">
                  <c:v>6.8219280948873617</c:v>
                </c:pt>
                <c:pt idx="266">
                  <c:v>6.8219280948873617</c:v>
                </c:pt>
                <c:pt idx="267">
                  <c:v>7.3219280948873617</c:v>
                </c:pt>
                <c:pt idx="268">
                  <c:v>6.3219280948873617</c:v>
                </c:pt>
                <c:pt idx="269">
                  <c:v>2.3219280948873622</c:v>
                </c:pt>
                <c:pt idx="270">
                  <c:v>3.3219280948873626</c:v>
                </c:pt>
                <c:pt idx="271">
                  <c:v>5.8219280948873635</c:v>
                </c:pt>
                <c:pt idx="272">
                  <c:v>2.3219280948873622</c:v>
                </c:pt>
                <c:pt idx="273">
                  <c:v>2.3219280948873622</c:v>
                </c:pt>
                <c:pt idx="274">
                  <c:v>5.3219280948873626</c:v>
                </c:pt>
                <c:pt idx="275">
                  <c:v>6.3219280948873617</c:v>
                </c:pt>
                <c:pt idx="276">
                  <c:v>2.3219280948873622</c:v>
                </c:pt>
                <c:pt idx="277">
                  <c:v>6.3219280948873617</c:v>
                </c:pt>
                <c:pt idx="278">
                  <c:v>5.3219280948873626</c:v>
                </c:pt>
                <c:pt idx="279">
                  <c:v>8.3219280948873617</c:v>
                </c:pt>
                <c:pt idx="280">
                  <c:v>4.3219280948873626</c:v>
                </c:pt>
                <c:pt idx="281">
                  <c:v>2.3219280948873622</c:v>
                </c:pt>
                <c:pt idx="282">
                  <c:v>7.8219280948873626</c:v>
                </c:pt>
                <c:pt idx="283">
                  <c:v>10.321928094887362</c:v>
                </c:pt>
                <c:pt idx="284">
                  <c:v>3.3219280948873626</c:v>
                </c:pt>
                <c:pt idx="285">
                  <c:v>2.8219280948873622</c:v>
                </c:pt>
                <c:pt idx="286">
                  <c:v>4.3219280948873626</c:v>
                </c:pt>
                <c:pt idx="287">
                  <c:v>5.3219280948873626</c:v>
                </c:pt>
                <c:pt idx="288">
                  <c:v>7.3219280948873617</c:v>
                </c:pt>
                <c:pt idx="289">
                  <c:v>2.3219280948873622</c:v>
                </c:pt>
                <c:pt idx="290">
                  <c:v>4.3219280948873626</c:v>
                </c:pt>
                <c:pt idx="291">
                  <c:v>4.8219280948873626</c:v>
                </c:pt>
                <c:pt idx="292">
                  <c:v>5.3219280948873626</c:v>
                </c:pt>
                <c:pt idx="293">
                  <c:v>5.3219280948873626</c:v>
                </c:pt>
                <c:pt idx="294">
                  <c:v>2.3219280948873622</c:v>
                </c:pt>
                <c:pt idx="295">
                  <c:v>5.8219280948873635</c:v>
                </c:pt>
                <c:pt idx="296">
                  <c:v>2.3219280948873622</c:v>
                </c:pt>
                <c:pt idx="297">
                  <c:v>6.3219280948873617</c:v>
                </c:pt>
                <c:pt idx="298">
                  <c:v>7.3219280948873617</c:v>
                </c:pt>
                <c:pt idx="299">
                  <c:v>3.3219280948873626</c:v>
                </c:pt>
                <c:pt idx="300">
                  <c:v>5.8219280948873635</c:v>
                </c:pt>
                <c:pt idx="301">
                  <c:v>2.3219280948873622</c:v>
                </c:pt>
                <c:pt idx="302">
                  <c:v>2.3219280948873622</c:v>
                </c:pt>
                <c:pt idx="303">
                  <c:v>8.3219280948873617</c:v>
                </c:pt>
                <c:pt idx="304">
                  <c:v>3.8219280948873622</c:v>
                </c:pt>
                <c:pt idx="305">
                  <c:v>2.8219280948873622</c:v>
                </c:pt>
                <c:pt idx="306">
                  <c:v>2.3219280948873622</c:v>
                </c:pt>
                <c:pt idx="307">
                  <c:v>6.3219280948873617</c:v>
                </c:pt>
                <c:pt idx="308">
                  <c:v>6.3219280948873617</c:v>
                </c:pt>
                <c:pt idx="309">
                  <c:v>2.3219280948873622</c:v>
                </c:pt>
                <c:pt idx="310">
                  <c:v>7.3219280948873617</c:v>
                </c:pt>
                <c:pt idx="311">
                  <c:v>2.3219280948873622</c:v>
                </c:pt>
                <c:pt idx="312">
                  <c:v>6.3219280948873617</c:v>
                </c:pt>
                <c:pt idx="313">
                  <c:v>5.3219280948873626</c:v>
                </c:pt>
                <c:pt idx="314">
                  <c:v>2.3219280948873622</c:v>
                </c:pt>
                <c:pt idx="315">
                  <c:v>6.3219280948873617</c:v>
                </c:pt>
                <c:pt idx="316">
                  <c:v>4.3219280948873626</c:v>
                </c:pt>
                <c:pt idx="317">
                  <c:v>3.3219280948873626</c:v>
                </c:pt>
                <c:pt idx="318">
                  <c:v>3.3219280948873626</c:v>
                </c:pt>
                <c:pt idx="319">
                  <c:v>5.3219280948873626</c:v>
                </c:pt>
                <c:pt idx="320">
                  <c:v>2.3219280948873622</c:v>
                </c:pt>
                <c:pt idx="321">
                  <c:v>4.3219280948873626</c:v>
                </c:pt>
                <c:pt idx="322">
                  <c:v>4.3219280948873626</c:v>
                </c:pt>
                <c:pt idx="323">
                  <c:v>3.3219280948873626</c:v>
                </c:pt>
                <c:pt idx="324">
                  <c:v>6.3219280948873617</c:v>
                </c:pt>
                <c:pt idx="325">
                  <c:v>5.3219280948873626</c:v>
                </c:pt>
                <c:pt idx="326">
                  <c:v>7.3219280948873617</c:v>
                </c:pt>
                <c:pt idx="327">
                  <c:v>2.3219280948873622</c:v>
                </c:pt>
                <c:pt idx="328">
                  <c:v>4.3219280948873626</c:v>
                </c:pt>
                <c:pt idx="329">
                  <c:v>2.3219280948873622</c:v>
                </c:pt>
                <c:pt idx="330">
                  <c:v>2.3219280948873622</c:v>
                </c:pt>
                <c:pt idx="331">
                  <c:v>7.8219280948873626</c:v>
                </c:pt>
                <c:pt idx="332">
                  <c:v>2.3219280948873622</c:v>
                </c:pt>
                <c:pt idx="333">
                  <c:v>6.3219280948873617</c:v>
                </c:pt>
                <c:pt idx="334">
                  <c:v>4.8219280948873626</c:v>
                </c:pt>
                <c:pt idx="335">
                  <c:v>3.8219280948873622</c:v>
                </c:pt>
                <c:pt idx="336">
                  <c:v>7.3219280948873617</c:v>
                </c:pt>
                <c:pt idx="337">
                  <c:v>7.3219280948873617</c:v>
                </c:pt>
                <c:pt idx="338">
                  <c:v>5.3219280948873626</c:v>
                </c:pt>
                <c:pt idx="339">
                  <c:v>3.8219280948873622</c:v>
                </c:pt>
                <c:pt idx="340">
                  <c:v>3.3219280948873626</c:v>
                </c:pt>
                <c:pt idx="341">
                  <c:v>5.3219280948873626</c:v>
                </c:pt>
                <c:pt idx="342">
                  <c:v>8.3219280948873617</c:v>
                </c:pt>
                <c:pt idx="343">
                  <c:v>5.3219280948873626</c:v>
                </c:pt>
                <c:pt idx="344">
                  <c:v>4.3219280948873626</c:v>
                </c:pt>
                <c:pt idx="345">
                  <c:v>2.3219280948873622</c:v>
                </c:pt>
                <c:pt idx="346">
                  <c:v>2.3219280948873622</c:v>
                </c:pt>
                <c:pt idx="347">
                  <c:v>3.3219280948873626</c:v>
                </c:pt>
                <c:pt idx="348">
                  <c:v>3.3219280948873626</c:v>
                </c:pt>
                <c:pt idx="349">
                  <c:v>3.3219280948873626</c:v>
                </c:pt>
                <c:pt idx="350">
                  <c:v>2.3219280948873622</c:v>
                </c:pt>
                <c:pt idx="351">
                  <c:v>4.8219280948873626</c:v>
                </c:pt>
                <c:pt idx="352">
                  <c:v>5.3219280948873626</c:v>
                </c:pt>
                <c:pt idx="353">
                  <c:v>5.3219280948873626</c:v>
                </c:pt>
                <c:pt idx="354">
                  <c:v>6.3219280948873617</c:v>
                </c:pt>
                <c:pt idx="355">
                  <c:v>4.3219280948873626</c:v>
                </c:pt>
                <c:pt idx="356">
                  <c:v>5.3219280948873626</c:v>
                </c:pt>
                <c:pt idx="357">
                  <c:v>6.3219280948873617</c:v>
                </c:pt>
                <c:pt idx="358">
                  <c:v>3.3219280948873626</c:v>
                </c:pt>
                <c:pt idx="359">
                  <c:v>5.3219280948873626</c:v>
                </c:pt>
                <c:pt idx="360">
                  <c:v>3.3219280948873626</c:v>
                </c:pt>
                <c:pt idx="361">
                  <c:v>10.321928094887362</c:v>
                </c:pt>
                <c:pt idx="362">
                  <c:v>2.3219280948873622</c:v>
                </c:pt>
                <c:pt idx="363">
                  <c:v>3.3219280948873626</c:v>
                </c:pt>
                <c:pt idx="364">
                  <c:v>6.3219280948873617</c:v>
                </c:pt>
                <c:pt idx="365">
                  <c:v>3.3219280948873626</c:v>
                </c:pt>
                <c:pt idx="366">
                  <c:v>7.3219280948873617</c:v>
                </c:pt>
                <c:pt idx="367">
                  <c:v>3.3219280948873626</c:v>
                </c:pt>
                <c:pt idx="368">
                  <c:v>5.3219280948873626</c:v>
                </c:pt>
                <c:pt idx="369">
                  <c:v>5.3219280948873626</c:v>
                </c:pt>
                <c:pt idx="370">
                  <c:v>5.3219280948873626</c:v>
                </c:pt>
                <c:pt idx="371">
                  <c:v>6.8219280948873617</c:v>
                </c:pt>
                <c:pt idx="372">
                  <c:v>3.3219280948873626</c:v>
                </c:pt>
                <c:pt idx="373">
                  <c:v>5.3219280948873626</c:v>
                </c:pt>
                <c:pt idx="374">
                  <c:v>4.3219280948873626</c:v>
                </c:pt>
                <c:pt idx="375">
                  <c:v>3.3219280948873626</c:v>
                </c:pt>
                <c:pt idx="376">
                  <c:v>2.3219280948873622</c:v>
                </c:pt>
                <c:pt idx="377">
                  <c:v>3.8219280948873622</c:v>
                </c:pt>
                <c:pt idx="378">
                  <c:v>6.3219280948873617</c:v>
                </c:pt>
                <c:pt idx="379">
                  <c:v>6.8219280948873617</c:v>
                </c:pt>
                <c:pt idx="380">
                  <c:v>2.3219280948873622</c:v>
                </c:pt>
                <c:pt idx="381">
                  <c:v>2.3219280948873622</c:v>
                </c:pt>
                <c:pt idx="382">
                  <c:v>7.3219280948873617</c:v>
                </c:pt>
                <c:pt idx="383">
                  <c:v>7.3219280948873617</c:v>
                </c:pt>
                <c:pt idx="384">
                  <c:v>4.3219280948873626</c:v>
                </c:pt>
                <c:pt idx="385">
                  <c:v>7.3219280948873617</c:v>
                </c:pt>
                <c:pt idx="386">
                  <c:v>6.3219280948873617</c:v>
                </c:pt>
                <c:pt idx="387">
                  <c:v>6.3219280948873617</c:v>
                </c:pt>
                <c:pt idx="388">
                  <c:v>5.3219280948873626</c:v>
                </c:pt>
                <c:pt idx="389">
                  <c:v>4.3219280948873626</c:v>
                </c:pt>
                <c:pt idx="390">
                  <c:v>2.3219280948873622</c:v>
                </c:pt>
                <c:pt idx="391">
                  <c:v>5.3219280948873626</c:v>
                </c:pt>
                <c:pt idx="392">
                  <c:v>4.3219280948873626</c:v>
                </c:pt>
                <c:pt idx="393">
                  <c:v>5.3219280948873626</c:v>
                </c:pt>
                <c:pt idx="394">
                  <c:v>2.3219280948873622</c:v>
                </c:pt>
                <c:pt idx="395">
                  <c:v>5.8219280948873635</c:v>
                </c:pt>
                <c:pt idx="396">
                  <c:v>7.3219280948873617</c:v>
                </c:pt>
                <c:pt idx="397">
                  <c:v>6.3219280948873617</c:v>
                </c:pt>
                <c:pt idx="398">
                  <c:v>4.3219280948873626</c:v>
                </c:pt>
                <c:pt idx="399">
                  <c:v>5.8219280948873635</c:v>
                </c:pt>
                <c:pt idx="400">
                  <c:v>2.3219280948873622</c:v>
                </c:pt>
                <c:pt idx="401">
                  <c:v>2.3219280948873622</c:v>
                </c:pt>
                <c:pt idx="402">
                  <c:v>8.3219280948873617</c:v>
                </c:pt>
                <c:pt idx="403">
                  <c:v>4.3219280948873626</c:v>
                </c:pt>
                <c:pt idx="404">
                  <c:v>3.8219280948873622</c:v>
                </c:pt>
                <c:pt idx="405">
                  <c:v>6.3219280948873617</c:v>
                </c:pt>
                <c:pt idx="406">
                  <c:v>8.3219280948873617</c:v>
                </c:pt>
                <c:pt idx="407">
                  <c:v>5.3219280948873626</c:v>
                </c:pt>
                <c:pt idx="408">
                  <c:v>7.3219280948873617</c:v>
                </c:pt>
                <c:pt idx="409">
                  <c:v>5.3219280948873626</c:v>
                </c:pt>
                <c:pt idx="410">
                  <c:v>6.3219280948873617</c:v>
                </c:pt>
                <c:pt idx="411">
                  <c:v>6.3219280948873617</c:v>
                </c:pt>
                <c:pt idx="412">
                  <c:v>2.3219280948873622</c:v>
                </c:pt>
                <c:pt idx="413">
                  <c:v>6.3219280948873617</c:v>
                </c:pt>
                <c:pt idx="414">
                  <c:v>5.3219280948873626</c:v>
                </c:pt>
                <c:pt idx="415">
                  <c:v>3.8219280948873622</c:v>
                </c:pt>
                <c:pt idx="416">
                  <c:v>2.3219280948873622</c:v>
                </c:pt>
                <c:pt idx="417">
                  <c:v>6.3219280948873617</c:v>
                </c:pt>
                <c:pt idx="418">
                  <c:v>4.3219280948873626</c:v>
                </c:pt>
                <c:pt idx="419">
                  <c:v>7.3219280948873617</c:v>
                </c:pt>
                <c:pt idx="420">
                  <c:v>2.3219280948873622</c:v>
                </c:pt>
                <c:pt idx="421">
                  <c:v>4.8219280948873626</c:v>
                </c:pt>
                <c:pt idx="422">
                  <c:v>2.3219280948873622</c:v>
                </c:pt>
                <c:pt idx="423">
                  <c:v>5.8219280948873635</c:v>
                </c:pt>
                <c:pt idx="424">
                  <c:v>2.3219280948873622</c:v>
                </c:pt>
                <c:pt idx="425">
                  <c:v>7.3219280948873617</c:v>
                </c:pt>
                <c:pt idx="426">
                  <c:v>3.3219280948873626</c:v>
                </c:pt>
                <c:pt idx="427">
                  <c:v>8.3219280948873617</c:v>
                </c:pt>
                <c:pt idx="428">
                  <c:v>2.3219280948873622</c:v>
                </c:pt>
                <c:pt idx="429">
                  <c:v>3.8219280948873622</c:v>
                </c:pt>
                <c:pt idx="430">
                  <c:v>2.3219280948873622</c:v>
                </c:pt>
                <c:pt idx="431">
                  <c:v>5.3219280948873626</c:v>
                </c:pt>
                <c:pt idx="432">
                  <c:v>6.3219280948873617</c:v>
                </c:pt>
                <c:pt idx="433">
                  <c:v>3.8219280948873622</c:v>
                </c:pt>
                <c:pt idx="434">
                  <c:v>3.8219280948873622</c:v>
                </c:pt>
                <c:pt idx="435">
                  <c:v>5.3219280948873626</c:v>
                </c:pt>
                <c:pt idx="436">
                  <c:v>4.3219280948873626</c:v>
                </c:pt>
                <c:pt idx="437">
                  <c:v>5.3219280948873626</c:v>
                </c:pt>
                <c:pt idx="438">
                  <c:v>5.3219280948873626</c:v>
                </c:pt>
                <c:pt idx="439">
                  <c:v>3.3219280948873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469504"/>
        <c:axId val="65458176"/>
      </c:scatterChart>
      <c:valAx>
        <c:axId val="112469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58176"/>
        <c:crosses val="autoZero"/>
        <c:crossBetween val="midCat"/>
      </c:valAx>
      <c:valAx>
        <c:axId val="65458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4695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2661854768154"/>
          <c:y val="0.14399314668999708"/>
          <c:w val="0.86412270341207353"/>
          <c:h val="0.6425692621755614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AJ$2:$AJ$441</c:f>
              <c:numCache>
                <c:formatCode>General</c:formatCode>
                <c:ptCount val="44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  <c:pt idx="360">
                  <c:v>3</c:v>
                </c:pt>
                <c:pt idx="361">
                  <c:v>3</c:v>
                </c:pt>
                <c:pt idx="362">
                  <c:v>3</c:v>
                </c:pt>
                <c:pt idx="363">
                  <c:v>3</c:v>
                </c:pt>
                <c:pt idx="364">
                  <c:v>3</c:v>
                </c:pt>
                <c:pt idx="365">
                  <c:v>3</c:v>
                </c:pt>
                <c:pt idx="366">
                  <c:v>3</c:v>
                </c:pt>
                <c:pt idx="367">
                  <c:v>3</c:v>
                </c:pt>
                <c:pt idx="368">
                  <c:v>3</c:v>
                </c:pt>
                <c:pt idx="369">
                  <c:v>3</c:v>
                </c:pt>
                <c:pt idx="370">
                  <c:v>3</c:v>
                </c:pt>
                <c:pt idx="371">
                  <c:v>3</c:v>
                </c:pt>
                <c:pt idx="372">
                  <c:v>3</c:v>
                </c:pt>
                <c:pt idx="373">
                  <c:v>3</c:v>
                </c:pt>
                <c:pt idx="374">
                  <c:v>3</c:v>
                </c:pt>
                <c:pt idx="375">
                  <c:v>3</c:v>
                </c:pt>
                <c:pt idx="376">
                  <c:v>3</c:v>
                </c:pt>
                <c:pt idx="377">
                  <c:v>3</c:v>
                </c:pt>
                <c:pt idx="378">
                  <c:v>3</c:v>
                </c:pt>
                <c:pt idx="379">
                  <c:v>3</c:v>
                </c:pt>
                <c:pt idx="380">
                  <c:v>3</c:v>
                </c:pt>
                <c:pt idx="381">
                  <c:v>3</c:v>
                </c:pt>
                <c:pt idx="382">
                  <c:v>3</c:v>
                </c:pt>
                <c:pt idx="383">
                  <c:v>3</c:v>
                </c:pt>
                <c:pt idx="384">
                  <c:v>3</c:v>
                </c:pt>
                <c:pt idx="385">
                  <c:v>3</c:v>
                </c:pt>
                <c:pt idx="386">
                  <c:v>3</c:v>
                </c:pt>
                <c:pt idx="387">
                  <c:v>3</c:v>
                </c:pt>
                <c:pt idx="388">
                  <c:v>3</c:v>
                </c:pt>
                <c:pt idx="389">
                  <c:v>3</c:v>
                </c:pt>
                <c:pt idx="390">
                  <c:v>3</c:v>
                </c:pt>
                <c:pt idx="391">
                  <c:v>3</c:v>
                </c:pt>
                <c:pt idx="392">
                  <c:v>3</c:v>
                </c:pt>
                <c:pt idx="393">
                  <c:v>3</c:v>
                </c:pt>
                <c:pt idx="394">
                  <c:v>3</c:v>
                </c:pt>
                <c:pt idx="395">
                  <c:v>3</c:v>
                </c:pt>
                <c:pt idx="396">
                  <c:v>3</c:v>
                </c:pt>
                <c:pt idx="397">
                  <c:v>3</c:v>
                </c:pt>
                <c:pt idx="398">
                  <c:v>3</c:v>
                </c:pt>
                <c:pt idx="399">
                  <c:v>3</c:v>
                </c:pt>
                <c:pt idx="400">
                  <c:v>3</c:v>
                </c:pt>
                <c:pt idx="401">
                  <c:v>3</c:v>
                </c:pt>
                <c:pt idx="402">
                  <c:v>3</c:v>
                </c:pt>
                <c:pt idx="403">
                  <c:v>3</c:v>
                </c:pt>
                <c:pt idx="404">
                  <c:v>3</c:v>
                </c:pt>
                <c:pt idx="405">
                  <c:v>3</c:v>
                </c:pt>
                <c:pt idx="406">
                  <c:v>3</c:v>
                </c:pt>
                <c:pt idx="407">
                  <c:v>3</c:v>
                </c:pt>
                <c:pt idx="408">
                  <c:v>3</c:v>
                </c:pt>
                <c:pt idx="409">
                  <c:v>3</c:v>
                </c:pt>
                <c:pt idx="410">
                  <c:v>3</c:v>
                </c:pt>
                <c:pt idx="411">
                  <c:v>3</c:v>
                </c:pt>
                <c:pt idx="412">
                  <c:v>3</c:v>
                </c:pt>
                <c:pt idx="413">
                  <c:v>3</c:v>
                </c:pt>
                <c:pt idx="414">
                  <c:v>3</c:v>
                </c:pt>
                <c:pt idx="415">
                  <c:v>3</c:v>
                </c:pt>
                <c:pt idx="416">
                  <c:v>3</c:v>
                </c:pt>
                <c:pt idx="417">
                  <c:v>3</c:v>
                </c:pt>
                <c:pt idx="418">
                  <c:v>3</c:v>
                </c:pt>
                <c:pt idx="419">
                  <c:v>3</c:v>
                </c:pt>
                <c:pt idx="420">
                  <c:v>3</c:v>
                </c:pt>
                <c:pt idx="421">
                  <c:v>3</c:v>
                </c:pt>
                <c:pt idx="422">
                  <c:v>3</c:v>
                </c:pt>
                <c:pt idx="423">
                  <c:v>3</c:v>
                </c:pt>
                <c:pt idx="424">
                  <c:v>3</c:v>
                </c:pt>
                <c:pt idx="425">
                  <c:v>3</c:v>
                </c:pt>
                <c:pt idx="426">
                  <c:v>3</c:v>
                </c:pt>
                <c:pt idx="427">
                  <c:v>3</c:v>
                </c:pt>
                <c:pt idx="428">
                  <c:v>3</c:v>
                </c:pt>
                <c:pt idx="429">
                  <c:v>3</c:v>
                </c:pt>
                <c:pt idx="430">
                  <c:v>3</c:v>
                </c:pt>
                <c:pt idx="431">
                  <c:v>3</c:v>
                </c:pt>
                <c:pt idx="432">
                  <c:v>3</c:v>
                </c:pt>
                <c:pt idx="433">
                  <c:v>3</c:v>
                </c:pt>
                <c:pt idx="434">
                  <c:v>3</c:v>
                </c:pt>
                <c:pt idx="435">
                  <c:v>3</c:v>
                </c:pt>
                <c:pt idx="436">
                  <c:v>3</c:v>
                </c:pt>
                <c:pt idx="437">
                  <c:v>3</c:v>
                </c:pt>
                <c:pt idx="438">
                  <c:v>3</c:v>
                </c:pt>
                <c:pt idx="439">
                  <c:v>3</c:v>
                </c:pt>
              </c:numCache>
            </c:numRef>
          </c:xVal>
          <c:yVal>
            <c:numRef>
              <c:f>Sheet1!$AK$2:$AK$441</c:f>
              <c:numCache>
                <c:formatCode>0.0</c:formatCode>
                <c:ptCount val="440"/>
                <c:pt idx="0">
                  <c:v>113.13708498984761</c:v>
                </c:pt>
                <c:pt idx="1">
                  <c:v>40</c:v>
                </c:pt>
                <c:pt idx="2">
                  <c:v>40</c:v>
                </c:pt>
                <c:pt idx="3">
                  <c:v>10</c:v>
                </c:pt>
                <c:pt idx="4">
                  <c:v>160</c:v>
                </c:pt>
                <c:pt idx="5">
                  <c:v>80</c:v>
                </c:pt>
                <c:pt idx="6">
                  <c:v>56.568542494923804</c:v>
                </c:pt>
                <c:pt idx="7">
                  <c:v>40</c:v>
                </c:pt>
                <c:pt idx="8">
                  <c:v>20</c:v>
                </c:pt>
                <c:pt idx="9">
                  <c:v>20</c:v>
                </c:pt>
                <c:pt idx="10">
                  <c:v>40</c:v>
                </c:pt>
                <c:pt idx="11">
                  <c:v>7.0710678118654755</c:v>
                </c:pt>
                <c:pt idx="12">
                  <c:v>56.568542494923804</c:v>
                </c:pt>
                <c:pt idx="13">
                  <c:v>160</c:v>
                </c:pt>
                <c:pt idx="14">
                  <c:v>160</c:v>
                </c:pt>
                <c:pt idx="15">
                  <c:v>40</c:v>
                </c:pt>
                <c:pt idx="16">
                  <c:v>160</c:v>
                </c:pt>
                <c:pt idx="17">
                  <c:v>14.142135623730951</c:v>
                </c:pt>
                <c:pt idx="18">
                  <c:v>56.568542494923804</c:v>
                </c:pt>
                <c:pt idx="19">
                  <c:v>80</c:v>
                </c:pt>
                <c:pt idx="20">
                  <c:v>5</c:v>
                </c:pt>
                <c:pt idx="21">
                  <c:v>5</c:v>
                </c:pt>
                <c:pt idx="22">
                  <c:v>80</c:v>
                </c:pt>
                <c:pt idx="23">
                  <c:v>10</c:v>
                </c:pt>
                <c:pt idx="24">
                  <c:v>28.284271247461902</c:v>
                </c:pt>
                <c:pt idx="25">
                  <c:v>5</c:v>
                </c:pt>
                <c:pt idx="26">
                  <c:v>10</c:v>
                </c:pt>
                <c:pt idx="27">
                  <c:v>80</c:v>
                </c:pt>
                <c:pt idx="28">
                  <c:v>5</c:v>
                </c:pt>
                <c:pt idx="29">
                  <c:v>226.27416997969522</c:v>
                </c:pt>
                <c:pt idx="30">
                  <c:v>14.142135623730951</c:v>
                </c:pt>
                <c:pt idx="31">
                  <c:v>5</c:v>
                </c:pt>
                <c:pt idx="32">
                  <c:v>20</c:v>
                </c:pt>
                <c:pt idx="33">
                  <c:v>14.142135623730951</c:v>
                </c:pt>
                <c:pt idx="34">
                  <c:v>160</c:v>
                </c:pt>
                <c:pt idx="35">
                  <c:v>80</c:v>
                </c:pt>
                <c:pt idx="36">
                  <c:v>10</c:v>
                </c:pt>
                <c:pt idx="37">
                  <c:v>40</c:v>
                </c:pt>
                <c:pt idx="38">
                  <c:v>10</c:v>
                </c:pt>
                <c:pt idx="39">
                  <c:v>20</c:v>
                </c:pt>
                <c:pt idx="40">
                  <c:v>5</c:v>
                </c:pt>
                <c:pt idx="41">
                  <c:v>20</c:v>
                </c:pt>
                <c:pt idx="42">
                  <c:v>20</c:v>
                </c:pt>
                <c:pt idx="43">
                  <c:v>10</c:v>
                </c:pt>
                <c:pt idx="44">
                  <c:v>5</c:v>
                </c:pt>
                <c:pt idx="45">
                  <c:v>40</c:v>
                </c:pt>
                <c:pt idx="46">
                  <c:v>113.13708498984761</c:v>
                </c:pt>
                <c:pt idx="47">
                  <c:v>40</c:v>
                </c:pt>
                <c:pt idx="48">
                  <c:v>80</c:v>
                </c:pt>
                <c:pt idx="49">
                  <c:v>28.284271247461902</c:v>
                </c:pt>
                <c:pt idx="50">
                  <c:v>320</c:v>
                </c:pt>
                <c:pt idx="51">
                  <c:v>80</c:v>
                </c:pt>
                <c:pt idx="52">
                  <c:v>5</c:v>
                </c:pt>
                <c:pt idx="53">
                  <c:v>14.142135623730951</c:v>
                </c:pt>
                <c:pt idx="54">
                  <c:v>20</c:v>
                </c:pt>
                <c:pt idx="55">
                  <c:v>40</c:v>
                </c:pt>
                <c:pt idx="56">
                  <c:v>20</c:v>
                </c:pt>
                <c:pt idx="57">
                  <c:v>80</c:v>
                </c:pt>
                <c:pt idx="58">
                  <c:v>80</c:v>
                </c:pt>
                <c:pt idx="59">
                  <c:v>20</c:v>
                </c:pt>
                <c:pt idx="60">
                  <c:v>40</c:v>
                </c:pt>
                <c:pt idx="61">
                  <c:v>5</c:v>
                </c:pt>
                <c:pt idx="62">
                  <c:v>20</c:v>
                </c:pt>
                <c:pt idx="63">
                  <c:v>80</c:v>
                </c:pt>
                <c:pt idx="64">
                  <c:v>40</c:v>
                </c:pt>
                <c:pt idx="65">
                  <c:v>5</c:v>
                </c:pt>
                <c:pt idx="66">
                  <c:v>14.142135623730951</c:v>
                </c:pt>
                <c:pt idx="67">
                  <c:v>80</c:v>
                </c:pt>
                <c:pt idx="68">
                  <c:v>5</c:v>
                </c:pt>
                <c:pt idx="69">
                  <c:v>80</c:v>
                </c:pt>
                <c:pt idx="70">
                  <c:v>5</c:v>
                </c:pt>
                <c:pt idx="71">
                  <c:v>10</c:v>
                </c:pt>
                <c:pt idx="72">
                  <c:v>40</c:v>
                </c:pt>
                <c:pt idx="73">
                  <c:v>20</c:v>
                </c:pt>
                <c:pt idx="74">
                  <c:v>40</c:v>
                </c:pt>
                <c:pt idx="75">
                  <c:v>20</c:v>
                </c:pt>
                <c:pt idx="76">
                  <c:v>40</c:v>
                </c:pt>
                <c:pt idx="77">
                  <c:v>20</c:v>
                </c:pt>
                <c:pt idx="78">
                  <c:v>80</c:v>
                </c:pt>
                <c:pt idx="79">
                  <c:v>320</c:v>
                </c:pt>
                <c:pt idx="80">
                  <c:v>40</c:v>
                </c:pt>
                <c:pt idx="81">
                  <c:v>80</c:v>
                </c:pt>
                <c:pt idx="82">
                  <c:v>80</c:v>
                </c:pt>
                <c:pt idx="83">
                  <c:v>160</c:v>
                </c:pt>
                <c:pt idx="84">
                  <c:v>320</c:v>
                </c:pt>
                <c:pt idx="85">
                  <c:v>28.284271247461902</c:v>
                </c:pt>
                <c:pt idx="86">
                  <c:v>80</c:v>
                </c:pt>
                <c:pt idx="87">
                  <c:v>20</c:v>
                </c:pt>
                <c:pt idx="88">
                  <c:v>10</c:v>
                </c:pt>
                <c:pt idx="89">
                  <c:v>160</c:v>
                </c:pt>
                <c:pt idx="90">
                  <c:v>160</c:v>
                </c:pt>
                <c:pt idx="91">
                  <c:v>80</c:v>
                </c:pt>
                <c:pt idx="92">
                  <c:v>113.13708498984761</c:v>
                </c:pt>
                <c:pt idx="93">
                  <c:v>40</c:v>
                </c:pt>
                <c:pt idx="94">
                  <c:v>20</c:v>
                </c:pt>
                <c:pt idx="95">
                  <c:v>40</c:v>
                </c:pt>
                <c:pt idx="96">
                  <c:v>5</c:v>
                </c:pt>
                <c:pt idx="97">
                  <c:v>40</c:v>
                </c:pt>
                <c:pt idx="98">
                  <c:v>40</c:v>
                </c:pt>
                <c:pt idx="99">
                  <c:v>5</c:v>
                </c:pt>
                <c:pt idx="100">
                  <c:v>20</c:v>
                </c:pt>
                <c:pt idx="101">
                  <c:v>5</c:v>
                </c:pt>
                <c:pt idx="102">
                  <c:v>80</c:v>
                </c:pt>
                <c:pt idx="103">
                  <c:v>20</c:v>
                </c:pt>
                <c:pt idx="104">
                  <c:v>160</c:v>
                </c:pt>
                <c:pt idx="105">
                  <c:v>40</c:v>
                </c:pt>
                <c:pt idx="106">
                  <c:v>40</c:v>
                </c:pt>
                <c:pt idx="107">
                  <c:v>14.142135623730951</c:v>
                </c:pt>
                <c:pt idx="108">
                  <c:v>20</c:v>
                </c:pt>
                <c:pt idx="109">
                  <c:v>80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20</c:v>
                </c:pt>
                <c:pt idx="114">
                  <c:v>5</c:v>
                </c:pt>
                <c:pt idx="115">
                  <c:v>320</c:v>
                </c:pt>
                <c:pt idx="116">
                  <c:v>20</c:v>
                </c:pt>
                <c:pt idx="117">
                  <c:v>14.142135623730951</c:v>
                </c:pt>
                <c:pt idx="118">
                  <c:v>80</c:v>
                </c:pt>
                <c:pt idx="119">
                  <c:v>80</c:v>
                </c:pt>
                <c:pt idx="120">
                  <c:v>56.568542494923804</c:v>
                </c:pt>
                <c:pt idx="121">
                  <c:v>160</c:v>
                </c:pt>
                <c:pt idx="122">
                  <c:v>5</c:v>
                </c:pt>
                <c:pt idx="123">
                  <c:v>10</c:v>
                </c:pt>
                <c:pt idx="124">
                  <c:v>5</c:v>
                </c:pt>
                <c:pt idx="125">
                  <c:v>80</c:v>
                </c:pt>
                <c:pt idx="126">
                  <c:v>40</c:v>
                </c:pt>
                <c:pt idx="127">
                  <c:v>20</c:v>
                </c:pt>
                <c:pt idx="128">
                  <c:v>80</c:v>
                </c:pt>
                <c:pt idx="129">
                  <c:v>5</c:v>
                </c:pt>
                <c:pt idx="130">
                  <c:v>5</c:v>
                </c:pt>
                <c:pt idx="131">
                  <c:v>160</c:v>
                </c:pt>
                <c:pt idx="132">
                  <c:v>10</c:v>
                </c:pt>
                <c:pt idx="133">
                  <c:v>40</c:v>
                </c:pt>
                <c:pt idx="134">
                  <c:v>160</c:v>
                </c:pt>
                <c:pt idx="135">
                  <c:v>160</c:v>
                </c:pt>
                <c:pt idx="136">
                  <c:v>5</c:v>
                </c:pt>
                <c:pt idx="137">
                  <c:v>80</c:v>
                </c:pt>
                <c:pt idx="138">
                  <c:v>5</c:v>
                </c:pt>
                <c:pt idx="139">
                  <c:v>7.0710678118654755</c:v>
                </c:pt>
                <c:pt idx="140">
                  <c:v>7.0710678118654755</c:v>
                </c:pt>
                <c:pt idx="141">
                  <c:v>40</c:v>
                </c:pt>
                <c:pt idx="142">
                  <c:v>226.27416997969522</c:v>
                </c:pt>
                <c:pt idx="143">
                  <c:v>5</c:v>
                </c:pt>
                <c:pt idx="144">
                  <c:v>113.13708498984761</c:v>
                </c:pt>
                <c:pt idx="145">
                  <c:v>160</c:v>
                </c:pt>
                <c:pt idx="146">
                  <c:v>320</c:v>
                </c:pt>
                <c:pt idx="147">
                  <c:v>113.13708498984761</c:v>
                </c:pt>
                <c:pt idx="148">
                  <c:v>10</c:v>
                </c:pt>
                <c:pt idx="149">
                  <c:v>5</c:v>
                </c:pt>
                <c:pt idx="150">
                  <c:v>113.13708498984761</c:v>
                </c:pt>
                <c:pt idx="151">
                  <c:v>40</c:v>
                </c:pt>
                <c:pt idx="152">
                  <c:v>80</c:v>
                </c:pt>
                <c:pt idx="153">
                  <c:v>80</c:v>
                </c:pt>
                <c:pt idx="154">
                  <c:v>160</c:v>
                </c:pt>
                <c:pt idx="155">
                  <c:v>80</c:v>
                </c:pt>
                <c:pt idx="156">
                  <c:v>10</c:v>
                </c:pt>
                <c:pt idx="157">
                  <c:v>5</c:v>
                </c:pt>
                <c:pt idx="158">
                  <c:v>40</c:v>
                </c:pt>
                <c:pt idx="159">
                  <c:v>20</c:v>
                </c:pt>
                <c:pt idx="160">
                  <c:v>28.284271247461902</c:v>
                </c:pt>
                <c:pt idx="161">
                  <c:v>20</c:v>
                </c:pt>
                <c:pt idx="162">
                  <c:v>56.568542494923804</c:v>
                </c:pt>
                <c:pt idx="163">
                  <c:v>40</c:v>
                </c:pt>
                <c:pt idx="164">
                  <c:v>14.142135623730951</c:v>
                </c:pt>
                <c:pt idx="165">
                  <c:v>80</c:v>
                </c:pt>
                <c:pt idx="166">
                  <c:v>40</c:v>
                </c:pt>
                <c:pt idx="167">
                  <c:v>40</c:v>
                </c:pt>
                <c:pt idx="168">
                  <c:v>28.284271247461902</c:v>
                </c:pt>
                <c:pt idx="169">
                  <c:v>160</c:v>
                </c:pt>
                <c:pt idx="170">
                  <c:v>5</c:v>
                </c:pt>
                <c:pt idx="171">
                  <c:v>80</c:v>
                </c:pt>
                <c:pt idx="172">
                  <c:v>7.0710678118654755</c:v>
                </c:pt>
                <c:pt idx="173">
                  <c:v>5</c:v>
                </c:pt>
                <c:pt idx="174">
                  <c:v>160</c:v>
                </c:pt>
                <c:pt idx="175">
                  <c:v>20</c:v>
                </c:pt>
                <c:pt idx="176">
                  <c:v>5</c:v>
                </c:pt>
                <c:pt idx="177">
                  <c:v>28.284271247461902</c:v>
                </c:pt>
                <c:pt idx="178">
                  <c:v>14.142135623730951</c:v>
                </c:pt>
                <c:pt idx="179">
                  <c:v>40</c:v>
                </c:pt>
                <c:pt idx="180">
                  <c:v>113.13708498984761</c:v>
                </c:pt>
                <c:pt idx="181">
                  <c:v>80</c:v>
                </c:pt>
                <c:pt idx="182">
                  <c:v>80</c:v>
                </c:pt>
                <c:pt idx="183">
                  <c:v>113.13708498984761</c:v>
                </c:pt>
                <c:pt idx="184">
                  <c:v>56.568542494923804</c:v>
                </c:pt>
                <c:pt idx="185">
                  <c:v>20</c:v>
                </c:pt>
                <c:pt idx="186">
                  <c:v>20</c:v>
                </c:pt>
                <c:pt idx="187">
                  <c:v>640</c:v>
                </c:pt>
                <c:pt idx="188">
                  <c:v>5</c:v>
                </c:pt>
                <c:pt idx="189">
                  <c:v>20</c:v>
                </c:pt>
                <c:pt idx="190">
                  <c:v>80</c:v>
                </c:pt>
                <c:pt idx="191">
                  <c:v>5</c:v>
                </c:pt>
                <c:pt idx="192">
                  <c:v>640</c:v>
                </c:pt>
                <c:pt idx="193">
                  <c:v>56.568542494923804</c:v>
                </c:pt>
                <c:pt idx="194">
                  <c:v>113.13708498984761</c:v>
                </c:pt>
                <c:pt idx="195">
                  <c:v>20</c:v>
                </c:pt>
                <c:pt idx="196">
                  <c:v>40</c:v>
                </c:pt>
                <c:pt idx="197">
                  <c:v>28.284271247461902</c:v>
                </c:pt>
                <c:pt idx="198">
                  <c:v>80</c:v>
                </c:pt>
                <c:pt idx="199">
                  <c:v>40</c:v>
                </c:pt>
                <c:pt idx="200">
                  <c:v>226.27416997969522</c:v>
                </c:pt>
                <c:pt idx="201">
                  <c:v>28.284271247461902</c:v>
                </c:pt>
                <c:pt idx="202">
                  <c:v>80</c:v>
                </c:pt>
                <c:pt idx="203">
                  <c:v>80</c:v>
                </c:pt>
                <c:pt idx="204">
                  <c:v>160</c:v>
                </c:pt>
                <c:pt idx="205">
                  <c:v>40</c:v>
                </c:pt>
                <c:pt idx="206">
                  <c:v>7.0710678118654755</c:v>
                </c:pt>
                <c:pt idx="207">
                  <c:v>5</c:v>
                </c:pt>
                <c:pt idx="208">
                  <c:v>40</c:v>
                </c:pt>
                <c:pt idx="209">
                  <c:v>160</c:v>
                </c:pt>
                <c:pt idx="210">
                  <c:v>160</c:v>
                </c:pt>
                <c:pt idx="211">
                  <c:v>160</c:v>
                </c:pt>
                <c:pt idx="212">
                  <c:v>113.13708498984761</c:v>
                </c:pt>
                <c:pt idx="213">
                  <c:v>5</c:v>
                </c:pt>
                <c:pt idx="214">
                  <c:v>80</c:v>
                </c:pt>
                <c:pt idx="215">
                  <c:v>28.284271247461902</c:v>
                </c:pt>
                <c:pt idx="216">
                  <c:v>7.0710678118654755</c:v>
                </c:pt>
                <c:pt idx="217">
                  <c:v>40</c:v>
                </c:pt>
                <c:pt idx="218">
                  <c:v>20</c:v>
                </c:pt>
                <c:pt idx="219">
                  <c:v>5</c:v>
                </c:pt>
                <c:pt idx="220">
                  <c:v>80</c:v>
                </c:pt>
                <c:pt idx="221">
                  <c:v>40</c:v>
                </c:pt>
                <c:pt idx="222">
                  <c:v>14.142135623730951</c:v>
                </c:pt>
                <c:pt idx="223">
                  <c:v>28.284271247461902</c:v>
                </c:pt>
                <c:pt idx="224">
                  <c:v>5</c:v>
                </c:pt>
                <c:pt idx="225">
                  <c:v>80</c:v>
                </c:pt>
                <c:pt idx="226">
                  <c:v>5</c:v>
                </c:pt>
                <c:pt idx="227">
                  <c:v>40</c:v>
                </c:pt>
                <c:pt idx="228">
                  <c:v>14.142135623730951</c:v>
                </c:pt>
                <c:pt idx="229">
                  <c:v>80</c:v>
                </c:pt>
                <c:pt idx="230">
                  <c:v>320</c:v>
                </c:pt>
                <c:pt idx="231">
                  <c:v>20</c:v>
                </c:pt>
                <c:pt idx="232">
                  <c:v>80</c:v>
                </c:pt>
                <c:pt idx="233">
                  <c:v>5</c:v>
                </c:pt>
                <c:pt idx="234">
                  <c:v>226.27416997969522</c:v>
                </c:pt>
                <c:pt idx="235">
                  <c:v>7.0710678118654755</c:v>
                </c:pt>
                <c:pt idx="236">
                  <c:v>80</c:v>
                </c:pt>
                <c:pt idx="237">
                  <c:v>80</c:v>
                </c:pt>
                <c:pt idx="238">
                  <c:v>160</c:v>
                </c:pt>
                <c:pt idx="239">
                  <c:v>5</c:v>
                </c:pt>
                <c:pt idx="240">
                  <c:v>5</c:v>
                </c:pt>
                <c:pt idx="241">
                  <c:v>160</c:v>
                </c:pt>
                <c:pt idx="242">
                  <c:v>160</c:v>
                </c:pt>
                <c:pt idx="243">
                  <c:v>5</c:v>
                </c:pt>
                <c:pt idx="244">
                  <c:v>5</c:v>
                </c:pt>
                <c:pt idx="245">
                  <c:v>160</c:v>
                </c:pt>
                <c:pt idx="246">
                  <c:v>20</c:v>
                </c:pt>
                <c:pt idx="247">
                  <c:v>80</c:v>
                </c:pt>
                <c:pt idx="248">
                  <c:v>160</c:v>
                </c:pt>
                <c:pt idx="249">
                  <c:v>10</c:v>
                </c:pt>
                <c:pt idx="250">
                  <c:v>5</c:v>
                </c:pt>
                <c:pt idx="251">
                  <c:v>20</c:v>
                </c:pt>
                <c:pt idx="252">
                  <c:v>5</c:v>
                </c:pt>
                <c:pt idx="253">
                  <c:v>40</c:v>
                </c:pt>
                <c:pt idx="254">
                  <c:v>56.568542494923804</c:v>
                </c:pt>
                <c:pt idx="255">
                  <c:v>20</c:v>
                </c:pt>
                <c:pt idx="256">
                  <c:v>28.284271247461902</c:v>
                </c:pt>
                <c:pt idx="257">
                  <c:v>20</c:v>
                </c:pt>
                <c:pt idx="258">
                  <c:v>10</c:v>
                </c:pt>
                <c:pt idx="259">
                  <c:v>20</c:v>
                </c:pt>
                <c:pt idx="260">
                  <c:v>160</c:v>
                </c:pt>
                <c:pt idx="261">
                  <c:v>7.0710678118654755</c:v>
                </c:pt>
                <c:pt idx="262">
                  <c:v>5</c:v>
                </c:pt>
                <c:pt idx="263">
                  <c:v>80</c:v>
                </c:pt>
                <c:pt idx="264">
                  <c:v>56.568542494923804</c:v>
                </c:pt>
                <c:pt idx="265">
                  <c:v>113.13708498984761</c:v>
                </c:pt>
                <c:pt idx="266">
                  <c:v>113.13708498984761</c:v>
                </c:pt>
                <c:pt idx="267">
                  <c:v>160</c:v>
                </c:pt>
                <c:pt idx="268">
                  <c:v>80</c:v>
                </c:pt>
                <c:pt idx="269">
                  <c:v>5</c:v>
                </c:pt>
                <c:pt idx="270">
                  <c:v>10</c:v>
                </c:pt>
                <c:pt idx="271">
                  <c:v>56.568542494923804</c:v>
                </c:pt>
                <c:pt idx="272">
                  <c:v>5</c:v>
                </c:pt>
                <c:pt idx="273">
                  <c:v>5</c:v>
                </c:pt>
                <c:pt idx="274">
                  <c:v>40</c:v>
                </c:pt>
                <c:pt idx="275">
                  <c:v>80</c:v>
                </c:pt>
                <c:pt idx="276">
                  <c:v>5</c:v>
                </c:pt>
                <c:pt idx="277">
                  <c:v>80</c:v>
                </c:pt>
                <c:pt idx="278">
                  <c:v>40</c:v>
                </c:pt>
                <c:pt idx="279">
                  <c:v>320</c:v>
                </c:pt>
                <c:pt idx="280">
                  <c:v>20</c:v>
                </c:pt>
                <c:pt idx="281">
                  <c:v>5</c:v>
                </c:pt>
                <c:pt idx="282">
                  <c:v>226.27416997969522</c:v>
                </c:pt>
                <c:pt idx="283">
                  <c:v>1280</c:v>
                </c:pt>
                <c:pt idx="284">
                  <c:v>10</c:v>
                </c:pt>
                <c:pt idx="285">
                  <c:v>7.0710678118654755</c:v>
                </c:pt>
                <c:pt idx="286">
                  <c:v>20</c:v>
                </c:pt>
                <c:pt idx="287">
                  <c:v>40</c:v>
                </c:pt>
                <c:pt idx="288">
                  <c:v>160</c:v>
                </c:pt>
                <c:pt idx="289">
                  <c:v>5</c:v>
                </c:pt>
                <c:pt idx="290">
                  <c:v>20</c:v>
                </c:pt>
                <c:pt idx="291">
                  <c:v>28.284271247461902</c:v>
                </c:pt>
                <c:pt idx="292">
                  <c:v>40</c:v>
                </c:pt>
                <c:pt idx="293">
                  <c:v>40</c:v>
                </c:pt>
                <c:pt idx="294">
                  <c:v>5</c:v>
                </c:pt>
                <c:pt idx="295">
                  <c:v>56.568542494923804</c:v>
                </c:pt>
                <c:pt idx="296">
                  <c:v>5</c:v>
                </c:pt>
                <c:pt idx="297">
                  <c:v>80</c:v>
                </c:pt>
                <c:pt idx="298">
                  <c:v>160</c:v>
                </c:pt>
                <c:pt idx="299">
                  <c:v>10</c:v>
                </c:pt>
                <c:pt idx="300">
                  <c:v>56.568542494923804</c:v>
                </c:pt>
                <c:pt idx="301">
                  <c:v>5</c:v>
                </c:pt>
                <c:pt idx="302">
                  <c:v>5</c:v>
                </c:pt>
                <c:pt idx="303">
                  <c:v>320</c:v>
                </c:pt>
                <c:pt idx="304">
                  <c:v>14.142135623730951</c:v>
                </c:pt>
                <c:pt idx="305">
                  <c:v>7.0710678118654755</c:v>
                </c:pt>
                <c:pt idx="306">
                  <c:v>5</c:v>
                </c:pt>
                <c:pt idx="307">
                  <c:v>80</c:v>
                </c:pt>
                <c:pt idx="308">
                  <c:v>80</c:v>
                </c:pt>
                <c:pt idx="309">
                  <c:v>5</c:v>
                </c:pt>
                <c:pt idx="310">
                  <c:v>160</c:v>
                </c:pt>
                <c:pt idx="311">
                  <c:v>5</c:v>
                </c:pt>
                <c:pt idx="312">
                  <c:v>80</c:v>
                </c:pt>
                <c:pt idx="313">
                  <c:v>40</c:v>
                </c:pt>
                <c:pt idx="314">
                  <c:v>5</c:v>
                </c:pt>
                <c:pt idx="315">
                  <c:v>80</c:v>
                </c:pt>
                <c:pt idx="316">
                  <c:v>20</c:v>
                </c:pt>
                <c:pt idx="317">
                  <c:v>10</c:v>
                </c:pt>
                <c:pt idx="318">
                  <c:v>10</c:v>
                </c:pt>
                <c:pt idx="319">
                  <c:v>40</c:v>
                </c:pt>
                <c:pt idx="320">
                  <c:v>5</c:v>
                </c:pt>
                <c:pt idx="321">
                  <c:v>20</c:v>
                </c:pt>
                <c:pt idx="322">
                  <c:v>20</c:v>
                </c:pt>
                <c:pt idx="323">
                  <c:v>10</c:v>
                </c:pt>
                <c:pt idx="324">
                  <c:v>80</c:v>
                </c:pt>
                <c:pt idx="325">
                  <c:v>40</c:v>
                </c:pt>
                <c:pt idx="326">
                  <c:v>160</c:v>
                </c:pt>
                <c:pt idx="327">
                  <c:v>5</c:v>
                </c:pt>
                <c:pt idx="328">
                  <c:v>20</c:v>
                </c:pt>
                <c:pt idx="329">
                  <c:v>5</c:v>
                </c:pt>
                <c:pt idx="330">
                  <c:v>5</c:v>
                </c:pt>
                <c:pt idx="331">
                  <c:v>226.27416997969522</c:v>
                </c:pt>
                <c:pt idx="332">
                  <c:v>5</c:v>
                </c:pt>
                <c:pt idx="333">
                  <c:v>80</c:v>
                </c:pt>
                <c:pt idx="334">
                  <c:v>28.284271247461902</c:v>
                </c:pt>
                <c:pt idx="335">
                  <c:v>14.142135623730951</c:v>
                </c:pt>
                <c:pt idx="336">
                  <c:v>160</c:v>
                </c:pt>
                <c:pt idx="337">
                  <c:v>160</c:v>
                </c:pt>
                <c:pt idx="338">
                  <c:v>40</c:v>
                </c:pt>
                <c:pt idx="339">
                  <c:v>14.142135623730951</c:v>
                </c:pt>
                <c:pt idx="340">
                  <c:v>10</c:v>
                </c:pt>
                <c:pt idx="341">
                  <c:v>40</c:v>
                </c:pt>
                <c:pt idx="342">
                  <c:v>320</c:v>
                </c:pt>
                <c:pt idx="343">
                  <c:v>40</c:v>
                </c:pt>
                <c:pt idx="344">
                  <c:v>20</c:v>
                </c:pt>
                <c:pt idx="345">
                  <c:v>5</c:v>
                </c:pt>
                <c:pt idx="346">
                  <c:v>5</c:v>
                </c:pt>
                <c:pt idx="347">
                  <c:v>10</c:v>
                </c:pt>
                <c:pt idx="348">
                  <c:v>10</c:v>
                </c:pt>
                <c:pt idx="349">
                  <c:v>10</c:v>
                </c:pt>
                <c:pt idx="350">
                  <c:v>5</c:v>
                </c:pt>
                <c:pt idx="351">
                  <c:v>28.284271247461902</c:v>
                </c:pt>
                <c:pt idx="352">
                  <c:v>40</c:v>
                </c:pt>
                <c:pt idx="353">
                  <c:v>40</c:v>
                </c:pt>
                <c:pt idx="354">
                  <c:v>80</c:v>
                </c:pt>
                <c:pt idx="355">
                  <c:v>20</c:v>
                </c:pt>
                <c:pt idx="356">
                  <c:v>40</c:v>
                </c:pt>
                <c:pt idx="357">
                  <c:v>80</c:v>
                </c:pt>
                <c:pt idx="358">
                  <c:v>10</c:v>
                </c:pt>
                <c:pt idx="359">
                  <c:v>40</c:v>
                </c:pt>
                <c:pt idx="360">
                  <c:v>10</c:v>
                </c:pt>
                <c:pt idx="361">
                  <c:v>1280</c:v>
                </c:pt>
                <c:pt idx="362">
                  <c:v>5</c:v>
                </c:pt>
                <c:pt idx="363">
                  <c:v>10</c:v>
                </c:pt>
                <c:pt idx="364">
                  <c:v>80</c:v>
                </c:pt>
                <c:pt idx="365">
                  <c:v>10</c:v>
                </c:pt>
                <c:pt idx="366">
                  <c:v>160</c:v>
                </c:pt>
                <c:pt idx="367">
                  <c:v>10</c:v>
                </c:pt>
                <c:pt idx="368">
                  <c:v>40</c:v>
                </c:pt>
                <c:pt idx="369">
                  <c:v>40</c:v>
                </c:pt>
                <c:pt idx="370">
                  <c:v>40</c:v>
                </c:pt>
                <c:pt idx="371">
                  <c:v>113.13708498984761</c:v>
                </c:pt>
                <c:pt idx="372">
                  <c:v>10</c:v>
                </c:pt>
                <c:pt idx="373">
                  <c:v>40</c:v>
                </c:pt>
                <c:pt idx="374">
                  <c:v>20</c:v>
                </c:pt>
                <c:pt idx="375">
                  <c:v>10</c:v>
                </c:pt>
                <c:pt idx="376">
                  <c:v>5</c:v>
                </c:pt>
                <c:pt idx="377">
                  <c:v>14.142135623730951</c:v>
                </c:pt>
                <c:pt idx="378">
                  <c:v>80</c:v>
                </c:pt>
                <c:pt idx="379">
                  <c:v>113.13708498984761</c:v>
                </c:pt>
                <c:pt idx="380">
                  <c:v>5</c:v>
                </c:pt>
                <c:pt idx="381">
                  <c:v>5</c:v>
                </c:pt>
                <c:pt idx="382">
                  <c:v>160</c:v>
                </c:pt>
                <c:pt idx="383">
                  <c:v>160</c:v>
                </c:pt>
                <c:pt idx="384">
                  <c:v>20</c:v>
                </c:pt>
                <c:pt idx="385">
                  <c:v>160</c:v>
                </c:pt>
                <c:pt idx="386">
                  <c:v>80</c:v>
                </c:pt>
                <c:pt idx="387">
                  <c:v>80</c:v>
                </c:pt>
                <c:pt idx="388">
                  <c:v>40</c:v>
                </c:pt>
                <c:pt idx="389">
                  <c:v>20</c:v>
                </c:pt>
                <c:pt idx="390">
                  <c:v>5</c:v>
                </c:pt>
                <c:pt idx="391">
                  <c:v>40</c:v>
                </c:pt>
                <c:pt idx="392">
                  <c:v>20</c:v>
                </c:pt>
                <c:pt idx="393">
                  <c:v>40</c:v>
                </c:pt>
                <c:pt idx="394">
                  <c:v>5</c:v>
                </c:pt>
                <c:pt idx="395">
                  <c:v>56.568542494923804</c:v>
                </c:pt>
                <c:pt idx="396">
                  <c:v>160</c:v>
                </c:pt>
                <c:pt idx="397">
                  <c:v>80</c:v>
                </c:pt>
                <c:pt idx="398">
                  <c:v>20</c:v>
                </c:pt>
                <c:pt idx="399">
                  <c:v>56.568542494923804</c:v>
                </c:pt>
                <c:pt idx="400">
                  <c:v>5</c:v>
                </c:pt>
                <c:pt idx="401">
                  <c:v>5</c:v>
                </c:pt>
                <c:pt idx="402">
                  <c:v>320</c:v>
                </c:pt>
                <c:pt idx="403">
                  <c:v>20</c:v>
                </c:pt>
                <c:pt idx="404">
                  <c:v>14.142135623730951</c:v>
                </c:pt>
                <c:pt idx="405">
                  <c:v>80</c:v>
                </c:pt>
                <c:pt idx="406">
                  <c:v>320</c:v>
                </c:pt>
                <c:pt idx="407">
                  <c:v>40</c:v>
                </c:pt>
                <c:pt idx="408">
                  <c:v>160</c:v>
                </c:pt>
                <c:pt idx="409">
                  <c:v>40</c:v>
                </c:pt>
                <c:pt idx="410">
                  <c:v>80</c:v>
                </c:pt>
                <c:pt idx="411">
                  <c:v>80</c:v>
                </c:pt>
                <c:pt idx="412">
                  <c:v>5</c:v>
                </c:pt>
                <c:pt idx="413">
                  <c:v>80</c:v>
                </c:pt>
                <c:pt idx="414">
                  <c:v>40</c:v>
                </c:pt>
                <c:pt idx="415">
                  <c:v>14.142135623730951</c:v>
                </c:pt>
                <c:pt idx="416">
                  <c:v>5</c:v>
                </c:pt>
                <c:pt idx="417">
                  <c:v>80</c:v>
                </c:pt>
                <c:pt idx="418">
                  <c:v>20</c:v>
                </c:pt>
                <c:pt idx="419">
                  <c:v>160</c:v>
                </c:pt>
                <c:pt idx="420">
                  <c:v>5</c:v>
                </c:pt>
                <c:pt idx="421">
                  <c:v>28.284271247461902</c:v>
                </c:pt>
                <c:pt idx="422">
                  <c:v>5</c:v>
                </c:pt>
                <c:pt idx="423">
                  <c:v>56.568542494923804</c:v>
                </c:pt>
                <c:pt idx="424">
                  <c:v>5</c:v>
                </c:pt>
                <c:pt idx="425">
                  <c:v>160</c:v>
                </c:pt>
                <c:pt idx="426">
                  <c:v>10</c:v>
                </c:pt>
                <c:pt idx="427">
                  <c:v>320</c:v>
                </c:pt>
                <c:pt idx="428">
                  <c:v>5</c:v>
                </c:pt>
                <c:pt idx="429">
                  <c:v>14.142135623730951</c:v>
                </c:pt>
                <c:pt idx="430">
                  <c:v>5</c:v>
                </c:pt>
                <c:pt idx="431">
                  <c:v>40</c:v>
                </c:pt>
                <c:pt idx="432">
                  <c:v>80</c:v>
                </c:pt>
                <c:pt idx="433">
                  <c:v>14.142135623730951</c:v>
                </c:pt>
                <c:pt idx="434">
                  <c:v>14.142135623730951</c:v>
                </c:pt>
                <c:pt idx="435">
                  <c:v>40</c:v>
                </c:pt>
                <c:pt idx="436">
                  <c:v>20</c:v>
                </c:pt>
                <c:pt idx="437">
                  <c:v>40</c:v>
                </c:pt>
                <c:pt idx="438">
                  <c:v>40</c:v>
                </c:pt>
                <c:pt idx="439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91712"/>
        <c:axId val="65493632"/>
      </c:scatterChart>
      <c:valAx>
        <c:axId val="654917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5493632"/>
        <c:crosses val="autoZero"/>
        <c:crossBetween val="midCat"/>
      </c:valAx>
      <c:valAx>
        <c:axId val="65493632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6549171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2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16089129483814524"/>
          <c:w val="0.88337270341207352"/>
          <c:h val="0.6629436424613589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Log  Geo mean MN Titer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034273840769906"/>
                  <c:y val="-0.37388925342665502"/>
                </c:manualLayout>
              </c:layout>
              <c:numFmt formatCode="General" sourceLinked="0"/>
            </c:trendlineLbl>
          </c:trendline>
          <c:xVal>
            <c:numRef>
              <c:f>Sheet1!$L$2:$L$442</c:f>
              <c:numCache>
                <c:formatCode>General</c:formatCode>
                <c:ptCount val="441"/>
                <c:pt idx="0">
                  <c:v>18</c:v>
                </c:pt>
                <c:pt idx="1">
                  <c:v>6.2</c:v>
                </c:pt>
                <c:pt idx="2">
                  <c:v>7.6</c:v>
                </c:pt>
                <c:pt idx="3">
                  <c:v>11.2</c:v>
                </c:pt>
                <c:pt idx="4">
                  <c:v>17.600000000000001</c:v>
                </c:pt>
                <c:pt idx="5">
                  <c:v>18.5</c:v>
                </c:pt>
                <c:pt idx="6">
                  <c:v>18.399999999999999</c:v>
                </c:pt>
                <c:pt idx="7">
                  <c:v>18.600000000000001</c:v>
                </c:pt>
                <c:pt idx="8">
                  <c:v>14.3</c:v>
                </c:pt>
                <c:pt idx="9">
                  <c:v>9.3000000000000007</c:v>
                </c:pt>
                <c:pt idx="10">
                  <c:v>18</c:v>
                </c:pt>
                <c:pt idx="11">
                  <c:v>19.8</c:v>
                </c:pt>
                <c:pt idx="12">
                  <c:v>16.100000000000001</c:v>
                </c:pt>
                <c:pt idx="13">
                  <c:v>19</c:v>
                </c:pt>
                <c:pt idx="14">
                  <c:v>17.2</c:v>
                </c:pt>
                <c:pt idx="15">
                  <c:v>10.8</c:v>
                </c:pt>
                <c:pt idx="16">
                  <c:v>15.5</c:v>
                </c:pt>
                <c:pt idx="17">
                  <c:v>9.6999999999999993</c:v>
                </c:pt>
                <c:pt idx="18">
                  <c:v>19</c:v>
                </c:pt>
                <c:pt idx="19">
                  <c:v>6.6</c:v>
                </c:pt>
                <c:pt idx="20">
                  <c:v>5.9</c:v>
                </c:pt>
                <c:pt idx="21">
                  <c:v>15.5</c:v>
                </c:pt>
                <c:pt idx="22">
                  <c:v>9.3000000000000007</c:v>
                </c:pt>
                <c:pt idx="23">
                  <c:v>19.2</c:v>
                </c:pt>
                <c:pt idx="24">
                  <c:v>13.8</c:v>
                </c:pt>
                <c:pt idx="25">
                  <c:v>16.7</c:v>
                </c:pt>
                <c:pt idx="26">
                  <c:v>13.2</c:v>
                </c:pt>
                <c:pt idx="27">
                  <c:v>13.8</c:v>
                </c:pt>
                <c:pt idx="28">
                  <c:v>10.4</c:v>
                </c:pt>
                <c:pt idx="29">
                  <c:v>18.8</c:v>
                </c:pt>
                <c:pt idx="30">
                  <c:v>13</c:v>
                </c:pt>
                <c:pt idx="31">
                  <c:v>17.7</c:v>
                </c:pt>
                <c:pt idx="32">
                  <c:v>19.5</c:v>
                </c:pt>
                <c:pt idx="33">
                  <c:v>16.899999999999999</c:v>
                </c:pt>
                <c:pt idx="34">
                  <c:v>17.100000000000001</c:v>
                </c:pt>
                <c:pt idx="35">
                  <c:v>19.5</c:v>
                </c:pt>
                <c:pt idx="36">
                  <c:v>19.5</c:v>
                </c:pt>
                <c:pt idx="37">
                  <c:v>15</c:v>
                </c:pt>
                <c:pt idx="38">
                  <c:v>18</c:v>
                </c:pt>
                <c:pt idx="39">
                  <c:v>16.899999999999999</c:v>
                </c:pt>
                <c:pt idx="40">
                  <c:v>16.2</c:v>
                </c:pt>
                <c:pt idx="41">
                  <c:v>13.8</c:v>
                </c:pt>
                <c:pt idx="42">
                  <c:v>11.5</c:v>
                </c:pt>
                <c:pt idx="43">
                  <c:v>19.399999999999999</c:v>
                </c:pt>
                <c:pt idx="44">
                  <c:v>15.5</c:v>
                </c:pt>
                <c:pt idx="45">
                  <c:v>16.100000000000001</c:v>
                </c:pt>
                <c:pt idx="46">
                  <c:v>19.3</c:v>
                </c:pt>
                <c:pt idx="47">
                  <c:v>7.1</c:v>
                </c:pt>
                <c:pt idx="48">
                  <c:v>17.399999999999999</c:v>
                </c:pt>
                <c:pt idx="49">
                  <c:v>12.8</c:v>
                </c:pt>
                <c:pt idx="50">
                  <c:v>3.5</c:v>
                </c:pt>
                <c:pt idx="51">
                  <c:v>13.9</c:v>
                </c:pt>
                <c:pt idx="52">
                  <c:v>19.100000000000001</c:v>
                </c:pt>
                <c:pt idx="53">
                  <c:v>6.8</c:v>
                </c:pt>
                <c:pt idx="54">
                  <c:v>15.5</c:v>
                </c:pt>
                <c:pt idx="55">
                  <c:v>18.600000000000001</c:v>
                </c:pt>
                <c:pt idx="56">
                  <c:v>10.1</c:v>
                </c:pt>
                <c:pt idx="57">
                  <c:v>9.5</c:v>
                </c:pt>
                <c:pt idx="58">
                  <c:v>15.6</c:v>
                </c:pt>
                <c:pt idx="59">
                  <c:v>13.4</c:v>
                </c:pt>
                <c:pt idx="60">
                  <c:v>8.8000000000000007</c:v>
                </c:pt>
                <c:pt idx="61">
                  <c:v>15.3</c:v>
                </c:pt>
                <c:pt idx="62">
                  <c:v>12.1</c:v>
                </c:pt>
                <c:pt idx="63">
                  <c:v>9.6</c:v>
                </c:pt>
                <c:pt idx="64">
                  <c:v>18</c:v>
                </c:pt>
                <c:pt idx="65">
                  <c:v>5.5</c:v>
                </c:pt>
                <c:pt idx="66">
                  <c:v>19.899999999999999</c:v>
                </c:pt>
                <c:pt idx="67">
                  <c:v>5.2</c:v>
                </c:pt>
                <c:pt idx="68">
                  <c:v>14.1</c:v>
                </c:pt>
                <c:pt idx="69">
                  <c:v>14.5</c:v>
                </c:pt>
                <c:pt idx="70">
                  <c:v>13.7</c:v>
                </c:pt>
                <c:pt idx="71">
                  <c:v>15.9</c:v>
                </c:pt>
                <c:pt idx="72">
                  <c:v>10.199999999999999</c:v>
                </c:pt>
                <c:pt idx="73">
                  <c:v>13</c:v>
                </c:pt>
                <c:pt idx="74">
                  <c:v>19</c:v>
                </c:pt>
                <c:pt idx="75">
                  <c:v>16.8</c:v>
                </c:pt>
                <c:pt idx="76">
                  <c:v>18.399999999999999</c:v>
                </c:pt>
                <c:pt idx="77">
                  <c:v>14.6</c:v>
                </c:pt>
                <c:pt idx="78">
                  <c:v>19.7</c:v>
                </c:pt>
                <c:pt idx="79">
                  <c:v>16.8</c:v>
                </c:pt>
                <c:pt idx="80">
                  <c:v>15.9</c:v>
                </c:pt>
                <c:pt idx="81">
                  <c:v>16</c:v>
                </c:pt>
                <c:pt idx="82">
                  <c:v>15</c:v>
                </c:pt>
                <c:pt idx="83">
                  <c:v>11.6</c:v>
                </c:pt>
                <c:pt idx="84">
                  <c:v>13.9</c:v>
                </c:pt>
                <c:pt idx="86">
                  <c:v>11.1</c:v>
                </c:pt>
                <c:pt idx="87">
                  <c:v>17.600000000000001</c:v>
                </c:pt>
                <c:pt idx="88">
                  <c:v>17.100000000000001</c:v>
                </c:pt>
                <c:pt idx="89">
                  <c:v>14.3</c:v>
                </c:pt>
                <c:pt idx="90">
                  <c:v>13</c:v>
                </c:pt>
                <c:pt idx="91">
                  <c:v>19.2</c:v>
                </c:pt>
                <c:pt idx="92">
                  <c:v>17.5</c:v>
                </c:pt>
                <c:pt idx="93">
                  <c:v>19.100000000000001</c:v>
                </c:pt>
                <c:pt idx="94">
                  <c:v>16</c:v>
                </c:pt>
                <c:pt idx="95">
                  <c:v>10.8</c:v>
                </c:pt>
                <c:pt idx="96">
                  <c:v>19.3</c:v>
                </c:pt>
                <c:pt idx="97">
                  <c:v>16</c:v>
                </c:pt>
                <c:pt idx="98">
                  <c:v>15</c:v>
                </c:pt>
                <c:pt idx="99">
                  <c:v>16.399999999999999</c:v>
                </c:pt>
                <c:pt idx="100">
                  <c:v>14.8</c:v>
                </c:pt>
                <c:pt idx="101">
                  <c:v>17.2</c:v>
                </c:pt>
                <c:pt idx="102">
                  <c:v>15.9</c:v>
                </c:pt>
                <c:pt idx="103">
                  <c:v>11.8</c:v>
                </c:pt>
                <c:pt idx="104">
                  <c:v>6.9</c:v>
                </c:pt>
                <c:pt idx="105">
                  <c:v>17</c:v>
                </c:pt>
                <c:pt idx="106">
                  <c:v>17.399999999999999</c:v>
                </c:pt>
                <c:pt idx="107">
                  <c:v>17</c:v>
                </c:pt>
                <c:pt idx="108">
                  <c:v>18.100000000000001</c:v>
                </c:pt>
                <c:pt idx="110">
                  <c:v>8</c:v>
                </c:pt>
                <c:pt idx="111">
                  <c:v>12.9</c:v>
                </c:pt>
                <c:pt idx="112">
                  <c:v>14.5</c:v>
                </c:pt>
                <c:pt idx="113">
                  <c:v>9</c:v>
                </c:pt>
                <c:pt idx="114">
                  <c:v>18.899999999999999</c:v>
                </c:pt>
                <c:pt idx="115">
                  <c:v>7.9</c:v>
                </c:pt>
                <c:pt idx="116">
                  <c:v>19.899999999999999</c:v>
                </c:pt>
                <c:pt idx="117">
                  <c:v>19.399999999999999</c:v>
                </c:pt>
                <c:pt idx="118">
                  <c:v>9.5</c:v>
                </c:pt>
                <c:pt idx="119">
                  <c:v>15.4</c:v>
                </c:pt>
                <c:pt idx="120">
                  <c:v>9.4</c:v>
                </c:pt>
                <c:pt idx="121">
                  <c:v>17.600000000000001</c:v>
                </c:pt>
                <c:pt idx="122">
                  <c:v>8.1999999999999993</c:v>
                </c:pt>
                <c:pt idx="124">
                  <c:v>18.7</c:v>
                </c:pt>
                <c:pt idx="125">
                  <c:v>18.3</c:v>
                </c:pt>
                <c:pt idx="126">
                  <c:v>17.100000000000001</c:v>
                </c:pt>
                <c:pt idx="127">
                  <c:v>17.7</c:v>
                </c:pt>
                <c:pt idx="128">
                  <c:v>16.100000000000001</c:v>
                </c:pt>
                <c:pt idx="129">
                  <c:v>12.5</c:v>
                </c:pt>
                <c:pt idx="130">
                  <c:v>14.5</c:v>
                </c:pt>
                <c:pt idx="131">
                  <c:v>8.9</c:v>
                </c:pt>
                <c:pt idx="132">
                  <c:v>14.5</c:v>
                </c:pt>
                <c:pt idx="133">
                  <c:v>9.6</c:v>
                </c:pt>
                <c:pt idx="134">
                  <c:v>7.8</c:v>
                </c:pt>
                <c:pt idx="135">
                  <c:v>12.2</c:v>
                </c:pt>
                <c:pt idx="136">
                  <c:v>11.6</c:v>
                </c:pt>
                <c:pt idx="137">
                  <c:v>14.3</c:v>
                </c:pt>
                <c:pt idx="138">
                  <c:v>12.8</c:v>
                </c:pt>
                <c:pt idx="139">
                  <c:v>19.3</c:v>
                </c:pt>
                <c:pt idx="140">
                  <c:v>14.6</c:v>
                </c:pt>
                <c:pt idx="141">
                  <c:v>18</c:v>
                </c:pt>
                <c:pt idx="142">
                  <c:v>17.7</c:v>
                </c:pt>
                <c:pt idx="143">
                  <c:v>18.3</c:v>
                </c:pt>
                <c:pt idx="144">
                  <c:v>8.1999999999999993</c:v>
                </c:pt>
                <c:pt idx="145">
                  <c:v>8.6999999999999993</c:v>
                </c:pt>
                <c:pt idx="146">
                  <c:v>8.6</c:v>
                </c:pt>
                <c:pt idx="147">
                  <c:v>18.600000000000001</c:v>
                </c:pt>
                <c:pt idx="148">
                  <c:v>14.9</c:v>
                </c:pt>
                <c:pt idx="149">
                  <c:v>17.5</c:v>
                </c:pt>
                <c:pt idx="150">
                  <c:v>3.4</c:v>
                </c:pt>
                <c:pt idx="151">
                  <c:v>17.8</c:v>
                </c:pt>
                <c:pt idx="152">
                  <c:v>13</c:v>
                </c:pt>
                <c:pt idx="153">
                  <c:v>19.3</c:v>
                </c:pt>
                <c:pt idx="154">
                  <c:v>6.9</c:v>
                </c:pt>
                <c:pt idx="155">
                  <c:v>29.5</c:v>
                </c:pt>
                <c:pt idx="156">
                  <c:v>28.4</c:v>
                </c:pt>
                <c:pt idx="157">
                  <c:v>25.7</c:v>
                </c:pt>
                <c:pt idx="158">
                  <c:v>24.3</c:v>
                </c:pt>
                <c:pt idx="159">
                  <c:v>24.3</c:v>
                </c:pt>
                <c:pt idx="160">
                  <c:v>28.4</c:v>
                </c:pt>
                <c:pt idx="161">
                  <c:v>21.5</c:v>
                </c:pt>
                <c:pt idx="162">
                  <c:v>20.2</c:v>
                </c:pt>
                <c:pt idx="163">
                  <c:v>20.6</c:v>
                </c:pt>
                <c:pt idx="164">
                  <c:v>20.5</c:v>
                </c:pt>
                <c:pt idx="165">
                  <c:v>28.7</c:v>
                </c:pt>
                <c:pt idx="166">
                  <c:v>25.1</c:v>
                </c:pt>
                <c:pt idx="167">
                  <c:v>21.6</c:v>
                </c:pt>
                <c:pt idx="168">
                  <c:v>24</c:v>
                </c:pt>
                <c:pt idx="169">
                  <c:v>20.6</c:v>
                </c:pt>
                <c:pt idx="170">
                  <c:v>23.6</c:v>
                </c:pt>
                <c:pt idx="171">
                  <c:v>20.100000000000001</c:v>
                </c:pt>
                <c:pt idx="172">
                  <c:v>22.8</c:v>
                </c:pt>
                <c:pt idx="173">
                  <c:v>20.7</c:v>
                </c:pt>
                <c:pt idx="174">
                  <c:v>20.9</c:v>
                </c:pt>
                <c:pt idx="175">
                  <c:v>29.7</c:v>
                </c:pt>
                <c:pt idx="176">
                  <c:v>20.8</c:v>
                </c:pt>
                <c:pt idx="177">
                  <c:v>29.7</c:v>
                </c:pt>
                <c:pt idx="178">
                  <c:v>26.5</c:v>
                </c:pt>
                <c:pt idx="179">
                  <c:v>21</c:v>
                </c:pt>
                <c:pt idx="180">
                  <c:v>22.1</c:v>
                </c:pt>
                <c:pt idx="181">
                  <c:v>20.100000000000001</c:v>
                </c:pt>
                <c:pt idx="182">
                  <c:v>23.5</c:v>
                </c:pt>
                <c:pt idx="183">
                  <c:v>21.6</c:v>
                </c:pt>
                <c:pt idx="184">
                  <c:v>27.6</c:v>
                </c:pt>
                <c:pt idx="185">
                  <c:v>24.8</c:v>
                </c:pt>
                <c:pt idx="186">
                  <c:v>23.5</c:v>
                </c:pt>
                <c:pt idx="187">
                  <c:v>23.6</c:v>
                </c:pt>
                <c:pt idx="188">
                  <c:v>20.7</c:v>
                </c:pt>
                <c:pt idx="189">
                  <c:v>23.4</c:v>
                </c:pt>
                <c:pt idx="190">
                  <c:v>24.3</c:v>
                </c:pt>
                <c:pt idx="191">
                  <c:v>23</c:v>
                </c:pt>
                <c:pt idx="192">
                  <c:v>28.5</c:v>
                </c:pt>
                <c:pt idx="193">
                  <c:v>22.5</c:v>
                </c:pt>
                <c:pt idx="194">
                  <c:v>23.8</c:v>
                </c:pt>
                <c:pt idx="195">
                  <c:v>25.4</c:v>
                </c:pt>
                <c:pt idx="196">
                  <c:v>23.9</c:v>
                </c:pt>
                <c:pt idx="197">
                  <c:v>24.9</c:v>
                </c:pt>
                <c:pt idx="198">
                  <c:v>20.9</c:v>
                </c:pt>
                <c:pt idx="199">
                  <c:v>23.5</c:v>
                </c:pt>
                <c:pt idx="200">
                  <c:v>20.8</c:v>
                </c:pt>
                <c:pt idx="201">
                  <c:v>21.5</c:v>
                </c:pt>
                <c:pt idx="202">
                  <c:v>20.7</c:v>
                </c:pt>
                <c:pt idx="203">
                  <c:v>29.3</c:v>
                </c:pt>
                <c:pt idx="204">
                  <c:v>23.1</c:v>
                </c:pt>
                <c:pt idx="205">
                  <c:v>23.3</c:v>
                </c:pt>
                <c:pt idx="206">
                  <c:v>22.8</c:v>
                </c:pt>
                <c:pt idx="207">
                  <c:v>23.4</c:v>
                </c:pt>
                <c:pt idx="208">
                  <c:v>22.6</c:v>
                </c:pt>
                <c:pt idx="209">
                  <c:v>21.1</c:v>
                </c:pt>
                <c:pt idx="210">
                  <c:v>22</c:v>
                </c:pt>
                <c:pt idx="211">
                  <c:v>20.8</c:v>
                </c:pt>
                <c:pt idx="212">
                  <c:v>22.9</c:v>
                </c:pt>
                <c:pt idx="213">
                  <c:v>26.3</c:v>
                </c:pt>
                <c:pt idx="214">
                  <c:v>28.5</c:v>
                </c:pt>
                <c:pt idx="215">
                  <c:v>22</c:v>
                </c:pt>
                <c:pt idx="216">
                  <c:v>20.5</c:v>
                </c:pt>
                <c:pt idx="217">
                  <c:v>27.2</c:v>
                </c:pt>
                <c:pt idx="218">
                  <c:v>20.5</c:v>
                </c:pt>
                <c:pt idx="219">
                  <c:v>24</c:v>
                </c:pt>
                <c:pt idx="220">
                  <c:v>22.5</c:v>
                </c:pt>
                <c:pt idx="221">
                  <c:v>25.7</c:v>
                </c:pt>
                <c:pt idx="222">
                  <c:v>25.5</c:v>
                </c:pt>
                <c:pt idx="223">
                  <c:v>27.1</c:v>
                </c:pt>
                <c:pt idx="224">
                  <c:v>20.3</c:v>
                </c:pt>
                <c:pt idx="225">
                  <c:v>27</c:v>
                </c:pt>
                <c:pt idx="226">
                  <c:v>22.7</c:v>
                </c:pt>
                <c:pt idx="227">
                  <c:v>20.6</c:v>
                </c:pt>
                <c:pt idx="228">
                  <c:v>23</c:v>
                </c:pt>
                <c:pt idx="229">
                  <c:v>22.7</c:v>
                </c:pt>
                <c:pt idx="230">
                  <c:v>29.1</c:v>
                </c:pt>
                <c:pt idx="231">
                  <c:v>21.6</c:v>
                </c:pt>
                <c:pt idx="232">
                  <c:v>27.1</c:v>
                </c:pt>
                <c:pt idx="233">
                  <c:v>22.5</c:v>
                </c:pt>
                <c:pt idx="234">
                  <c:v>29.2</c:v>
                </c:pt>
                <c:pt idx="235">
                  <c:v>27</c:v>
                </c:pt>
                <c:pt idx="236">
                  <c:v>26.2</c:v>
                </c:pt>
                <c:pt idx="237">
                  <c:v>24.9</c:v>
                </c:pt>
                <c:pt idx="238">
                  <c:v>26.4</c:v>
                </c:pt>
                <c:pt idx="239">
                  <c:v>22.4</c:v>
                </c:pt>
                <c:pt idx="240">
                  <c:v>29.3</c:v>
                </c:pt>
                <c:pt idx="241">
                  <c:v>20.5</c:v>
                </c:pt>
                <c:pt idx="242">
                  <c:v>22.6</c:v>
                </c:pt>
                <c:pt idx="243">
                  <c:v>26</c:v>
                </c:pt>
                <c:pt idx="244">
                  <c:v>20.5</c:v>
                </c:pt>
                <c:pt idx="245">
                  <c:v>26.5</c:v>
                </c:pt>
                <c:pt idx="246">
                  <c:v>21.1</c:v>
                </c:pt>
                <c:pt idx="247">
                  <c:v>23.8</c:v>
                </c:pt>
                <c:pt idx="248">
                  <c:v>29.3</c:v>
                </c:pt>
                <c:pt idx="249">
                  <c:v>22.7</c:v>
                </c:pt>
                <c:pt idx="250">
                  <c:v>23.9</c:v>
                </c:pt>
                <c:pt idx="251">
                  <c:v>24.4</c:v>
                </c:pt>
                <c:pt idx="252">
                  <c:v>29.9</c:v>
                </c:pt>
                <c:pt idx="253">
                  <c:v>21.1</c:v>
                </c:pt>
                <c:pt idx="254">
                  <c:v>27</c:v>
                </c:pt>
                <c:pt idx="255">
                  <c:v>24.2</c:v>
                </c:pt>
                <c:pt idx="256">
                  <c:v>25.8</c:v>
                </c:pt>
                <c:pt idx="257">
                  <c:v>21.5</c:v>
                </c:pt>
                <c:pt idx="258">
                  <c:v>25.8</c:v>
                </c:pt>
                <c:pt idx="259">
                  <c:v>25.3</c:v>
                </c:pt>
                <c:pt idx="260">
                  <c:v>23.5</c:v>
                </c:pt>
                <c:pt idx="261">
                  <c:v>26.9</c:v>
                </c:pt>
                <c:pt idx="262">
                  <c:v>22.1</c:v>
                </c:pt>
                <c:pt idx="263">
                  <c:v>27.2</c:v>
                </c:pt>
                <c:pt idx="264">
                  <c:v>23.8</c:v>
                </c:pt>
                <c:pt idx="265">
                  <c:v>24</c:v>
                </c:pt>
                <c:pt idx="266">
                  <c:v>25.9</c:v>
                </c:pt>
                <c:pt idx="267">
                  <c:v>24.3</c:v>
                </c:pt>
                <c:pt idx="268">
                  <c:v>29.3</c:v>
                </c:pt>
                <c:pt idx="269">
                  <c:v>29.2</c:v>
                </c:pt>
                <c:pt idx="270">
                  <c:v>20.399999999999999</c:v>
                </c:pt>
                <c:pt idx="271">
                  <c:v>20.5</c:v>
                </c:pt>
                <c:pt idx="272">
                  <c:v>29.3</c:v>
                </c:pt>
                <c:pt idx="273">
                  <c:v>22.1</c:v>
                </c:pt>
                <c:pt idx="274">
                  <c:v>29.3</c:v>
                </c:pt>
                <c:pt idx="275">
                  <c:v>26.4</c:v>
                </c:pt>
                <c:pt idx="276">
                  <c:v>25.3</c:v>
                </c:pt>
                <c:pt idx="277">
                  <c:v>25.6</c:v>
                </c:pt>
                <c:pt idx="278">
                  <c:v>21.2</c:v>
                </c:pt>
                <c:pt idx="279">
                  <c:v>26</c:v>
                </c:pt>
                <c:pt idx="280">
                  <c:v>27.6</c:v>
                </c:pt>
                <c:pt idx="281">
                  <c:v>28.2</c:v>
                </c:pt>
                <c:pt idx="282">
                  <c:v>23.8</c:v>
                </c:pt>
                <c:pt idx="283">
                  <c:v>25.6</c:v>
                </c:pt>
                <c:pt idx="284">
                  <c:v>22.1</c:v>
                </c:pt>
                <c:pt idx="285">
                  <c:v>23.1</c:v>
                </c:pt>
                <c:pt idx="286">
                  <c:v>26</c:v>
                </c:pt>
                <c:pt idx="287">
                  <c:v>24.5</c:v>
                </c:pt>
                <c:pt idx="288">
                  <c:v>24.4</c:v>
                </c:pt>
                <c:pt idx="289">
                  <c:v>26.9</c:v>
                </c:pt>
                <c:pt idx="290">
                  <c:v>20.6</c:v>
                </c:pt>
                <c:pt idx="291">
                  <c:v>26.3</c:v>
                </c:pt>
                <c:pt idx="292">
                  <c:v>22.5</c:v>
                </c:pt>
                <c:pt idx="293">
                  <c:v>24.1</c:v>
                </c:pt>
                <c:pt idx="294">
                  <c:v>20.6</c:v>
                </c:pt>
                <c:pt idx="295">
                  <c:v>20</c:v>
                </c:pt>
                <c:pt idx="296">
                  <c:v>25.4</c:v>
                </c:pt>
                <c:pt idx="297">
                  <c:v>25</c:v>
                </c:pt>
                <c:pt idx="298">
                  <c:v>24.8</c:v>
                </c:pt>
                <c:pt idx="299">
                  <c:v>23.8</c:v>
                </c:pt>
                <c:pt idx="300">
                  <c:v>20.3</c:v>
                </c:pt>
                <c:pt idx="301">
                  <c:v>28.8</c:v>
                </c:pt>
                <c:pt idx="302">
                  <c:v>21.4</c:v>
                </c:pt>
                <c:pt idx="303">
                  <c:v>28.9</c:v>
                </c:pt>
                <c:pt idx="304">
                  <c:v>25.9</c:v>
                </c:pt>
                <c:pt idx="305">
                  <c:v>20.3</c:v>
                </c:pt>
                <c:pt idx="306">
                  <c:v>25.3</c:v>
                </c:pt>
                <c:pt idx="307">
                  <c:v>20.6</c:v>
                </c:pt>
                <c:pt idx="308">
                  <c:v>27.4</c:v>
                </c:pt>
                <c:pt idx="309">
                  <c:v>27.1</c:v>
                </c:pt>
                <c:pt idx="310">
                  <c:v>23.2</c:v>
                </c:pt>
                <c:pt idx="311">
                  <c:v>25.8</c:v>
                </c:pt>
                <c:pt idx="312">
                  <c:v>24.5</c:v>
                </c:pt>
                <c:pt idx="313">
                  <c:v>22.2</c:v>
                </c:pt>
                <c:pt idx="314">
                  <c:v>21.3</c:v>
                </c:pt>
                <c:pt idx="315">
                  <c:v>23.6</c:v>
                </c:pt>
                <c:pt idx="316">
                  <c:v>23.4</c:v>
                </c:pt>
                <c:pt idx="317">
                  <c:v>24.6</c:v>
                </c:pt>
                <c:pt idx="318">
                  <c:v>29.9</c:v>
                </c:pt>
                <c:pt idx="319">
                  <c:v>29.9</c:v>
                </c:pt>
                <c:pt idx="320">
                  <c:v>26.3</c:v>
                </c:pt>
                <c:pt idx="321">
                  <c:v>21.1</c:v>
                </c:pt>
                <c:pt idx="322">
                  <c:v>54.9</c:v>
                </c:pt>
                <c:pt idx="323">
                  <c:v>41.7</c:v>
                </c:pt>
                <c:pt idx="324">
                  <c:v>36.1</c:v>
                </c:pt>
                <c:pt idx="325">
                  <c:v>45.6</c:v>
                </c:pt>
                <c:pt idx="326">
                  <c:v>40.5</c:v>
                </c:pt>
                <c:pt idx="327">
                  <c:v>38.200000000000003</c:v>
                </c:pt>
                <c:pt idx="328">
                  <c:v>52.3</c:v>
                </c:pt>
                <c:pt idx="329">
                  <c:v>31.1</c:v>
                </c:pt>
                <c:pt idx="330">
                  <c:v>31.7</c:v>
                </c:pt>
                <c:pt idx="331">
                  <c:v>37.200000000000003</c:v>
                </c:pt>
                <c:pt idx="332">
                  <c:v>40.299999999999997</c:v>
                </c:pt>
                <c:pt idx="333">
                  <c:v>34.200000000000003</c:v>
                </c:pt>
                <c:pt idx="334">
                  <c:v>48.9</c:v>
                </c:pt>
                <c:pt idx="335">
                  <c:v>45.6</c:v>
                </c:pt>
                <c:pt idx="336">
                  <c:v>36.700000000000003</c:v>
                </c:pt>
                <c:pt idx="337">
                  <c:v>31.5</c:v>
                </c:pt>
                <c:pt idx="338">
                  <c:v>32.6</c:v>
                </c:pt>
                <c:pt idx="339">
                  <c:v>35.299999999999997</c:v>
                </c:pt>
                <c:pt idx="340">
                  <c:v>34.4</c:v>
                </c:pt>
                <c:pt idx="341">
                  <c:v>34.200000000000003</c:v>
                </c:pt>
                <c:pt idx="342">
                  <c:v>35.6</c:v>
                </c:pt>
                <c:pt idx="343">
                  <c:v>45.8</c:v>
                </c:pt>
                <c:pt idx="344">
                  <c:v>45</c:v>
                </c:pt>
                <c:pt idx="345">
                  <c:v>39</c:v>
                </c:pt>
                <c:pt idx="346">
                  <c:v>52.7</c:v>
                </c:pt>
                <c:pt idx="347">
                  <c:v>37</c:v>
                </c:pt>
                <c:pt idx="348">
                  <c:v>30.8</c:v>
                </c:pt>
                <c:pt idx="349">
                  <c:v>40.6</c:v>
                </c:pt>
                <c:pt idx="350">
                  <c:v>41.8</c:v>
                </c:pt>
                <c:pt idx="351">
                  <c:v>45.9</c:v>
                </c:pt>
                <c:pt idx="352">
                  <c:v>37.799999999999997</c:v>
                </c:pt>
                <c:pt idx="353">
                  <c:v>54.2</c:v>
                </c:pt>
                <c:pt idx="354">
                  <c:v>97</c:v>
                </c:pt>
                <c:pt idx="355">
                  <c:v>55.6</c:v>
                </c:pt>
                <c:pt idx="356">
                  <c:v>30.7</c:v>
                </c:pt>
                <c:pt idx="357">
                  <c:v>35.200000000000003</c:v>
                </c:pt>
                <c:pt idx="358">
                  <c:v>36.700000000000003</c:v>
                </c:pt>
                <c:pt idx="359">
                  <c:v>32.299999999999997</c:v>
                </c:pt>
                <c:pt idx="360">
                  <c:v>31.1</c:v>
                </c:pt>
                <c:pt idx="361">
                  <c:v>32.299999999999997</c:v>
                </c:pt>
                <c:pt idx="362">
                  <c:v>50.6</c:v>
                </c:pt>
                <c:pt idx="363">
                  <c:v>50.7</c:v>
                </c:pt>
                <c:pt idx="364">
                  <c:v>36.4</c:v>
                </c:pt>
                <c:pt idx="365">
                  <c:v>46.3</c:v>
                </c:pt>
                <c:pt idx="366">
                  <c:v>51.8</c:v>
                </c:pt>
                <c:pt idx="367">
                  <c:v>45.7</c:v>
                </c:pt>
                <c:pt idx="368">
                  <c:v>34.799999999999997</c:v>
                </c:pt>
                <c:pt idx="369">
                  <c:v>38.5</c:v>
                </c:pt>
                <c:pt idx="370">
                  <c:v>67.8</c:v>
                </c:pt>
                <c:pt idx="371">
                  <c:v>48.7</c:v>
                </c:pt>
                <c:pt idx="372">
                  <c:v>35.700000000000003</c:v>
                </c:pt>
                <c:pt idx="373">
                  <c:v>36.200000000000003</c:v>
                </c:pt>
                <c:pt idx="374">
                  <c:v>32.1</c:v>
                </c:pt>
                <c:pt idx="375">
                  <c:v>36.9</c:v>
                </c:pt>
                <c:pt idx="376">
                  <c:v>30.1</c:v>
                </c:pt>
                <c:pt idx="377">
                  <c:v>30.6</c:v>
                </c:pt>
                <c:pt idx="378">
                  <c:v>35.299999999999997</c:v>
                </c:pt>
                <c:pt idx="379">
                  <c:v>37.299999999999997</c:v>
                </c:pt>
                <c:pt idx="380">
                  <c:v>36.6</c:v>
                </c:pt>
                <c:pt idx="381">
                  <c:v>37</c:v>
                </c:pt>
                <c:pt idx="382">
                  <c:v>30.8</c:v>
                </c:pt>
                <c:pt idx="383">
                  <c:v>33.700000000000003</c:v>
                </c:pt>
                <c:pt idx="384">
                  <c:v>63.9</c:v>
                </c:pt>
                <c:pt idx="385">
                  <c:v>31.9</c:v>
                </c:pt>
                <c:pt idx="386">
                  <c:v>35.1</c:v>
                </c:pt>
                <c:pt idx="387">
                  <c:v>33.5</c:v>
                </c:pt>
                <c:pt idx="388">
                  <c:v>47.6</c:v>
                </c:pt>
                <c:pt idx="389">
                  <c:v>31.2</c:v>
                </c:pt>
                <c:pt idx="390">
                  <c:v>37.6</c:v>
                </c:pt>
                <c:pt idx="391">
                  <c:v>35.4</c:v>
                </c:pt>
                <c:pt idx="392">
                  <c:v>37.4</c:v>
                </c:pt>
                <c:pt idx="393">
                  <c:v>31.5</c:v>
                </c:pt>
                <c:pt idx="394">
                  <c:v>50.6</c:v>
                </c:pt>
                <c:pt idx="395">
                  <c:v>54.6</c:v>
                </c:pt>
                <c:pt idx="396">
                  <c:v>47.9</c:v>
                </c:pt>
                <c:pt idx="397">
                  <c:v>42.5</c:v>
                </c:pt>
                <c:pt idx="398">
                  <c:v>39</c:v>
                </c:pt>
                <c:pt idx="399">
                  <c:v>37.5</c:v>
                </c:pt>
                <c:pt idx="400">
                  <c:v>34.9</c:v>
                </c:pt>
                <c:pt idx="401">
                  <c:v>42.3</c:v>
                </c:pt>
                <c:pt idx="402">
                  <c:v>42.3</c:v>
                </c:pt>
                <c:pt idx="403">
                  <c:v>41.7</c:v>
                </c:pt>
                <c:pt idx="404">
                  <c:v>49.8</c:v>
                </c:pt>
                <c:pt idx="405">
                  <c:v>32.5</c:v>
                </c:pt>
                <c:pt idx="406">
                  <c:v>42</c:v>
                </c:pt>
                <c:pt idx="407">
                  <c:v>44.4</c:v>
                </c:pt>
                <c:pt idx="408">
                  <c:v>51</c:v>
                </c:pt>
                <c:pt idx="409">
                  <c:v>37.5</c:v>
                </c:pt>
                <c:pt idx="410">
                  <c:v>39.700000000000003</c:v>
                </c:pt>
                <c:pt idx="411">
                  <c:v>45.4</c:v>
                </c:pt>
                <c:pt idx="412">
                  <c:v>65.599999999999994</c:v>
                </c:pt>
                <c:pt idx="413">
                  <c:v>35.4</c:v>
                </c:pt>
                <c:pt idx="414">
                  <c:v>42.8</c:v>
                </c:pt>
                <c:pt idx="415">
                  <c:v>33.5</c:v>
                </c:pt>
                <c:pt idx="416">
                  <c:v>34.799999999999997</c:v>
                </c:pt>
                <c:pt idx="417">
                  <c:v>51.4</c:v>
                </c:pt>
                <c:pt idx="418">
                  <c:v>35.5</c:v>
                </c:pt>
                <c:pt idx="419">
                  <c:v>52</c:v>
                </c:pt>
                <c:pt idx="420">
                  <c:v>37.700000000000003</c:v>
                </c:pt>
                <c:pt idx="421">
                  <c:v>36.9</c:v>
                </c:pt>
                <c:pt idx="422">
                  <c:v>31.8</c:v>
                </c:pt>
                <c:pt idx="423">
                  <c:v>51.3</c:v>
                </c:pt>
                <c:pt idx="424">
                  <c:v>35.700000000000003</c:v>
                </c:pt>
                <c:pt idx="425">
                  <c:v>49.6</c:v>
                </c:pt>
                <c:pt idx="426">
                  <c:v>52</c:v>
                </c:pt>
                <c:pt idx="427">
                  <c:v>30.8</c:v>
                </c:pt>
                <c:pt idx="428">
                  <c:v>36.700000000000003</c:v>
                </c:pt>
                <c:pt idx="429">
                  <c:v>38.799999999999997</c:v>
                </c:pt>
                <c:pt idx="430">
                  <c:v>40.6</c:v>
                </c:pt>
                <c:pt idx="431">
                  <c:v>53.4</c:v>
                </c:pt>
                <c:pt idx="432">
                  <c:v>47.5</c:v>
                </c:pt>
                <c:pt idx="433">
                  <c:v>30.1</c:v>
                </c:pt>
                <c:pt idx="434">
                  <c:v>39.799999999999997</c:v>
                </c:pt>
                <c:pt idx="435">
                  <c:v>51.6</c:v>
                </c:pt>
                <c:pt idx="436">
                  <c:v>44.7</c:v>
                </c:pt>
                <c:pt idx="437">
                  <c:v>41.8</c:v>
                </c:pt>
                <c:pt idx="438">
                  <c:v>51.5</c:v>
                </c:pt>
                <c:pt idx="439">
                  <c:v>43.1</c:v>
                </c:pt>
              </c:numCache>
            </c:numRef>
          </c:xVal>
          <c:yVal>
            <c:numRef>
              <c:f>Sheet1!$N$2:$N$442</c:f>
              <c:numCache>
                <c:formatCode>General</c:formatCode>
                <c:ptCount val="441"/>
                <c:pt idx="0">
                  <c:v>6.8219280948873617</c:v>
                </c:pt>
                <c:pt idx="1">
                  <c:v>5.3219280948873626</c:v>
                </c:pt>
                <c:pt idx="2">
                  <c:v>5.3219280948873626</c:v>
                </c:pt>
                <c:pt idx="3">
                  <c:v>7.3219280948873617</c:v>
                </c:pt>
                <c:pt idx="4">
                  <c:v>6.3219280948873617</c:v>
                </c:pt>
                <c:pt idx="5">
                  <c:v>5.8219280948873635</c:v>
                </c:pt>
                <c:pt idx="6">
                  <c:v>5.3219280948873626</c:v>
                </c:pt>
                <c:pt idx="7">
                  <c:v>5.3219280948873626</c:v>
                </c:pt>
                <c:pt idx="8">
                  <c:v>5.8219280948873635</c:v>
                </c:pt>
                <c:pt idx="9">
                  <c:v>7.3219280948873617</c:v>
                </c:pt>
                <c:pt idx="10">
                  <c:v>7.3219280948873617</c:v>
                </c:pt>
                <c:pt idx="11">
                  <c:v>5.3219280948873626</c:v>
                </c:pt>
                <c:pt idx="12">
                  <c:v>7.3219280948873617</c:v>
                </c:pt>
                <c:pt idx="13">
                  <c:v>5.8219280948873635</c:v>
                </c:pt>
                <c:pt idx="14">
                  <c:v>6.3219280948873617</c:v>
                </c:pt>
                <c:pt idx="15">
                  <c:v>6.3219280948873617</c:v>
                </c:pt>
                <c:pt idx="16">
                  <c:v>6.3219280948873617</c:v>
                </c:pt>
                <c:pt idx="17">
                  <c:v>7.8219280948873626</c:v>
                </c:pt>
                <c:pt idx="18">
                  <c:v>7.3219280948873617</c:v>
                </c:pt>
                <c:pt idx="19">
                  <c:v>6.3219280948873617</c:v>
                </c:pt>
                <c:pt idx="20">
                  <c:v>5.3219280948873626</c:v>
                </c:pt>
                <c:pt idx="21">
                  <c:v>5.3219280948873626</c:v>
                </c:pt>
                <c:pt idx="22">
                  <c:v>6.8219280948873617</c:v>
                </c:pt>
                <c:pt idx="23">
                  <c:v>5.3219280948873626</c:v>
                </c:pt>
                <c:pt idx="24">
                  <c:v>6.3219280948873617</c:v>
                </c:pt>
                <c:pt idx="25">
                  <c:v>8.3219280948873617</c:v>
                </c:pt>
                <c:pt idx="26">
                  <c:v>6.3219280948873617</c:v>
                </c:pt>
                <c:pt idx="27">
                  <c:v>5.3219280948873626</c:v>
                </c:pt>
                <c:pt idx="28">
                  <c:v>6.3219280948873617</c:v>
                </c:pt>
                <c:pt idx="29">
                  <c:v>6.3219280948873617</c:v>
                </c:pt>
                <c:pt idx="30">
                  <c:v>5.3219280948873626</c:v>
                </c:pt>
                <c:pt idx="31">
                  <c:v>6.3219280948873617</c:v>
                </c:pt>
                <c:pt idx="32">
                  <c:v>5.3219280948873626</c:v>
                </c:pt>
                <c:pt idx="33">
                  <c:v>6.3219280948873617</c:v>
                </c:pt>
                <c:pt idx="34">
                  <c:v>6.3219280948873617</c:v>
                </c:pt>
                <c:pt idx="35">
                  <c:v>5.3219280948873626</c:v>
                </c:pt>
                <c:pt idx="36">
                  <c:v>5.3219280948873626</c:v>
                </c:pt>
                <c:pt idx="37">
                  <c:v>5.3219280948873626</c:v>
                </c:pt>
                <c:pt idx="38">
                  <c:v>6.3219280948873617</c:v>
                </c:pt>
                <c:pt idx="39">
                  <c:v>8.3219280948873617</c:v>
                </c:pt>
                <c:pt idx="40">
                  <c:v>5.3219280948873626</c:v>
                </c:pt>
                <c:pt idx="41">
                  <c:v>6.3219280948873617</c:v>
                </c:pt>
                <c:pt idx="42">
                  <c:v>6.3219280948873617</c:v>
                </c:pt>
                <c:pt idx="43">
                  <c:v>7.3219280948873617</c:v>
                </c:pt>
                <c:pt idx="44">
                  <c:v>8.3219280948873617</c:v>
                </c:pt>
                <c:pt idx="45">
                  <c:v>6.3219280948873617</c:v>
                </c:pt>
                <c:pt idx="46">
                  <c:v>7.3219280948873617</c:v>
                </c:pt>
                <c:pt idx="47">
                  <c:v>7.3219280948873617</c:v>
                </c:pt>
                <c:pt idx="48">
                  <c:v>6.3219280948873617</c:v>
                </c:pt>
                <c:pt idx="49">
                  <c:v>6.8219280948873617</c:v>
                </c:pt>
                <c:pt idx="50">
                  <c:v>5.3219280948873626</c:v>
                </c:pt>
                <c:pt idx="51">
                  <c:v>5.3219280948873626</c:v>
                </c:pt>
                <c:pt idx="52">
                  <c:v>5.3219280948873626</c:v>
                </c:pt>
                <c:pt idx="53">
                  <c:v>5.3219280948873626</c:v>
                </c:pt>
                <c:pt idx="54">
                  <c:v>6.3219280948873617</c:v>
                </c:pt>
                <c:pt idx="55">
                  <c:v>7.3219280948873617</c:v>
                </c:pt>
                <c:pt idx="56">
                  <c:v>5.3219280948873626</c:v>
                </c:pt>
                <c:pt idx="57">
                  <c:v>5.3219280948873626</c:v>
                </c:pt>
                <c:pt idx="58">
                  <c:v>6.3219280948873617</c:v>
                </c:pt>
                <c:pt idx="59">
                  <c:v>8.3219280948873617</c:v>
                </c:pt>
                <c:pt idx="60">
                  <c:v>6.3219280948873617</c:v>
                </c:pt>
                <c:pt idx="61">
                  <c:v>6.3219280948873617</c:v>
                </c:pt>
                <c:pt idx="62">
                  <c:v>5.8219280948873635</c:v>
                </c:pt>
                <c:pt idx="63">
                  <c:v>7.3219280948873617</c:v>
                </c:pt>
                <c:pt idx="64">
                  <c:v>6.3219280948873617</c:v>
                </c:pt>
                <c:pt idx="65">
                  <c:v>5.3219280948873626</c:v>
                </c:pt>
                <c:pt idx="66">
                  <c:v>6.3219280948873617</c:v>
                </c:pt>
                <c:pt idx="67">
                  <c:v>7.3219280948873617</c:v>
                </c:pt>
                <c:pt idx="68">
                  <c:v>5.3219280948873626</c:v>
                </c:pt>
                <c:pt idx="69">
                  <c:v>7.3219280948873617</c:v>
                </c:pt>
                <c:pt idx="70">
                  <c:v>7.3219280948873617</c:v>
                </c:pt>
                <c:pt idx="71">
                  <c:v>6.3219280948873617</c:v>
                </c:pt>
                <c:pt idx="72">
                  <c:v>5.3219280948873626</c:v>
                </c:pt>
                <c:pt idx="73">
                  <c:v>7.8219280948873626</c:v>
                </c:pt>
                <c:pt idx="74">
                  <c:v>6.8219280948873617</c:v>
                </c:pt>
                <c:pt idx="75">
                  <c:v>7.3219280948873617</c:v>
                </c:pt>
                <c:pt idx="76">
                  <c:v>8.3219280948873617</c:v>
                </c:pt>
                <c:pt idx="77">
                  <c:v>6.8219280948873617</c:v>
                </c:pt>
                <c:pt idx="78">
                  <c:v>6.8219280948873617</c:v>
                </c:pt>
                <c:pt idx="79">
                  <c:v>5.3219280948873626</c:v>
                </c:pt>
                <c:pt idx="80">
                  <c:v>6.3219280948873617</c:v>
                </c:pt>
                <c:pt idx="81">
                  <c:v>6.3219280948873617</c:v>
                </c:pt>
                <c:pt idx="82">
                  <c:v>7.3219280948873617</c:v>
                </c:pt>
                <c:pt idx="83">
                  <c:v>3.3219280948873626</c:v>
                </c:pt>
                <c:pt idx="84">
                  <c:v>4.3219280948873626</c:v>
                </c:pt>
                <c:pt idx="85">
                  <c:v>4.3219280948873626</c:v>
                </c:pt>
                <c:pt idx="86">
                  <c:v>2.8219280948873622</c:v>
                </c:pt>
                <c:pt idx="87">
                  <c:v>3.8219280948873622</c:v>
                </c:pt>
                <c:pt idx="88">
                  <c:v>2.3219280948873622</c:v>
                </c:pt>
                <c:pt idx="89">
                  <c:v>2.3219280948873622</c:v>
                </c:pt>
                <c:pt idx="90">
                  <c:v>3.3219280948873626</c:v>
                </c:pt>
                <c:pt idx="91">
                  <c:v>4.8219280948873626</c:v>
                </c:pt>
                <c:pt idx="92">
                  <c:v>2.3219280948873622</c:v>
                </c:pt>
                <c:pt idx="93">
                  <c:v>3.3219280948873626</c:v>
                </c:pt>
                <c:pt idx="94">
                  <c:v>2.3219280948873622</c:v>
                </c:pt>
                <c:pt idx="95">
                  <c:v>3.8219280948873622</c:v>
                </c:pt>
                <c:pt idx="96">
                  <c:v>2.3219280948873622</c:v>
                </c:pt>
                <c:pt idx="97">
                  <c:v>4.3219280948873626</c:v>
                </c:pt>
                <c:pt idx="98">
                  <c:v>3.8219280948873622</c:v>
                </c:pt>
                <c:pt idx="99">
                  <c:v>3.3219280948873626</c:v>
                </c:pt>
                <c:pt idx="100">
                  <c:v>3.3219280948873626</c:v>
                </c:pt>
                <c:pt idx="101">
                  <c:v>4.3219280948873626</c:v>
                </c:pt>
                <c:pt idx="102">
                  <c:v>2.3219280948873622</c:v>
                </c:pt>
                <c:pt idx="103">
                  <c:v>4.3219280948873626</c:v>
                </c:pt>
                <c:pt idx="104">
                  <c:v>4.3219280948873626</c:v>
                </c:pt>
                <c:pt idx="105">
                  <c:v>3.3219280948873626</c:v>
                </c:pt>
                <c:pt idx="106">
                  <c:v>2.3219280948873622</c:v>
                </c:pt>
                <c:pt idx="107">
                  <c:v>4.8219280948873626</c:v>
                </c:pt>
                <c:pt idx="108">
                  <c:v>2.3219280948873622</c:v>
                </c:pt>
                <c:pt idx="109">
                  <c:v>3.8219280948873622</c:v>
                </c:pt>
                <c:pt idx="110">
                  <c:v>4.3219280948873626</c:v>
                </c:pt>
                <c:pt idx="111">
                  <c:v>4.3219280948873626</c:v>
                </c:pt>
                <c:pt idx="112">
                  <c:v>4.3219280948873626</c:v>
                </c:pt>
                <c:pt idx="113">
                  <c:v>2.3219280948873622</c:v>
                </c:pt>
                <c:pt idx="114">
                  <c:v>4.3219280948873626</c:v>
                </c:pt>
                <c:pt idx="115">
                  <c:v>2.3219280948873622</c:v>
                </c:pt>
                <c:pt idx="116">
                  <c:v>3.8219280948873622</c:v>
                </c:pt>
                <c:pt idx="117">
                  <c:v>2.3219280948873622</c:v>
                </c:pt>
                <c:pt idx="118">
                  <c:v>2.3219280948873622</c:v>
                </c:pt>
                <c:pt idx="119">
                  <c:v>3.3219280948873626</c:v>
                </c:pt>
                <c:pt idx="120">
                  <c:v>4.3219280948873626</c:v>
                </c:pt>
                <c:pt idx="121">
                  <c:v>4.3219280948873626</c:v>
                </c:pt>
                <c:pt idx="122">
                  <c:v>4.3219280948873626</c:v>
                </c:pt>
                <c:pt idx="123">
                  <c:v>4.8219280948873626</c:v>
                </c:pt>
                <c:pt idx="124">
                  <c:v>4.3219280948873626</c:v>
                </c:pt>
                <c:pt idx="125">
                  <c:v>3.3219280948873626</c:v>
                </c:pt>
                <c:pt idx="126">
                  <c:v>4.3219280948873626</c:v>
                </c:pt>
                <c:pt idx="127">
                  <c:v>2.3219280948873622</c:v>
                </c:pt>
                <c:pt idx="128">
                  <c:v>2.3219280948873622</c:v>
                </c:pt>
                <c:pt idx="129">
                  <c:v>4.3219280948873626</c:v>
                </c:pt>
                <c:pt idx="130">
                  <c:v>2.3219280948873622</c:v>
                </c:pt>
                <c:pt idx="131">
                  <c:v>4.3219280948873626</c:v>
                </c:pt>
                <c:pt idx="132">
                  <c:v>3.8219280948873622</c:v>
                </c:pt>
                <c:pt idx="133">
                  <c:v>4.3219280948873626</c:v>
                </c:pt>
                <c:pt idx="134">
                  <c:v>2.3219280948873622</c:v>
                </c:pt>
                <c:pt idx="135">
                  <c:v>2.3219280948873622</c:v>
                </c:pt>
                <c:pt idx="136">
                  <c:v>2.3219280948873622</c:v>
                </c:pt>
                <c:pt idx="137">
                  <c:v>4.3219280948873626</c:v>
                </c:pt>
                <c:pt idx="138">
                  <c:v>2.3219280948873622</c:v>
                </c:pt>
                <c:pt idx="139">
                  <c:v>4.3219280948873626</c:v>
                </c:pt>
                <c:pt idx="140">
                  <c:v>3.8219280948873622</c:v>
                </c:pt>
                <c:pt idx="141">
                  <c:v>2.3219280948873622</c:v>
                </c:pt>
                <c:pt idx="142">
                  <c:v>3.3219280948873626</c:v>
                </c:pt>
                <c:pt idx="143">
                  <c:v>2.3219280948873622</c:v>
                </c:pt>
                <c:pt idx="144">
                  <c:v>4.3219280948873626</c:v>
                </c:pt>
                <c:pt idx="145">
                  <c:v>2.3219280948873622</c:v>
                </c:pt>
                <c:pt idx="146">
                  <c:v>2.3219280948873622</c:v>
                </c:pt>
                <c:pt idx="147">
                  <c:v>3.3219280948873626</c:v>
                </c:pt>
                <c:pt idx="148">
                  <c:v>2.3219280948873622</c:v>
                </c:pt>
                <c:pt idx="149">
                  <c:v>2.3219280948873622</c:v>
                </c:pt>
                <c:pt idx="150">
                  <c:v>2.8219280948873622</c:v>
                </c:pt>
                <c:pt idx="151">
                  <c:v>2.8219280948873622</c:v>
                </c:pt>
                <c:pt idx="152">
                  <c:v>2.3219280948873622</c:v>
                </c:pt>
                <c:pt idx="153">
                  <c:v>3.3219280948873626</c:v>
                </c:pt>
                <c:pt idx="154">
                  <c:v>2.3219280948873622</c:v>
                </c:pt>
                <c:pt idx="155">
                  <c:v>6.3219280948873617</c:v>
                </c:pt>
                <c:pt idx="156">
                  <c:v>5.3219280948873626</c:v>
                </c:pt>
                <c:pt idx="157">
                  <c:v>5.8219280948873635</c:v>
                </c:pt>
                <c:pt idx="158">
                  <c:v>5.3219280948873626</c:v>
                </c:pt>
                <c:pt idx="159">
                  <c:v>6.3219280948873617</c:v>
                </c:pt>
                <c:pt idx="160">
                  <c:v>5.3219280948873626</c:v>
                </c:pt>
                <c:pt idx="161">
                  <c:v>5.3219280948873626</c:v>
                </c:pt>
                <c:pt idx="162">
                  <c:v>7.3219280948873617</c:v>
                </c:pt>
                <c:pt idx="163">
                  <c:v>6.3219280948873617</c:v>
                </c:pt>
                <c:pt idx="164">
                  <c:v>7.3219280948873617</c:v>
                </c:pt>
                <c:pt idx="165">
                  <c:v>5.3219280948873626</c:v>
                </c:pt>
                <c:pt idx="166">
                  <c:v>6.8219280948873617</c:v>
                </c:pt>
                <c:pt idx="167">
                  <c:v>6.3219280948873617</c:v>
                </c:pt>
                <c:pt idx="168">
                  <c:v>6.3219280948873617</c:v>
                </c:pt>
                <c:pt idx="169">
                  <c:v>6.8219280948873617</c:v>
                </c:pt>
                <c:pt idx="170">
                  <c:v>5.8219280948873635</c:v>
                </c:pt>
                <c:pt idx="171">
                  <c:v>9.3219280948873617</c:v>
                </c:pt>
                <c:pt idx="172">
                  <c:v>6.3219280948873617</c:v>
                </c:pt>
                <c:pt idx="173">
                  <c:v>9.3219280948873617</c:v>
                </c:pt>
                <c:pt idx="174">
                  <c:v>5.8219280948873635</c:v>
                </c:pt>
                <c:pt idx="175">
                  <c:v>6.8219280948873617</c:v>
                </c:pt>
                <c:pt idx="176">
                  <c:v>5.3219280948873626</c:v>
                </c:pt>
                <c:pt idx="177">
                  <c:v>6.3219280948873617</c:v>
                </c:pt>
                <c:pt idx="178">
                  <c:v>5.3219280948873626</c:v>
                </c:pt>
                <c:pt idx="179">
                  <c:v>7.8219280948873626</c:v>
                </c:pt>
                <c:pt idx="180">
                  <c:v>6.3219280948873617</c:v>
                </c:pt>
                <c:pt idx="181">
                  <c:v>6.3219280948873617</c:v>
                </c:pt>
                <c:pt idx="182">
                  <c:v>7.3219280948873617</c:v>
                </c:pt>
                <c:pt idx="183">
                  <c:v>5.3219280948873626</c:v>
                </c:pt>
                <c:pt idx="184">
                  <c:v>5.3219280948873626</c:v>
                </c:pt>
                <c:pt idx="185">
                  <c:v>7.3219280948873617</c:v>
                </c:pt>
                <c:pt idx="186">
                  <c:v>7.3219280948873617</c:v>
                </c:pt>
                <c:pt idx="187">
                  <c:v>7.3219280948873617</c:v>
                </c:pt>
                <c:pt idx="188">
                  <c:v>6.8219280948873617</c:v>
                </c:pt>
                <c:pt idx="189">
                  <c:v>6.3219280948873617</c:v>
                </c:pt>
                <c:pt idx="190">
                  <c:v>5.3219280948873626</c:v>
                </c:pt>
                <c:pt idx="191">
                  <c:v>6.3219280948873617</c:v>
                </c:pt>
                <c:pt idx="192">
                  <c:v>5.3219280948873626</c:v>
                </c:pt>
                <c:pt idx="193">
                  <c:v>6.3219280948873617</c:v>
                </c:pt>
                <c:pt idx="194">
                  <c:v>5.3219280948873626</c:v>
                </c:pt>
                <c:pt idx="195">
                  <c:v>6.3219280948873617</c:v>
                </c:pt>
                <c:pt idx="196">
                  <c:v>8.3219280948873617</c:v>
                </c:pt>
                <c:pt idx="197">
                  <c:v>6.3219280948873617</c:v>
                </c:pt>
                <c:pt idx="198">
                  <c:v>7.8219280948873626</c:v>
                </c:pt>
                <c:pt idx="199">
                  <c:v>6.3219280948873617</c:v>
                </c:pt>
                <c:pt idx="200">
                  <c:v>6.3219280948873617</c:v>
                </c:pt>
                <c:pt idx="201">
                  <c:v>7.3219280948873617</c:v>
                </c:pt>
                <c:pt idx="202">
                  <c:v>7.3219280948873617</c:v>
                </c:pt>
                <c:pt idx="203">
                  <c:v>7.3219280948873617</c:v>
                </c:pt>
                <c:pt idx="204">
                  <c:v>7.3219280948873617</c:v>
                </c:pt>
                <c:pt idx="205">
                  <c:v>6.3219280948873617</c:v>
                </c:pt>
                <c:pt idx="206">
                  <c:v>7.3219280948873617</c:v>
                </c:pt>
                <c:pt idx="207">
                  <c:v>5.3219280948873626</c:v>
                </c:pt>
                <c:pt idx="208">
                  <c:v>5.8219280948873635</c:v>
                </c:pt>
                <c:pt idx="209">
                  <c:v>7.3219280948873617</c:v>
                </c:pt>
                <c:pt idx="210">
                  <c:v>6.3219280948873617</c:v>
                </c:pt>
                <c:pt idx="211">
                  <c:v>5.8219280948873635</c:v>
                </c:pt>
                <c:pt idx="212">
                  <c:v>6.8219280948873617</c:v>
                </c:pt>
                <c:pt idx="213">
                  <c:v>6.8219280948873617</c:v>
                </c:pt>
                <c:pt idx="214">
                  <c:v>7.3219280948873617</c:v>
                </c:pt>
                <c:pt idx="215">
                  <c:v>6.3219280948873617</c:v>
                </c:pt>
                <c:pt idx="216">
                  <c:v>5.8219280948873635</c:v>
                </c:pt>
                <c:pt idx="217">
                  <c:v>5.3219280948873626</c:v>
                </c:pt>
                <c:pt idx="218">
                  <c:v>6.3219280948873617</c:v>
                </c:pt>
                <c:pt idx="219">
                  <c:v>6.3219280948873617</c:v>
                </c:pt>
                <c:pt idx="220">
                  <c:v>5.3219280948873626</c:v>
                </c:pt>
                <c:pt idx="221">
                  <c:v>8.3219280948873617</c:v>
                </c:pt>
                <c:pt idx="222">
                  <c:v>7.8219280948873626</c:v>
                </c:pt>
                <c:pt idx="223">
                  <c:v>10.321928094887362</c:v>
                </c:pt>
                <c:pt idx="224">
                  <c:v>5.3219280948873626</c:v>
                </c:pt>
                <c:pt idx="225">
                  <c:v>7.3219280948873617</c:v>
                </c:pt>
                <c:pt idx="226">
                  <c:v>5.3219280948873626</c:v>
                </c:pt>
                <c:pt idx="227">
                  <c:v>5.3219280948873626</c:v>
                </c:pt>
                <c:pt idx="228">
                  <c:v>5.8219280948873635</c:v>
                </c:pt>
                <c:pt idx="229">
                  <c:v>6.3219280948873617</c:v>
                </c:pt>
                <c:pt idx="230">
                  <c:v>7.3219280948873617</c:v>
                </c:pt>
                <c:pt idx="231">
                  <c:v>5.8219280948873635</c:v>
                </c:pt>
                <c:pt idx="232">
                  <c:v>8.3219280948873617</c:v>
                </c:pt>
                <c:pt idx="233">
                  <c:v>6.3219280948873617</c:v>
                </c:pt>
                <c:pt idx="234">
                  <c:v>6.3219280948873617</c:v>
                </c:pt>
                <c:pt idx="235">
                  <c:v>7.3219280948873617</c:v>
                </c:pt>
                <c:pt idx="236">
                  <c:v>6.3219280948873617</c:v>
                </c:pt>
                <c:pt idx="237">
                  <c:v>5.3219280948873626</c:v>
                </c:pt>
                <c:pt idx="238">
                  <c:v>6.3219280948873617</c:v>
                </c:pt>
                <c:pt idx="239">
                  <c:v>5.3219280948873626</c:v>
                </c:pt>
                <c:pt idx="240">
                  <c:v>3.3219280948873626</c:v>
                </c:pt>
                <c:pt idx="241">
                  <c:v>2.3219280948873622</c:v>
                </c:pt>
                <c:pt idx="242">
                  <c:v>4.3219280948873626</c:v>
                </c:pt>
                <c:pt idx="243">
                  <c:v>4.8219280948873626</c:v>
                </c:pt>
                <c:pt idx="244">
                  <c:v>4.3219280948873626</c:v>
                </c:pt>
                <c:pt idx="245">
                  <c:v>3.8219280948873622</c:v>
                </c:pt>
                <c:pt idx="246">
                  <c:v>4.8219280948873626</c:v>
                </c:pt>
                <c:pt idx="247">
                  <c:v>2.3219280948873622</c:v>
                </c:pt>
                <c:pt idx="248">
                  <c:v>2.8219280948873622</c:v>
                </c:pt>
                <c:pt idx="249">
                  <c:v>2.3219280948873622</c:v>
                </c:pt>
                <c:pt idx="250">
                  <c:v>4.3219280948873626</c:v>
                </c:pt>
                <c:pt idx="251">
                  <c:v>2.3219280948873622</c:v>
                </c:pt>
                <c:pt idx="252">
                  <c:v>4.8219280948873626</c:v>
                </c:pt>
                <c:pt idx="253">
                  <c:v>3.8219280948873622</c:v>
                </c:pt>
                <c:pt idx="254">
                  <c:v>4.3219280948873626</c:v>
                </c:pt>
                <c:pt idx="255">
                  <c:v>4.3219280948873626</c:v>
                </c:pt>
                <c:pt idx="256">
                  <c:v>2.3219280948873622</c:v>
                </c:pt>
                <c:pt idx="257">
                  <c:v>4.3219280948873626</c:v>
                </c:pt>
                <c:pt idx="258">
                  <c:v>2.3219280948873622</c:v>
                </c:pt>
                <c:pt idx="259">
                  <c:v>4.3219280948873626</c:v>
                </c:pt>
                <c:pt idx="260">
                  <c:v>4.8219280948873626</c:v>
                </c:pt>
                <c:pt idx="261">
                  <c:v>4.8219280948873626</c:v>
                </c:pt>
                <c:pt idx="262">
                  <c:v>2.8219280948873622</c:v>
                </c:pt>
                <c:pt idx="263">
                  <c:v>2.3219280948873622</c:v>
                </c:pt>
                <c:pt idx="264">
                  <c:v>2.3219280948873622</c:v>
                </c:pt>
                <c:pt idx="265">
                  <c:v>4.8219280948873626</c:v>
                </c:pt>
                <c:pt idx="266">
                  <c:v>2.8219280948873622</c:v>
                </c:pt>
                <c:pt idx="267">
                  <c:v>4.3219280948873626</c:v>
                </c:pt>
                <c:pt idx="268">
                  <c:v>2.3219280948873622</c:v>
                </c:pt>
                <c:pt idx="269">
                  <c:v>3.8219280948873622</c:v>
                </c:pt>
                <c:pt idx="270">
                  <c:v>4.8219280948873626</c:v>
                </c:pt>
                <c:pt idx="271">
                  <c:v>2.3219280948873622</c:v>
                </c:pt>
                <c:pt idx="272">
                  <c:v>2.3219280948873622</c:v>
                </c:pt>
                <c:pt idx="273">
                  <c:v>3.8219280948873622</c:v>
                </c:pt>
                <c:pt idx="274">
                  <c:v>4.3219280948873626</c:v>
                </c:pt>
                <c:pt idx="275">
                  <c:v>2.3219280948873622</c:v>
                </c:pt>
                <c:pt idx="276">
                  <c:v>2.8219280948873622</c:v>
                </c:pt>
                <c:pt idx="277">
                  <c:v>2.3219280948873622</c:v>
                </c:pt>
                <c:pt idx="278">
                  <c:v>2.3219280948873622</c:v>
                </c:pt>
                <c:pt idx="279">
                  <c:v>2.3219280948873622</c:v>
                </c:pt>
                <c:pt idx="280">
                  <c:v>2.3219280948873622</c:v>
                </c:pt>
                <c:pt idx="281">
                  <c:v>4.3219280948873626</c:v>
                </c:pt>
                <c:pt idx="282">
                  <c:v>3.3219280948873626</c:v>
                </c:pt>
                <c:pt idx="283">
                  <c:v>2.3219280948873622</c:v>
                </c:pt>
                <c:pt idx="284">
                  <c:v>4.3219280948873626</c:v>
                </c:pt>
                <c:pt idx="285">
                  <c:v>2.3219280948873622</c:v>
                </c:pt>
                <c:pt idx="286">
                  <c:v>4.3219280948873626</c:v>
                </c:pt>
                <c:pt idx="287">
                  <c:v>4.8219280948873626</c:v>
                </c:pt>
                <c:pt idx="288">
                  <c:v>4.3219280948873626</c:v>
                </c:pt>
                <c:pt idx="289">
                  <c:v>3.3219280948873626</c:v>
                </c:pt>
                <c:pt idx="290">
                  <c:v>4.3219280948873626</c:v>
                </c:pt>
                <c:pt idx="291">
                  <c:v>2.8219280948873622</c:v>
                </c:pt>
                <c:pt idx="292">
                  <c:v>2.3219280948873622</c:v>
                </c:pt>
                <c:pt idx="293">
                  <c:v>2.3219280948873622</c:v>
                </c:pt>
                <c:pt idx="294">
                  <c:v>3.3219280948873626</c:v>
                </c:pt>
                <c:pt idx="295">
                  <c:v>2.3219280948873622</c:v>
                </c:pt>
                <c:pt idx="296">
                  <c:v>2.3219280948873622</c:v>
                </c:pt>
                <c:pt idx="297">
                  <c:v>2.3219280948873622</c:v>
                </c:pt>
                <c:pt idx="298">
                  <c:v>4.3219280948873626</c:v>
                </c:pt>
                <c:pt idx="299">
                  <c:v>2.3219280948873622</c:v>
                </c:pt>
                <c:pt idx="300">
                  <c:v>3.3219280948873626</c:v>
                </c:pt>
                <c:pt idx="301">
                  <c:v>2.8219280948873622</c:v>
                </c:pt>
                <c:pt idx="302">
                  <c:v>4.3219280948873626</c:v>
                </c:pt>
                <c:pt idx="303">
                  <c:v>2.3219280948873622</c:v>
                </c:pt>
                <c:pt idx="304">
                  <c:v>4.3219280948873626</c:v>
                </c:pt>
                <c:pt idx="305">
                  <c:v>4.8219280948873626</c:v>
                </c:pt>
                <c:pt idx="306">
                  <c:v>2.3219280948873622</c:v>
                </c:pt>
                <c:pt idx="307">
                  <c:v>2.3219280948873622</c:v>
                </c:pt>
                <c:pt idx="308">
                  <c:v>3.3219280948873626</c:v>
                </c:pt>
                <c:pt idx="309">
                  <c:v>2.3219280948873622</c:v>
                </c:pt>
                <c:pt idx="310">
                  <c:v>2.3219280948873622</c:v>
                </c:pt>
                <c:pt idx="311">
                  <c:v>3.8219280948873622</c:v>
                </c:pt>
                <c:pt idx="312">
                  <c:v>2.8219280948873622</c:v>
                </c:pt>
                <c:pt idx="313">
                  <c:v>2.3219280948873622</c:v>
                </c:pt>
                <c:pt idx="314">
                  <c:v>2.3219280948873622</c:v>
                </c:pt>
                <c:pt idx="315">
                  <c:v>2.3219280948873622</c:v>
                </c:pt>
                <c:pt idx="316">
                  <c:v>2.3219280948873622</c:v>
                </c:pt>
                <c:pt idx="317">
                  <c:v>4.3219280948873626</c:v>
                </c:pt>
                <c:pt idx="318">
                  <c:v>3.3219280948873626</c:v>
                </c:pt>
                <c:pt idx="319">
                  <c:v>3.3219280948873626</c:v>
                </c:pt>
                <c:pt idx="320">
                  <c:v>2.3219280948873622</c:v>
                </c:pt>
                <c:pt idx="321">
                  <c:v>4.3219280948873626</c:v>
                </c:pt>
                <c:pt idx="322">
                  <c:v>6.3219280948873617</c:v>
                </c:pt>
                <c:pt idx="323">
                  <c:v>5.3219280948873626</c:v>
                </c:pt>
                <c:pt idx="324">
                  <c:v>7.3219280948873617</c:v>
                </c:pt>
                <c:pt idx="325">
                  <c:v>7.8219280948873626</c:v>
                </c:pt>
                <c:pt idx="326">
                  <c:v>6.3219280948873617</c:v>
                </c:pt>
                <c:pt idx="327">
                  <c:v>7.3219280948873617</c:v>
                </c:pt>
                <c:pt idx="328">
                  <c:v>7.3219280948873617</c:v>
                </c:pt>
                <c:pt idx="329">
                  <c:v>5.3219280948873626</c:v>
                </c:pt>
                <c:pt idx="330">
                  <c:v>5.3219280948873626</c:v>
                </c:pt>
                <c:pt idx="331">
                  <c:v>8.3219280948873617</c:v>
                </c:pt>
                <c:pt idx="332">
                  <c:v>5.3219280948873626</c:v>
                </c:pt>
                <c:pt idx="333">
                  <c:v>5.3219280948873626</c:v>
                </c:pt>
                <c:pt idx="334">
                  <c:v>5.3219280948873626</c:v>
                </c:pt>
                <c:pt idx="335">
                  <c:v>6.3219280948873617</c:v>
                </c:pt>
                <c:pt idx="336">
                  <c:v>5.3219280948873626</c:v>
                </c:pt>
                <c:pt idx="337">
                  <c:v>6.3219280948873617</c:v>
                </c:pt>
                <c:pt idx="338">
                  <c:v>5.3219280948873626</c:v>
                </c:pt>
                <c:pt idx="339">
                  <c:v>10.321928094887362</c:v>
                </c:pt>
                <c:pt idx="340">
                  <c:v>6.3219280948873617</c:v>
                </c:pt>
                <c:pt idx="341">
                  <c:v>7.3219280948873617</c:v>
                </c:pt>
                <c:pt idx="342">
                  <c:v>5.3219280948873626</c:v>
                </c:pt>
                <c:pt idx="343">
                  <c:v>5.3219280948873626</c:v>
                </c:pt>
                <c:pt idx="344">
                  <c:v>5.3219280948873626</c:v>
                </c:pt>
                <c:pt idx="345">
                  <c:v>6.8219280948873617</c:v>
                </c:pt>
                <c:pt idx="346">
                  <c:v>5.3219280948873626</c:v>
                </c:pt>
                <c:pt idx="347">
                  <c:v>6.3219280948873617</c:v>
                </c:pt>
                <c:pt idx="348">
                  <c:v>6.8219280948873617</c:v>
                </c:pt>
                <c:pt idx="349">
                  <c:v>7.3219280948873617</c:v>
                </c:pt>
                <c:pt idx="350">
                  <c:v>7.3219280948873617</c:v>
                </c:pt>
                <c:pt idx="351">
                  <c:v>7.3219280948873617</c:v>
                </c:pt>
                <c:pt idx="352">
                  <c:v>6.3219280948873617</c:v>
                </c:pt>
                <c:pt idx="353">
                  <c:v>6.3219280948873617</c:v>
                </c:pt>
                <c:pt idx="354">
                  <c:v>5.3219280948873626</c:v>
                </c:pt>
                <c:pt idx="355">
                  <c:v>5.3219280948873626</c:v>
                </c:pt>
                <c:pt idx="356">
                  <c:v>5.3219280948873626</c:v>
                </c:pt>
                <c:pt idx="357">
                  <c:v>5.8219280948873635</c:v>
                </c:pt>
                <c:pt idx="358">
                  <c:v>7.3219280948873617</c:v>
                </c:pt>
                <c:pt idx="359">
                  <c:v>6.3219280948873617</c:v>
                </c:pt>
                <c:pt idx="360">
                  <c:v>5.8219280948873635</c:v>
                </c:pt>
                <c:pt idx="361">
                  <c:v>8.3219280948873617</c:v>
                </c:pt>
                <c:pt idx="362">
                  <c:v>6.3219280948873617</c:v>
                </c:pt>
                <c:pt idx="363">
                  <c:v>8.3219280948873617</c:v>
                </c:pt>
                <c:pt idx="364">
                  <c:v>5.3219280948873626</c:v>
                </c:pt>
                <c:pt idx="365">
                  <c:v>7.3219280948873617</c:v>
                </c:pt>
                <c:pt idx="366">
                  <c:v>5.3219280948873626</c:v>
                </c:pt>
                <c:pt idx="367">
                  <c:v>6.3219280948873617</c:v>
                </c:pt>
                <c:pt idx="368">
                  <c:v>6.3219280948873617</c:v>
                </c:pt>
                <c:pt idx="369">
                  <c:v>6.3219280948873617</c:v>
                </c:pt>
                <c:pt idx="370">
                  <c:v>5.3219280948873626</c:v>
                </c:pt>
                <c:pt idx="371">
                  <c:v>6.3219280948873617</c:v>
                </c:pt>
                <c:pt idx="372">
                  <c:v>7.3219280948873617</c:v>
                </c:pt>
                <c:pt idx="373">
                  <c:v>5.8219280948873635</c:v>
                </c:pt>
                <c:pt idx="374">
                  <c:v>7.3219280948873617</c:v>
                </c:pt>
                <c:pt idx="375">
                  <c:v>8.3219280948873617</c:v>
                </c:pt>
                <c:pt idx="376">
                  <c:v>5.3219280948873626</c:v>
                </c:pt>
                <c:pt idx="377">
                  <c:v>6.3219280948873617</c:v>
                </c:pt>
                <c:pt idx="378">
                  <c:v>5.3219280948873626</c:v>
                </c:pt>
                <c:pt idx="379">
                  <c:v>5.3219280948873626</c:v>
                </c:pt>
                <c:pt idx="380">
                  <c:v>5.3219280948873626</c:v>
                </c:pt>
                <c:pt idx="381">
                  <c:v>4.3219280948873626</c:v>
                </c:pt>
                <c:pt idx="382">
                  <c:v>3.3219280948873626</c:v>
                </c:pt>
                <c:pt idx="383">
                  <c:v>2.3219280948873622</c:v>
                </c:pt>
                <c:pt idx="384">
                  <c:v>4.3219280948873626</c:v>
                </c:pt>
                <c:pt idx="385">
                  <c:v>2.3219280948873622</c:v>
                </c:pt>
                <c:pt idx="386">
                  <c:v>2.3219280948873622</c:v>
                </c:pt>
                <c:pt idx="387">
                  <c:v>2.3219280948873622</c:v>
                </c:pt>
                <c:pt idx="388">
                  <c:v>4.8219280948873626</c:v>
                </c:pt>
                <c:pt idx="389">
                  <c:v>3.8219280948873622</c:v>
                </c:pt>
                <c:pt idx="390">
                  <c:v>3.8219280948873622</c:v>
                </c:pt>
                <c:pt idx="391">
                  <c:v>3.3219280948873626</c:v>
                </c:pt>
                <c:pt idx="392">
                  <c:v>4.3219280948873626</c:v>
                </c:pt>
                <c:pt idx="393">
                  <c:v>2.3219280948873622</c:v>
                </c:pt>
                <c:pt idx="394">
                  <c:v>2.3219280948873622</c:v>
                </c:pt>
                <c:pt idx="395">
                  <c:v>3.3219280948873626</c:v>
                </c:pt>
                <c:pt idx="396">
                  <c:v>3.3219280948873626</c:v>
                </c:pt>
                <c:pt idx="397">
                  <c:v>3.3219280948873626</c:v>
                </c:pt>
                <c:pt idx="398">
                  <c:v>2.3219280948873622</c:v>
                </c:pt>
                <c:pt idx="399">
                  <c:v>4.8219280948873626</c:v>
                </c:pt>
                <c:pt idx="400">
                  <c:v>4.3219280948873626</c:v>
                </c:pt>
                <c:pt idx="401">
                  <c:v>3.3219280948873626</c:v>
                </c:pt>
                <c:pt idx="402">
                  <c:v>3.3219280948873626</c:v>
                </c:pt>
                <c:pt idx="403">
                  <c:v>2.3219280948873622</c:v>
                </c:pt>
                <c:pt idx="404">
                  <c:v>3.3219280948873626</c:v>
                </c:pt>
                <c:pt idx="405">
                  <c:v>3.3219280948873626</c:v>
                </c:pt>
                <c:pt idx="406">
                  <c:v>3.3219280948873626</c:v>
                </c:pt>
                <c:pt idx="407">
                  <c:v>3.3219280948873626</c:v>
                </c:pt>
                <c:pt idx="408">
                  <c:v>4.3219280948873626</c:v>
                </c:pt>
                <c:pt idx="409">
                  <c:v>3.3219280948873626</c:v>
                </c:pt>
                <c:pt idx="410">
                  <c:v>2.3219280948873622</c:v>
                </c:pt>
                <c:pt idx="411">
                  <c:v>3.8219280948873622</c:v>
                </c:pt>
                <c:pt idx="412">
                  <c:v>2.3219280948873622</c:v>
                </c:pt>
                <c:pt idx="413">
                  <c:v>2.3219280948873622</c:v>
                </c:pt>
                <c:pt idx="414">
                  <c:v>4.3219280948873626</c:v>
                </c:pt>
                <c:pt idx="415">
                  <c:v>4.3219280948873626</c:v>
                </c:pt>
                <c:pt idx="416">
                  <c:v>2.3219280948873622</c:v>
                </c:pt>
                <c:pt idx="417">
                  <c:v>4.3219280948873626</c:v>
                </c:pt>
                <c:pt idx="418">
                  <c:v>2.3219280948873622</c:v>
                </c:pt>
                <c:pt idx="419">
                  <c:v>4.3219280948873626</c:v>
                </c:pt>
                <c:pt idx="420">
                  <c:v>2.3219280948873622</c:v>
                </c:pt>
                <c:pt idx="421">
                  <c:v>2.3219280948873622</c:v>
                </c:pt>
                <c:pt idx="422">
                  <c:v>4.3219280948873626</c:v>
                </c:pt>
                <c:pt idx="423">
                  <c:v>3.8219280948873622</c:v>
                </c:pt>
                <c:pt idx="424">
                  <c:v>2.3219280948873622</c:v>
                </c:pt>
                <c:pt idx="425">
                  <c:v>3.8219280948873622</c:v>
                </c:pt>
                <c:pt idx="426">
                  <c:v>2.3219280948873622</c:v>
                </c:pt>
                <c:pt idx="427">
                  <c:v>4.3219280948873626</c:v>
                </c:pt>
                <c:pt idx="428">
                  <c:v>2.3219280948873622</c:v>
                </c:pt>
                <c:pt idx="429">
                  <c:v>4.8219280948873626</c:v>
                </c:pt>
                <c:pt idx="430">
                  <c:v>2.3219280948873622</c:v>
                </c:pt>
                <c:pt idx="431">
                  <c:v>2.3219280948873622</c:v>
                </c:pt>
                <c:pt idx="432">
                  <c:v>3.3219280948873626</c:v>
                </c:pt>
                <c:pt idx="433">
                  <c:v>2.3219280948873622</c:v>
                </c:pt>
                <c:pt idx="434">
                  <c:v>3.8219280948873622</c:v>
                </c:pt>
                <c:pt idx="435">
                  <c:v>2.3219280948873622</c:v>
                </c:pt>
                <c:pt idx="436">
                  <c:v>3.8219280948873622</c:v>
                </c:pt>
                <c:pt idx="437">
                  <c:v>3.8219280948873622</c:v>
                </c:pt>
                <c:pt idx="438">
                  <c:v>4.3219280948873626</c:v>
                </c:pt>
                <c:pt idx="439">
                  <c:v>3.3219280948873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68864"/>
        <c:axId val="68070400"/>
      </c:scatterChart>
      <c:valAx>
        <c:axId val="68068864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68070400"/>
        <c:crosses val="autoZero"/>
        <c:crossBetween val="midCat"/>
      </c:valAx>
      <c:valAx>
        <c:axId val="68070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80688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2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15507436570428"/>
          <c:y val="0.11609981044036162"/>
          <c:w val="0.86353937007874026"/>
          <c:h val="0.6984758675998833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M$1</c:f>
              <c:strCache>
                <c:ptCount val="1"/>
                <c:pt idx="0">
                  <c:v>Geo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034273840769906"/>
                  <c:y val="-0.37388925342665502"/>
                </c:manualLayout>
              </c:layout>
              <c:numFmt formatCode="General" sourceLinked="0"/>
            </c:trendlineLbl>
          </c:trendline>
          <c:xVal>
            <c:numRef>
              <c:f>Sheet1!$L$2:$L$442</c:f>
              <c:numCache>
                <c:formatCode>General</c:formatCode>
                <c:ptCount val="441"/>
                <c:pt idx="0">
                  <c:v>18</c:v>
                </c:pt>
                <c:pt idx="1">
                  <c:v>6.2</c:v>
                </c:pt>
                <c:pt idx="2">
                  <c:v>7.6</c:v>
                </c:pt>
                <c:pt idx="3">
                  <c:v>11.2</c:v>
                </c:pt>
                <c:pt idx="4">
                  <c:v>17.600000000000001</c:v>
                </c:pt>
                <c:pt idx="5">
                  <c:v>18.5</c:v>
                </c:pt>
                <c:pt idx="6">
                  <c:v>18.399999999999999</c:v>
                </c:pt>
                <c:pt idx="7">
                  <c:v>18.600000000000001</c:v>
                </c:pt>
                <c:pt idx="8">
                  <c:v>14.3</c:v>
                </c:pt>
                <c:pt idx="9">
                  <c:v>9.3000000000000007</c:v>
                </c:pt>
                <c:pt idx="10">
                  <c:v>18</c:v>
                </c:pt>
                <c:pt idx="11">
                  <c:v>19.8</c:v>
                </c:pt>
                <c:pt idx="12">
                  <c:v>16.100000000000001</c:v>
                </c:pt>
                <c:pt idx="13">
                  <c:v>19</c:v>
                </c:pt>
                <c:pt idx="14">
                  <c:v>17.2</c:v>
                </c:pt>
                <c:pt idx="15">
                  <c:v>10.8</c:v>
                </c:pt>
                <c:pt idx="16">
                  <c:v>15.5</c:v>
                </c:pt>
                <c:pt idx="17">
                  <c:v>9.6999999999999993</c:v>
                </c:pt>
                <c:pt idx="18">
                  <c:v>19</c:v>
                </c:pt>
                <c:pt idx="19">
                  <c:v>6.6</c:v>
                </c:pt>
                <c:pt idx="20">
                  <c:v>5.9</c:v>
                </c:pt>
                <c:pt idx="21">
                  <c:v>15.5</c:v>
                </c:pt>
                <c:pt idx="22">
                  <c:v>9.3000000000000007</c:v>
                </c:pt>
                <c:pt idx="23">
                  <c:v>19.2</c:v>
                </c:pt>
                <c:pt idx="24">
                  <c:v>13.8</c:v>
                </c:pt>
                <c:pt idx="25">
                  <c:v>16.7</c:v>
                </c:pt>
                <c:pt idx="26">
                  <c:v>13.2</c:v>
                </c:pt>
                <c:pt idx="27">
                  <c:v>13.8</c:v>
                </c:pt>
                <c:pt idx="28">
                  <c:v>10.4</c:v>
                </c:pt>
                <c:pt idx="29">
                  <c:v>18.8</c:v>
                </c:pt>
                <c:pt idx="30">
                  <c:v>13</c:v>
                </c:pt>
                <c:pt idx="31">
                  <c:v>17.7</c:v>
                </c:pt>
                <c:pt idx="32">
                  <c:v>19.5</c:v>
                </c:pt>
                <c:pt idx="33">
                  <c:v>16.899999999999999</c:v>
                </c:pt>
                <c:pt idx="34">
                  <c:v>17.100000000000001</c:v>
                </c:pt>
                <c:pt idx="35">
                  <c:v>19.5</c:v>
                </c:pt>
                <c:pt idx="36">
                  <c:v>19.5</c:v>
                </c:pt>
                <c:pt idx="37">
                  <c:v>15</c:v>
                </c:pt>
                <c:pt idx="38">
                  <c:v>18</c:v>
                </c:pt>
                <c:pt idx="39">
                  <c:v>16.899999999999999</c:v>
                </c:pt>
                <c:pt idx="40">
                  <c:v>16.2</c:v>
                </c:pt>
                <c:pt idx="41">
                  <c:v>13.8</c:v>
                </c:pt>
                <c:pt idx="42">
                  <c:v>11.5</c:v>
                </c:pt>
                <c:pt idx="43">
                  <c:v>19.399999999999999</c:v>
                </c:pt>
                <c:pt idx="44">
                  <c:v>15.5</c:v>
                </c:pt>
                <c:pt idx="45">
                  <c:v>16.100000000000001</c:v>
                </c:pt>
                <c:pt idx="46">
                  <c:v>19.3</c:v>
                </c:pt>
                <c:pt idx="47">
                  <c:v>7.1</c:v>
                </c:pt>
                <c:pt idx="48">
                  <c:v>17.399999999999999</c:v>
                </c:pt>
                <c:pt idx="49">
                  <c:v>12.8</c:v>
                </c:pt>
                <c:pt idx="50">
                  <c:v>3.5</c:v>
                </c:pt>
                <c:pt idx="51">
                  <c:v>13.9</c:v>
                </c:pt>
                <c:pt idx="52">
                  <c:v>19.100000000000001</c:v>
                </c:pt>
                <c:pt idx="53">
                  <c:v>6.8</c:v>
                </c:pt>
                <c:pt idx="54">
                  <c:v>15.5</c:v>
                </c:pt>
                <c:pt idx="55">
                  <c:v>18.600000000000001</c:v>
                </c:pt>
                <c:pt idx="56">
                  <c:v>10.1</c:v>
                </c:pt>
                <c:pt idx="57">
                  <c:v>9.5</c:v>
                </c:pt>
                <c:pt idx="58">
                  <c:v>15.6</c:v>
                </c:pt>
                <c:pt idx="59">
                  <c:v>13.4</c:v>
                </c:pt>
                <c:pt idx="60">
                  <c:v>8.8000000000000007</c:v>
                </c:pt>
                <c:pt idx="61">
                  <c:v>15.3</c:v>
                </c:pt>
                <c:pt idx="62">
                  <c:v>12.1</c:v>
                </c:pt>
                <c:pt idx="63">
                  <c:v>9.6</c:v>
                </c:pt>
                <c:pt idx="64">
                  <c:v>18</c:v>
                </c:pt>
                <c:pt idx="65">
                  <c:v>5.5</c:v>
                </c:pt>
                <c:pt idx="66">
                  <c:v>19.899999999999999</c:v>
                </c:pt>
                <c:pt idx="67">
                  <c:v>5.2</c:v>
                </c:pt>
                <c:pt idx="68">
                  <c:v>14.1</c:v>
                </c:pt>
                <c:pt idx="69">
                  <c:v>14.5</c:v>
                </c:pt>
                <c:pt idx="70">
                  <c:v>13.7</c:v>
                </c:pt>
                <c:pt idx="71">
                  <c:v>15.9</c:v>
                </c:pt>
                <c:pt idx="72">
                  <c:v>10.199999999999999</c:v>
                </c:pt>
                <c:pt idx="73">
                  <c:v>13</c:v>
                </c:pt>
                <c:pt idx="74">
                  <c:v>19</c:v>
                </c:pt>
                <c:pt idx="75">
                  <c:v>16.8</c:v>
                </c:pt>
                <c:pt idx="76">
                  <c:v>18.399999999999999</c:v>
                </c:pt>
                <c:pt idx="77">
                  <c:v>14.6</c:v>
                </c:pt>
                <c:pt idx="78">
                  <c:v>19.7</c:v>
                </c:pt>
                <c:pt idx="79">
                  <c:v>16.8</c:v>
                </c:pt>
                <c:pt idx="80">
                  <c:v>15.9</c:v>
                </c:pt>
                <c:pt idx="81">
                  <c:v>16</c:v>
                </c:pt>
                <c:pt idx="82">
                  <c:v>15</c:v>
                </c:pt>
                <c:pt idx="83">
                  <c:v>11.6</c:v>
                </c:pt>
                <c:pt idx="84">
                  <c:v>13.9</c:v>
                </c:pt>
                <c:pt idx="86">
                  <c:v>11.1</c:v>
                </c:pt>
                <c:pt idx="87">
                  <c:v>17.600000000000001</c:v>
                </c:pt>
                <c:pt idx="88">
                  <c:v>17.100000000000001</c:v>
                </c:pt>
                <c:pt idx="89">
                  <c:v>14.3</c:v>
                </c:pt>
                <c:pt idx="90">
                  <c:v>13</c:v>
                </c:pt>
                <c:pt idx="91">
                  <c:v>19.2</c:v>
                </c:pt>
                <c:pt idx="92">
                  <c:v>17.5</c:v>
                </c:pt>
                <c:pt idx="93">
                  <c:v>19.100000000000001</c:v>
                </c:pt>
                <c:pt idx="94">
                  <c:v>16</c:v>
                </c:pt>
                <c:pt idx="95">
                  <c:v>10.8</c:v>
                </c:pt>
                <c:pt idx="96">
                  <c:v>19.3</c:v>
                </c:pt>
                <c:pt idx="97">
                  <c:v>16</c:v>
                </c:pt>
                <c:pt idx="98">
                  <c:v>15</c:v>
                </c:pt>
                <c:pt idx="99">
                  <c:v>16.399999999999999</c:v>
                </c:pt>
                <c:pt idx="100">
                  <c:v>14.8</c:v>
                </c:pt>
                <c:pt idx="101">
                  <c:v>17.2</c:v>
                </c:pt>
                <c:pt idx="102">
                  <c:v>15.9</c:v>
                </c:pt>
                <c:pt idx="103">
                  <c:v>11.8</c:v>
                </c:pt>
                <c:pt idx="104">
                  <c:v>6.9</c:v>
                </c:pt>
                <c:pt idx="105">
                  <c:v>17</c:v>
                </c:pt>
                <c:pt idx="106">
                  <c:v>17.399999999999999</c:v>
                </c:pt>
                <c:pt idx="107">
                  <c:v>17</c:v>
                </c:pt>
                <c:pt idx="108">
                  <c:v>18.100000000000001</c:v>
                </c:pt>
                <c:pt idx="110">
                  <c:v>8</c:v>
                </c:pt>
                <c:pt idx="111">
                  <c:v>12.9</c:v>
                </c:pt>
                <c:pt idx="112">
                  <c:v>14.5</c:v>
                </c:pt>
                <c:pt idx="113">
                  <c:v>9</c:v>
                </c:pt>
                <c:pt idx="114">
                  <c:v>18.899999999999999</c:v>
                </c:pt>
                <c:pt idx="115">
                  <c:v>7.9</c:v>
                </c:pt>
                <c:pt idx="116">
                  <c:v>19.899999999999999</c:v>
                </c:pt>
                <c:pt idx="117">
                  <c:v>19.399999999999999</c:v>
                </c:pt>
                <c:pt idx="118">
                  <c:v>9.5</c:v>
                </c:pt>
                <c:pt idx="119">
                  <c:v>15.4</c:v>
                </c:pt>
                <c:pt idx="120">
                  <c:v>9.4</c:v>
                </c:pt>
                <c:pt idx="121">
                  <c:v>17.600000000000001</c:v>
                </c:pt>
                <c:pt idx="122">
                  <c:v>8.1999999999999993</c:v>
                </c:pt>
                <c:pt idx="124">
                  <c:v>18.7</c:v>
                </c:pt>
                <c:pt idx="125">
                  <c:v>18.3</c:v>
                </c:pt>
                <c:pt idx="126">
                  <c:v>17.100000000000001</c:v>
                </c:pt>
                <c:pt idx="127">
                  <c:v>17.7</c:v>
                </c:pt>
                <c:pt idx="128">
                  <c:v>16.100000000000001</c:v>
                </c:pt>
                <c:pt idx="129">
                  <c:v>12.5</c:v>
                </c:pt>
                <c:pt idx="130">
                  <c:v>14.5</c:v>
                </c:pt>
                <c:pt idx="131">
                  <c:v>8.9</c:v>
                </c:pt>
                <c:pt idx="132">
                  <c:v>14.5</c:v>
                </c:pt>
                <c:pt idx="133">
                  <c:v>9.6</c:v>
                </c:pt>
                <c:pt idx="134">
                  <c:v>7.8</c:v>
                </c:pt>
                <c:pt idx="135">
                  <c:v>12.2</c:v>
                </c:pt>
                <c:pt idx="136">
                  <c:v>11.6</c:v>
                </c:pt>
                <c:pt idx="137">
                  <c:v>14.3</c:v>
                </c:pt>
                <c:pt idx="138">
                  <c:v>12.8</c:v>
                </c:pt>
                <c:pt idx="139">
                  <c:v>19.3</c:v>
                </c:pt>
                <c:pt idx="140">
                  <c:v>14.6</c:v>
                </c:pt>
                <c:pt idx="141">
                  <c:v>18</c:v>
                </c:pt>
                <c:pt idx="142">
                  <c:v>17.7</c:v>
                </c:pt>
                <c:pt idx="143">
                  <c:v>18.3</c:v>
                </c:pt>
                <c:pt idx="144">
                  <c:v>8.1999999999999993</c:v>
                </c:pt>
                <c:pt idx="145">
                  <c:v>8.6999999999999993</c:v>
                </c:pt>
                <c:pt idx="146">
                  <c:v>8.6</c:v>
                </c:pt>
                <c:pt idx="147">
                  <c:v>18.600000000000001</c:v>
                </c:pt>
                <c:pt idx="148">
                  <c:v>14.9</c:v>
                </c:pt>
                <c:pt idx="149">
                  <c:v>17.5</c:v>
                </c:pt>
                <c:pt idx="150">
                  <c:v>3.4</c:v>
                </c:pt>
                <c:pt idx="151">
                  <c:v>17.8</c:v>
                </c:pt>
                <c:pt idx="152">
                  <c:v>13</c:v>
                </c:pt>
                <c:pt idx="153">
                  <c:v>19.3</c:v>
                </c:pt>
                <c:pt idx="154">
                  <c:v>6.9</c:v>
                </c:pt>
                <c:pt idx="155">
                  <c:v>29.5</c:v>
                </c:pt>
                <c:pt idx="156">
                  <c:v>28.4</c:v>
                </c:pt>
                <c:pt idx="157">
                  <c:v>25.7</c:v>
                </c:pt>
                <c:pt idx="158">
                  <c:v>24.3</c:v>
                </c:pt>
                <c:pt idx="159">
                  <c:v>24.3</c:v>
                </c:pt>
                <c:pt idx="160">
                  <c:v>28.4</c:v>
                </c:pt>
                <c:pt idx="161">
                  <c:v>21.5</c:v>
                </c:pt>
                <c:pt idx="162">
                  <c:v>20.2</c:v>
                </c:pt>
                <c:pt idx="163">
                  <c:v>20.6</c:v>
                </c:pt>
                <c:pt idx="164">
                  <c:v>20.5</c:v>
                </c:pt>
                <c:pt idx="165">
                  <c:v>28.7</c:v>
                </c:pt>
                <c:pt idx="166">
                  <c:v>25.1</c:v>
                </c:pt>
                <c:pt idx="167">
                  <c:v>21.6</c:v>
                </c:pt>
                <c:pt idx="168">
                  <c:v>24</c:v>
                </c:pt>
                <c:pt idx="169">
                  <c:v>20.6</c:v>
                </c:pt>
                <c:pt idx="170">
                  <c:v>23.6</c:v>
                </c:pt>
                <c:pt idx="171">
                  <c:v>20.100000000000001</c:v>
                </c:pt>
                <c:pt idx="172">
                  <c:v>22.8</c:v>
                </c:pt>
                <c:pt idx="173">
                  <c:v>20.7</c:v>
                </c:pt>
                <c:pt idx="174">
                  <c:v>20.9</c:v>
                </c:pt>
                <c:pt idx="175">
                  <c:v>29.7</c:v>
                </c:pt>
                <c:pt idx="176">
                  <c:v>20.8</c:v>
                </c:pt>
                <c:pt idx="177">
                  <c:v>29.7</c:v>
                </c:pt>
                <c:pt idx="178">
                  <c:v>26.5</c:v>
                </c:pt>
                <c:pt idx="179">
                  <c:v>21</c:v>
                </c:pt>
                <c:pt idx="180">
                  <c:v>22.1</c:v>
                </c:pt>
                <c:pt idx="181">
                  <c:v>20.100000000000001</c:v>
                </c:pt>
                <c:pt idx="182">
                  <c:v>23.5</c:v>
                </c:pt>
                <c:pt idx="183">
                  <c:v>21.6</c:v>
                </c:pt>
                <c:pt idx="184">
                  <c:v>27.6</c:v>
                </c:pt>
                <c:pt idx="185">
                  <c:v>24.8</c:v>
                </c:pt>
                <c:pt idx="186">
                  <c:v>23.5</c:v>
                </c:pt>
                <c:pt idx="187">
                  <c:v>23.6</c:v>
                </c:pt>
                <c:pt idx="188">
                  <c:v>20.7</c:v>
                </c:pt>
                <c:pt idx="189">
                  <c:v>23.4</c:v>
                </c:pt>
                <c:pt idx="190">
                  <c:v>24.3</c:v>
                </c:pt>
                <c:pt idx="191">
                  <c:v>23</c:v>
                </c:pt>
                <c:pt idx="192">
                  <c:v>28.5</c:v>
                </c:pt>
                <c:pt idx="193">
                  <c:v>22.5</c:v>
                </c:pt>
                <c:pt idx="194">
                  <c:v>23.8</c:v>
                </c:pt>
                <c:pt idx="195">
                  <c:v>25.4</c:v>
                </c:pt>
                <c:pt idx="196">
                  <c:v>23.9</c:v>
                </c:pt>
                <c:pt idx="197">
                  <c:v>24.9</c:v>
                </c:pt>
                <c:pt idx="198">
                  <c:v>20.9</c:v>
                </c:pt>
                <c:pt idx="199">
                  <c:v>23.5</c:v>
                </c:pt>
                <c:pt idx="200">
                  <c:v>20.8</c:v>
                </c:pt>
                <c:pt idx="201">
                  <c:v>21.5</c:v>
                </c:pt>
                <c:pt idx="202">
                  <c:v>20.7</c:v>
                </c:pt>
                <c:pt idx="203">
                  <c:v>29.3</c:v>
                </c:pt>
                <c:pt idx="204">
                  <c:v>23.1</c:v>
                </c:pt>
                <c:pt idx="205">
                  <c:v>23.3</c:v>
                </c:pt>
                <c:pt idx="206">
                  <c:v>22.8</c:v>
                </c:pt>
                <c:pt idx="207">
                  <c:v>23.4</c:v>
                </c:pt>
                <c:pt idx="208">
                  <c:v>22.6</c:v>
                </c:pt>
                <c:pt idx="209">
                  <c:v>21.1</c:v>
                </c:pt>
                <c:pt idx="210">
                  <c:v>22</c:v>
                </c:pt>
                <c:pt idx="211">
                  <c:v>20.8</c:v>
                </c:pt>
                <c:pt idx="212">
                  <c:v>22.9</c:v>
                </c:pt>
                <c:pt idx="213">
                  <c:v>26.3</c:v>
                </c:pt>
                <c:pt idx="214">
                  <c:v>28.5</c:v>
                </c:pt>
                <c:pt idx="215">
                  <c:v>22</c:v>
                </c:pt>
                <c:pt idx="216">
                  <c:v>20.5</c:v>
                </c:pt>
                <c:pt idx="217">
                  <c:v>27.2</c:v>
                </c:pt>
                <c:pt idx="218">
                  <c:v>20.5</c:v>
                </c:pt>
                <c:pt idx="219">
                  <c:v>24</c:v>
                </c:pt>
                <c:pt idx="220">
                  <c:v>22.5</c:v>
                </c:pt>
                <c:pt idx="221">
                  <c:v>25.7</c:v>
                </c:pt>
                <c:pt idx="222">
                  <c:v>25.5</c:v>
                </c:pt>
                <c:pt idx="223">
                  <c:v>27.1</c:v>
                </c:pt>
                <c:pt idx="224">
                  <c:v>20.3</c:v>
                </c:pt>
                <c:pt idx="225">
                  <c:v>27</c:v>
                </c:pt>
                <c:pt idx="226">
                  <c:v>22.7</c:v>
                </c:pt>
                <c:pt idx="227">
                  <c:v>20.6</c:v>
                </c:pt>
                <c:pt idx="228">
                  <c:v>23</c:v>
                </c:pt>
                <c:pt idx="229">
                  <c:v>22.7</c:v>
                </c:pt>
                <c:pt idx="230">
                  <c:v>29.1</c:v>
                </c:pt>
                <c:pt idx="231">
                  <c:v>21.6</c:v>
                </c:pt>
                <c:pt idx="232">
                  <c:v>27.1</c:v>
                </c:pt>
                <c:pt idx="233">
                  <c:v>22.5</c:v>
                </c:pt>
                <c:pt idx="234">
                  <c:v>29.2</c:v>
                </c:pt>
                <c:pt idx="235">
                  <c:v>27</c:v>
                </c:pt>
                <c:pt idx="236">
                  <c:v>26.2</c:v>
                </c:pt>
                <c:pt idx="237">
                  <c:v>24.9</c:v>
                </c:pt>
                <c:pt idx="238">
                  <c:v>26.4</c:v>
                </c:pt>
                <c:pt idx="239">
                  <c:v>22.4</c:v>
                </c:pt>
                <c:pt idx="240">
                  <c:v>29.3</c:v>
                </c:pt>
                <c:pt idx="241">
                  <c:v>20.5</c:v>
                </c:pt>
                <c:pt idx="242">
                  <c:v>22.6</c:v>
                </c:pt>
                <c:pt idx="243">
                  <c:v>26</c:v>
                </c:pt>
                <c:pt idx="244">
                  <c:v>20.5</c:v>
                </c:pt>
                <c:pt idx="245">
                  <c:v>26.5</c:v>
                </c:pt>
                <c:pt idx="246">
                  <c:v>21.1</c:v>
                </c:pt>
                <c:pt idx="247">
                  <c:v>23.8</c:v>
                </c:pt>
                <c:pt idx="248">
                  <c:v>29.3</c:v>
                </c:pt>
                <c:pt idx="249">
                  <c:v>22.7</c:v>
                </c:pt>
                <c:pt idx="250">
                  <c:v>23.9</c:v>
                </c:pt>
                <c:pt idx="251">
                  <c:v>24.4</c:v>
                </c:pt>
                <c:pt idx="252">
                  <c:v>29.9</c:v>
                </c:pt>
                <c:pt idx="253">
                  <c:v>21.1</c:v>
                </c:pt>
                <c:pt idx="254">
                  <c:v>27</c:v>
                </c:pt>
                <c:pt idx="255">
                  <c:v>24.2</c:v>
                </c:pt>
                <c:pt idx="256">
                  <c:v>25.8</c:v>
                </c:pt>
                <c:pt idx="257">
                  <c:v>21.5</c:v>
                </c:pt>
                <c:pt idx="258">
                  <c:v>25.8</c:v>
                </c:pt>
                <c:pt idx="259">
                  <c:v>25.3</c:v>
                </c:pt>
                <c:pt idx="260">
                  <c:v>23.5</c:v>
                </c:pt>
                <c:pt idx="261">
                  <c:v>26.9</c:v>
                </c:pt>
                <c:pt idx="262">
                  <c:v>22.1</c:v>
                </c:pt>
                <c:pt idx="263">
                  <c:v>27.2</c:v>
                </c:pt>
                <c:pt idx="264">
                  <c:v>23.8</c:v>
                </c:pt>
                <c:pt idx="265">
                  <c:v>24</c:v>
                </c:pt>
                <c:pt idx="266">
                  <c:v>25.9</c:v>
                </c:pt>
                <c:pt idx="267">
                  <c:v>24.3</c:v>
                </c:pt>
                <c:pt idx="268">
                  <c:v>29.3</c:v>
                </c:pt>
                <c:pt idx="269">
                  <c:v>29.2</c:v>
                </c:pt>
                <c:pt idx="270">
                  <c:v>20.399999999999999</c:v>
                </c:pt>
                <c:pt idx="271">
                  <c:v>20.5</c:v>
                </c:pt>
                <c:pt idx="272">
                  <c:v>29.3</c:v>
                </c:pt>
                <c:pt idx="273">
                  <c:v>22.1</c:v>
                </c:pt>
                <c:pt idx="274">
                  <c:v>29.3</c:v>
                </c:pt>
                <c:pt idx="275">
                  <c:v>26.4</c:v>
                </c:pt>
                <c:pt idx="276">
                  <c:v>25.3</c:v>
                </c:pt>
                <c:pt idx="277">
                  <c:v>25.6</c:v>
                </c:pt>
                <c:pt idx="278">
                  <c:v>21.2</c:v>
                </c:pt>
                <c:pt idx="279">
                  <c:v>26</c:v>
                </c:pt>
                <c:pt idx="280">
                  <c:v>27.6</c:v>
                </c:pt>
                <c:pt idx="281">
                  <c:v>28.2</c:v>
                </c:pt>
                <c:pt idx="282">
                  <c:v>23.8</c:v>
                </c:pt>
                <c:pt idx="283">
                  <c:v>25.6</c:v>
                </c:pt>
                <c:pt idx="284">
                  <c:v>22.1</c:v>
                </c:pt>
                <c:pt idx="285">
                  <c:v>23.1</c:v>
                </c:pt>
                <c:pt idx="286">
                  <c:v>26</c:v>
                </c:pt>
                <c:pt idx="287">
                  <c:v>24.5</c:v>
                </c:pt>
                <c:pt idx="288">
                  <c:v>24.4</c:v>
                </c:pt>
                <c:pt idx="289">
                  <c:v>26.9</c:v>
                </c:pt>
                <c:pt idx="290">
                  <c:v>20.6</c:v>
                </c:pt>
                <c:pt idx="291">
                  <c:v>26.3</c:v>
                </c:pt>
                <c:pt idx="292">
                  <c:v>22.5</c:v>
                </c:pt>
                <c:pt idx="293">
                  <c:v>24.1</c:v>
                </c:pt>
                <c:pt idx="294">
                  <c:v>20.6</c:v>
                </c:pt>
                <c:pt idx="295">
                  <c:v>20</c:v>
                </c:pt>
                <c:pt idx="296">
                  <c:v>25.4</c:v>
                </c:pt>
                <c:pt idx="297">
                  <c:v>25</c:v>
                </c:pt>
                <c:pt idx="298">
                  <c:v>24.8</c:v>
                </c:pt>
                <c:pt idx="299">
                  <c:v>23.8</c:v>
                </c:pt>
                <c:pt idx="300">
                  <c:v>20.3</c:v>
                </c:pt>
                <c:pt idx="301">
                  <c:v>28.8</c:v>
                </c:pt>
                <c:pt idx="302">
                  <c:v>21.4</c:v>
                </c:pt>
                <c:pt idx="303">
                  <c:v>28.9</c:v>
                </c:pt>
                <c:pt idx="304">
                  <c:v>25.9</c:v>
                </c:pt>
                <c:pt idx="305">
                  <c:v>20.3</c:v>
                </c:pt>
                <c:pt idx="306">
                  <c:v>25.3</c:v>
                </c:pt>
                <c:pt idx="307">
                  <c:v>20.6</c:v>
                </c:pt>
                <c:pt idx="308">
                  <c:v>27.4</c:v>
                </c:pt>
                <c:pt idx="309">
                  <c:v>27.1</c:v>
                </c:pt>
                <c:pt idx="310">
                  <c:v>23.2</c:v>
                </c:pt>
                <c:pt idx="311">
                  <c:v>25.8</c:v>
                </c:pt>
                <c:pt idx="312">
                  <c:v>24.5</c:v>
                </c:pt>
                <c:pt idx="313">
                  <c:v>22.2</c:v>
                </c:pt>
                <c:pt idx="314">
                  <c:v>21.3</c:v>
                </c:pt>
                <c:pt idx="315">
                  <c:v>23.6</c:v>
                </c:pt>
                <c:pt idx="316">
                  <c:v>23.4</c:v>
                </c:pt>
                <c:pt idx="317">
                  <c:v>24.6</c:v>
                </c:pt>
                <c:pt idx="318">
                  <c:v>29.9</c:v>
                </c:pt>
                <c:pt idx="319">
                  <c:v>29.9</c:v>
                </c:pt>
                <c:pt idx="320">
                  <c:v>26.3</c:v>
                </c:pt>
                <c:pt idx="321">
                  <c:v>21.1</c:v>
                </c:pt>
                <c:pt idx="322">
                  <c:v>54.9</c:v>
                </c:pt>
                <c:pt idx="323">
                  <c:v>41.7</c:v>
                </c:pt>
                <c:pt idx="324">
                  <c:v>36.1</c:v>
                </c:pt>
                <c:pt idx="325">
                  <c:v>45.6</c:v>
                </c:pt>
                <c:pt idx="326">
                  <c:v>40.5</c:v>
                </c:pt>
                <c:pt idx="327">
                  <c:v>38.200000000000003</c:v>
                </c:pt>
                <c:pt idx="328">
                  <c:v>52.3</c:v>
                </c:pt>
                <c:pt idx="329">
                  <c:v>31.1</c:v>
                </c:pt>
                <c:pt idx="330">
                  <c:v>31.7</c:v>
                </c:pt>
                <c:pt idx="331">
                  <c:v>37.200000000000003</c:v>
                </c:pt>
                <c:pt idx="332">
                  <c:v>40.299999999999997</c:v>
                </c:pt>
                <c:pt idx="333">
                  <c:v>34.200000000000003</c:v>
                </c:pt>
                <c:pt idx="334">
                  <c:v>48.9</c:v>
                </c:pt>
                <c:pt idx="335">
                  <c:v>45.6</c:v>
                </c:pt>
                <c:pt idx="336">
                  <c:v>36.700000000000003</c:v>
                </c:pt>
                <c:pt idx="337">
                  <c:v>31.5</c:v>
                </c:pt>
                <c:pt idx="338">
                  <c:v>32.6</c:v>
                </c:pt>
                <c:pt idx="339">
                  <c:v>35.299999999999997</c:v>
                </c:pt>
                <c:pt idx="340">
                  <c:v>34.4</c:v>
                </c:pt>
                <c:pt idx="341">
                  <c:v>34.200000000000003</c:v>
                </c:pt>
                <c:pt idx="342">
                  <c:v>35.6</c:v>
                </c:pt>
                <c:pt idx="343">
                  <c:v>45.8</c:v>
                </c:pt>
                <c:pt idx="344">
                  <c:v>45</c:v>
                </c:pt>
                <c:pt idx="345">
                  <c:v>39</c:v>
                </c:pt>
                <c:pt idx="346">
                  <c:v>52.7</c:v>
                </c:pt>
                <c:pt idx="347">
                  <c:v>37</c:v>
                </c:pt>
                <c:pt idx="348">
                  <c:v>30.8</c:v>
                </c:pt>
                <c:pt idx="349">
                  <c:v>40.6</c:v>
                </c:pt>
                <c:pt idx="350">
                  <c:v>41.8</c:v>
                </c:pt>
                <c:pt idx="351">
                  <c:v>45.9</c:v>
                </c:pt>
                <c:pt idx="352">
                  <c:v>37.799999999999997</c:v>
                </c:pt>
                <c:pt idx="353">
                  <c:v>54.2</c:v>
                </c:pt>
                <c:pt idx="354">
                  <c:v>97</c:v>
                </c:pt>
                <c:pt idx="355">
                  <c:v>55.6</c:v>
                </c:pt>
                <c:pt idx="356">
                  <c:v>30.7</c:v>
                </c:pt>
                <c:pt idx="357">
                  <c:v>35.200000000000003</c:v>
                </c:pt>
                <c:pt idx="358">
                  <c:v>36.700000000000003</c:v>
                </c:pt>
                <c:pt idx="359">
                  <c:v>32.299999999999997</c:v>
                </c:pt>
                <c:pt idx="360">
                  <c:v>31.1</c:v>
                </c:pt>
                <c:pt idx="361">
                  <c:v>32.299999999999997</c:v>
                </c:pt>
                <c:pt idx="362">
                  <c:v>50.6</c:v>
                </c:pt>
                <c:pt idx="363">
                  <c:v>50.7</c:v>
                </c:pt>
                <c:pt idx="364">
                  <c:v>36.4</c:v>
                </c:pt>
                <c:pt idx="365">
                  <c:v>46.3</c:v>
                </c:pt>
                <c:pt idx="366">
                  <c:v>51.8</c:v>
                </c:pt>
                <c:pt idx="367">
                  <c:v>45.7</c:v>
                </c:pt>
                <c:pt idx="368">
                  <c:v>34.799999999999997</c:v>
                </c:pt>
                <c:pt idx="369">
                  <c:v>38.5</c:v>
                </c:pt>
                <c:pt idx="370">
                  <c:v>67.8</c:v>
                </c:pt>
                <c:pt idx="371">
                  <c:v>48.7</c:v>
                </c:pt>
                <c:pt idx="372">
                  <c:v>35.700000000000003</c:v>
                </c:pt>
                <c:pt idx="373">
                  <c:v>36.200000000000003</c:v>
                </c:pt>
                <c:pt idx="374">
                  <c:v>32.1</c:v>
                </c:pt>
                <c:pt idx="375">
                  <c:v>36.9</c:v>
                </c:pt>
                <c:pt idx="376">
                  <c:v>30.1</c:v>
                </c:pt>
                <c:pt idx="377">
                  <c:v>30.6</c:v>
                </c:pt>
                <c:pt idx="378">
                  <c:v>35.299999999999997</c:v>
                </c:pt>
                <c:pt idx="379">
                  <c:v>37.299999999999997</c:v>
                </c:pt>
                <c:pt idx="380">
                  <c:v>36.6</c:v>
                </c:pt>
                <c:pt idx="381">
                  <c:v>37</c:v>
                </c:pt>
                <c:pt idx="382">
                  <c:v>30.8</c:v>
                </c:pt>
                <c:pt idx="383">
                  <c:v>33.700000000000003</c:v>
                </c:pt>
                <c:pt idx="384">
                  <c:v>63.9</c:v>
                </c:pt>
                <c:pt idx="385">
                  <c:v>31.9</c:v>
                </c:pt>
                <c:pt idx="386">
                  <c:v>35.1</c:v>
                </c:pt>
                <c:pt idx="387">
                  <c:v>33.5</c:v>
                </c:pt>
                <c:pt idx="388">
                  <c:v>47.6</c:v>
                </c:pt>
                <c:pt idx="389">
                  <c:v>31.2</c:v>
                </c:pt>
                <c:pt idx="390">
                  <c:v>37.6</c:v>
                </c:pt>
                <c:pt idx="391">
                  <c:v>35.4</c:v>
                </c:pt>
                <c:pt idx="392">
                  <c:v>37.4</c:v>
                </c:pt>
                <c:pt idx="393">
                  <c:v>31.5</c:v>
                </c:pt>
                <c:pt idx="394">
                  <c:v>50.6</c:v>
                </c:pt>
                <c:pt idx="395">
                  <c:v>54.6</c:v>
                </c:pt>
                <c:pt idx="396">
                  <c:v>47.9</c:v>
                </c:pt>
                <c:pt idx="397">
                  <c:v>42.5</c:v>
                </c:pt>
                <c:pt idx="398">
                  <c:v>39</c:v>
                </c:pt>
                <c:pt idx="399">
                  <c:v>37.5</c:v>
                </c:pt>
                <c:pt idx="400">
                  <c:v>34.9</c:v>
                </c:pt>
                <c:pt idx="401">
                  <c:v>42.3</c:v>
                </c:pt>
                <c:pt idx="402">
                  <c:v>42.3</c:v>
                </c:pt>
                <c:pt idx="403">
                  <c:v>41.7</c:v>
                </c:pt>
                <c:pt idx="404">
                  <c:v>49.8</c:v>
                </c:pt>
                <c:pt idx="405">
                  <c:v>32.5</c:v>
                </c:pt>
                <c:pt idx="406">
                  <c:v>42</c:v>
                </c:pt>
                <c:pt idx="407">
                  <c:v>44.4</c:v>
                </c:pt>
                <c:pt idx="408">
                  <c:v>51</c:v>
                </c:pt>
                <c:pt idx="409">
                  <c:v>37.5</c:v>
                </c:pt>
                <c:pt idx="410">
                  <c:v>39.700000000000003</c:v>
                </c:pt>
                <c:pt idx="411">
                  <c:v>45.4</c:v>
                </c:pt>
                <c:pt idx="412">
                  <c:v>65.599999999999994</c:v>
                </c:pt>
                <c:pt idx="413">
                  <c:v>35.4</c:v>
                </c:pt>
                <c:pt idx="414">
                  <c:v>42.8</c:v>
                </c:pt>
                <c:pt idx="415">
                  <c:v>33.5</c:v>
                </c:pt>
                <c:pt idx="416">
                  <c:v>34.799999999999997</c:v>
                </c:pt>
                <c:pt idx="417">
                  <c:v>51.4</c:v>
                </c:pt>
                <c:pt idx="418">
                  <c:v>35.5</c:v>
                </c:pt>
                <c:pt idx="419">
                  <c:v>52</c:v>
                </c:pt>
                <c:pt idx="420">
                  <c:v>37.700000000000003</c:v>
                </c:pt>
                <c:pt idx="421">
                  <c:v>36.9</c:v>
                </c:pt>
                <c:pt idx="422">
                  <c:v>31.8</c:v>
                </c:pt>
                <c:pt idx="423">
                  <c:v>51.3</c:v>
                </c:pt>
                <c:pt idx="424">
                  <c:v>35.700000000000003</c:v>
                </c:pt>
                <c:pt idx="425">
                  <c:v>49.6</c:v>
                </c:pt>
                <c:pt idx="426">
                  <c:v>52</c:v>
                </c:pt>
                <c:pt idx="427">
                  <c:v>30.8</c:v>
                </c:pt>
                <c:pt idx="428">
                  <c:v>36.700000000000003</c:v>
                </c:pt>
                <c:pt idx="429">
                  <c:v>38.799999999999997</c:v>
                </c:pt>
                <c:pt idx="430">
                  <c:v>40.6</c:v>
                </c:pt>
                <c:pt idx="431">
                  <c:v>53.4</c:v>
                </c:pt>
                <c:pt idx="432">
                  <c:v>47.5</c:v>
                </c:pt>
                <c:pt idx="433">
                  <c:v>30.1</c:v>
                </c:pt>
                <c:pt idx="434">
                  <c:v>39.799999999999997</c:v>
                </c:pt>
                <c:pt idx="435">
                  <c:v>51.6</c:v>
                </c:pt>
                <c:pt idx="436">
                  <c:v>44.7</c:v>
                </c:pt>
                <c:pt idx="437">
                  <c:v>41.8</c:v>
                </c:pt>
                <c:pt idx="438">
                  <c:v>51.5</c:v>
                </c:pt>
                <c:pt idx="439">
                  <c:v>43.1</c:v>
                </c:pt>
              </c:numCache>
            </c:numRef>
          </c:xVal>
          <c:yVal>
            <c:numRef>
              <c:f>Sheet1!$M$2:$M$442</c:f>
              <c:numCache>
                <c:formatCode>0.0</c:formatCode>
                <c:ptCount val="441"/>
                <c:pt idx="0">
                  <c:v>113.13708498984761</c:v>
                </c:pt>
                <c:pt idx="1">
                  <c:v>40</c:v>
                </c:pt>
                <c:pt idx="2">
                  <c:v>40</c:v>
                </c:pt>
                <c:pt idx="3">
                  <c:v>160</c:v>
                </c:pt>
                <c:pt idx="4">
                  <c:v>80</c:v>
                </c:pt>
                <c:pt idx="5">
                  <c:v>56.568542494923804</c:v>
                </c:pt>
                <c:pt idx="6">
                  <c:v>40</c:v>
                </c:pt>
                <c:pt idx="7">
                  <c:v>40</c:v>
                </c:pt>
                <c:pt idx="8">
                  <c:v>56.568542494923804</c:v>
                </c:pt>
                <c:pt idx="9">
                  <c:v>160</c:v>
                </c:pt>
                <c:pt idx="10">
                  <c:v>160</c:v>
                </c:pt>
                <c:pt idx="11">
                  <c:v>40</c:v>
                </c:pt>
                <c:pt idx="12">
                  <c:v>160</c:v>
                </c:pt>
                <c:pt idx="13">
                  <c:v>56.568542494923804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226.27416997969522</c:v>
                </c:pt>
                <c:pt idx="18">
                  <c:v>160</c:v>
                </c:pt>
                <c:pt idx="19">
                  <c:v>80</c:v>
                </c:pt>
                <c:pt idx="20">
                  <c:v>40</c:v>
                </c:pt>
                <c:pt idx="21">
                  <c:v>40</c:v>
                </c:pt>
                <c:pt idx="22">
                  <c:v>113.13708498984761</c:v>
                </c:pt>
                <c:pt idx="23">
                  <c:v>40</c:v>
                </c:pt>
                <c:pt idx="24">
                  <c:v>80</c:v>
                </c:pt>
                <c:pt idx="25">
                  <c:v>320</c:v>
                </c:pt>
                <c:pt idx="26">
                  <c:v>80</c:v>
                </c:pt>
                <c:pt idx="27">
                  <c:v>40</c:v>
                </c:pt>
                <c:pt idx="28">
                  <c:v>80</c:v>
                </c:pt>
                <c:pt idx="29">
                  <c:v>80</c:v>
                </c:pt>
                <c:pt idx="30">
                  <c:v>40</c:v>
                </c:pt>
                <c:pt idx="31">
                  <c:v>80</c:v>
                </c:pt>
                <c:pt idx="32">
                  <c:v>40</c:v>
                </c:pt>
                <c:pt idx="33">
                  <c:v>80</c:v>
                </c:pt>
                <c:pt idx="34">
                  <c:v>8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80</c:v>
                </c:pt>
                <c:pt idx="39">
                  <c:v>320</c:v>
                </c:pt>
                <c:pt idx="40">
                  <c:v>40</c:v>
                </c:pt>
                <c:pt idx="41">
                  <c:v>80</c:v>
                </c:pt>
                <c:pt idx="42">
                  <c:v>80</c:v>
                </c:pt>
                <c:pt idx="43">
                  <c:v>160</c:v>
                </c:pt>
                <c:pt idx="44">
                  <c:v>320</c:v>
                </c:pt>
                <c:pt idx="45">
                  <c:v>80</c:v>
                </c:pt>
                <c:pt idx="46">
                  <c:v>160</c:v>
                </c:pt>
                <c:pt idx="47">
                  <c:v>160</c:v>
                </c:pt>
                <c:pt idx="48">
                  <c:v>80</c:v>
                </c:pt>
                <c:pt idx="49">
                  <c:v>113.13708498984761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40</c:v>
                </c:pt>
                <c:pt idx="54">
                  <c:v>80</c:v>
                </c:pt>
                <c:pt idx="55">
                  <c:v>160</c:v>
                </c:pt>
                <c:pt idx="56">
                  <c:v>40</c:v>
                </c:pt>
                <c:pt idx="57">
                  <c:v>40</c:v>
                </c:pt>
                <c:pt idx="58">
                  <c:v>80</c:v>
                </c:pt>
                <c:pt idx="59">
                  <c:v>320</c:v>
                </c:pt>
                <c:pt idx="60">
                  <c:v>80</c:v>
                </c:pt>
                <c:pt idx="61">
                  <c:v>80</c:v>
                </c:pt>
                <c:pt idx="62">
                  <c:v>56.568542494923804</c:v>
                </c:pt>
                <c:pt idx="63">
                  <c:v>160</c:v>
                </c:pt>
                <c:pt idx="64">
                  <c:v>80</c:v>
                </c:pt>
                <c:pt idx="65">
                  <c:v>40</c:v>
                </c:pt>
                <c:pt idx="66">
                  <c:v>80</c:v>
                </c:pt>
                <c:pt idx="67">
                  <c:v>160</c:v>
                </c:pt>
                <c:pt idx="68">
                  <c:v>40</c:v>
                </c:pt>
                <c:pt idx="69">
                  <c:v>160</c:v>
                </c:pt>
                <c:pt idx="70">
                  <c:v>160</c:v>
                </c:pt>
                <c:pt idx="71">
                  <c:v>80</c:v>
                </c:pt>
                <c:pt idx="72">
                  <c:v>40</c:v>
                </c:pt>
                <c:pt idx="73">
                  <c:v>226.27416997969522</c:v>
                </c:pt>
                <c:pt idx="74">
                  <c:v>113.13708498984761</c:v>
                </c:pt>
                <c:pt idx="75">
                  <c:v>160</c:v>
                </c:pt>
                <c:pt idx="76">
                  <c:v>320</c:v>
                </c:pt>
                <c:pt idx="77">
                  <c:v>113.13708498984761</c:v>
                </c:pt>
                <c:pt idx="78">
                  <c:v>113.13708498984761</c:v>
                </c:pt>
                <c:pt idx="79">
                  <c:v>40</c:v>
                </c:pt>
                <c:pt idx="80">
                  <c:v>80</c:v>
                </c:pt>
                <c:pt idx="81">
                  <c:v>80</c:v>
                </c:pt>
                <c:pt idx="82">
                  <c:v>160</c:v>
                </c:pt>
                <c:pt idx="83">
                  <c:v>10</c:v>
                </c:pt>
                <c:pt idx="84">
                  <c:v>20</c:v>
                </c:pt>
                <c:pt idx="85">
                  <c:v>20</c:v>
                </c:pt>
                <c:pt idx="86">
                  <c:v>7.0710678118654755</c:v>
                </c:pt>
                <c:pt idx="87">
                  <c:v>14.142135623730951</c:v>
                </c:pt>
                <c:pt idx="88">
                  <c:v>5</c:v>
                </c:pt>
                <c:pt idx="89">
                  <c:v>5</c:v>
                </c:pt>
                <c:pt idx="90">
                  <c:v>10</c:v>
                </c:pt>
                <c:pt idx="91">
                  <c:v>28.284271247461902</c:v>
                </c:pt>
                <c:pt idx="92">
                  <c:v>5</c:v>
                </c:pt>
                <c:pt idx="93">
                  <c:v>10</c:v>
                </c:pt>
                <c:pt idx="94">
                  <c:v>5</c:v>
                </c:pt>
                <c:pt idx="95">
                  <c:v>14.142135623730951</c:v>
                </c:pt>
                <c:pt idx="96">
                  <c:v>5</c:v>
                </c:pt>
                <c:pt idx="97">
                  <c:v>20</c:v>
                </c:pt>
                <c:pt idx="98">
                  <c:v>14.142135623730951</c:v>
                </c:pt>
                <c:pt idx="99">
                  <c:v>10</c:v>
                </c:pt>
                <c:pt idx="100">
                  <c:v>10</c:v>
                </c:pt>
                <c:pt idx="101">
                  <c:v>20</c:v>
                </c:pt>
                <c:pt idx="102">
                  <c:v>5</c:v>
                </c:pt>
                <c:pt idx="103">
                  <c:v>20</c:v>
                </c:pt>
                <c:pt idx="104">
                  <c:v>20</c:v>
                </c:pt>
                <c:pt idx="105">
                  <c:v>10</c:v>
                </c:pt>
                <c:pt idx="106">
                  <c:v>5</c:v>
                </c:pt>
                <c:pt idx="107">
                  <c:v>28.284271247461902</c:v>
                </c:pt>
                <c:pt idx="108">
                  <c:v>5</c:v>
                </c:pt>
                <c:pt idx="109">
                  <c:v>14.142135623730951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5</c:v>
                </c:pt>
                <c:pt idx="114">
                  <c:v>20</c:v>
                </c:pt>
                <c:pt idx="115">
                  <c:v>5</c:v>
                </c:pt>
                <c:pt idx="116">
                  <c:v>14.142135623730951</c:v>
                </c:pt>
                <c:pt idx="117">
                  <c:v>5</c:v>
                </c:pt>
                <c:pt idx="118">
                  <c:v>5</c:v>
                </c:pt>
                <c:pt idx="119">
                  <c:v>10</c:v>
                </c:pt>
                <c:pt idx="120">
                  <c:v>20</c:v>
                </c:pt>
                <c:pt idx="121">
                  <c:v>20</c:v>
                </c:pt>
                <c:pt idx="122">
                  <c:v>20</c:v>
                </c:pt>
                <c:pt idx="123">
                  <c:v>28.284271247461902</c:v>
                </c:pt>
                <c:pt idx="124">
                  <c:v>20</c:v>
                </c:pt>
                <c:pt idx="125">
                  <c:v>10</c:v>
                </c:pt>
                <c:pt idx="126">
                  <c:v>20</c:v>
                </c:pt>
                <c:pt idx="127">
                  <c:v>5</c:v>
                </c:pt>
                <c:pt idx="128">
                  <c:v>5</c:v>
                </c:pt>
                <c:pt idx="129">
                  <c:v>20</c:v>
                </c:pt>
                <c:pt idx="130">
                  <c:v>5</c:v>
                </c:pt>
                <c:pt idx="131">
                  <c:v>20</c:v>
                </c:pt>
                <c:pt idx="132">
                  <c:v>14.142135623730951</c:v>
                </c:pt>
                <c:pt idx="133">
                  <c:v>20</c:v>
                </c:pt>
                <c:pt idx="134">
                  <c:v>5</c:v>
                </c:pt>
                <c:pt idx="135">
                  <c:v>5</c:v>
                </c:pt>
                <c:pt idx="136">
                  <c:v>5</c:v>
                </c:pt>
                <c:pt idx="137">
                  <c:v>20</c:v>
                </c:pt>
                <c:pt idx="138">
                  <c:v>5</c:v>
                </c:pt>
                <c:pt idx="139">
                  <c:v>20</c:v>
                </c:pt>
                <c:pt idx="140">
                  <c:v>14.142135623730951</c:v>
                </c:pt>
                <c:pt idx="141">
                  <c:v>5</c:v>
                </c:pt>
                <c:pt idx="142">
                  <c:v>10</c:v>
                </c:pt>
                <c:pt idx="143">
                  <c:v>5</c:v>
                </c:pt>
                <c:pt idx="144">
                  <c:v>20</c:v>
                </c:pt>
                <c:pt idx="145">
                  <c:v>5</c:v>
                </c:pt>
                <c:pt idx="146">
                  <c:v>5</c:v>
                </c:pt>
                <c:pt idx="147">
                  <c:v>10</c:v>
                </c:pt>
                <c:pt idx="148">
                  <c:v>5</c:v>
                </c:pt>
                <c:pt idx="149">
                  <c:v>5</c:v>
                </c:pt>
                <c:pt idx="150">
                  <c:v>7.0710678118654755</c:v>
                </c:pt>
                <c:pt idx="151">
                  <c:v>7.0710678118654755</c:v>
                </c:pt>
                <c:pt idx="152">
                  <c:v>5</c:v>
                </c:pt>
                <c:pt idx="153">
                  <c:v>10</c:v>
                </c:pt>
                <c:pt idx="154">
                  <c:v>5</c:v>
                </c:pt>
                <c:pt idx="155">
                  <c:v>80</c:v>
                </c:pt>
                <c:pt idx="156">
                  <c:v>40</c:v>
                </c:pt>
                <c:pt idx="157">
                  <c:v>56.568542494923804</c:v>
                </c:pt>
                <c:pt idx="158">
                  <c:v>40</c:v>
                </c:pt>
                <c:pt idx="159">
                  <c:v>80</c:v>
                </c:pt>
                <c:pt idx="160">
                  <c:v>40</c:v>
                </c:pt>
                <c:pt idx="161">
                  <c:v>40</c:v>
                </c:pt>
                <c:pt idx="162">
                  <c:v>160</c:v>
                </c:pt>
                <c:pt idx="163">
                  <c:v>80</c:v>
                </c:pt>
                <c:pt idx="164">
                  <c:v>160</c:v>
                </c:pt>
                <c:pt idx="165">
                  <c:v>40</c:v>
                </c:pt>
                <c:pt idx="166">
                  <c:v>113.13708498984761</c:v>
                </c:pt>
                <c:pt idx="167">
                  <c:v>80</c:v>
                </c:pt>
                <c:pt idx="168">
                  <c:v>80</c:v>
                </c:pt>
                <c:pt idx="169">
                  <c:v>113.13708498984761</c:v>
                </c:pt>
                <c:pt idx="170">
                  <c:v>56.568542494923804</c:v>
                </c:pt>
                <c:pt idx="171">
                  <c:v>640</c:v>
                </c:pt>
                <c:pt idx="172">
                  <c:v>80</c:v>
                </c:pt>
                <c:pt idx="173">
                  <c:v>640</c:v>
                </c:pt>
                <c:pt idx="174">
                  <c:v>56.568542494923804</c:v>
                </c:pt>
                <c:pt idx="175">
                  <c:v>113.13708498984761</c:v>
                </c:pt>
                <c:pt idx="176">
                  <c:v>40</c:v>
                </c:pt>
                <c:pt idx="177">
                  <c:v>80</c:v>
                </c:pt>
                <c:pt idx="178">
                  <c:v>40</c:v>
                </c:pt>
                <c:pt idx="179">
                  <c:v>226.27416997969522</c:v>
                </c:pt>
                <c:pt idx="180">
                  <c:v>80</c:v>
                </c:pt>
                <c:pt idx="181">
                  <c:v>80</c:v>
                </c:pt>
                <c:pt idx="182">
                  <c:v>160</c:v>
                </c:pt>
                <c:pt idx="183">
                  <c:v>40</c:v>
                </c:pt>
                <c:pt idx="184">
                  <c:v>40</c:v>
                </c:pt>
                <c:pt idx="185">
                  <c:v>160</c:v>
                </c:pt>
                <c:pt idx="186">
                  <c:v>160</c:v>
                </c:pt>
                <c:pt idx="187">
                  <c:v>160</c:v>
                </c:pt>
                <c:pt idx="188">
                  <c:v>113.13708498984761</c:v>
                </c:pt>
                <c:pt idx="189">
                  <c:v>80</c:v>
                </c:pt>
                <c:pt idx="190">
                  <c:v>40</c:v>
                </c:pt>
                <c:pt idx="191">
                  <c:v>80</c:v>
                </c:pt>
                <c:pt idx="192">
                  <c:v>40</c:v>
                </c:pt>
                <c:pt idx="193">
                  <c:v>80</c:v>
                </c:pt>
                <c:pt idx="194">
                  <c:v>40</c:v>
                </c:pt>
                <c:pt idx="195">
                  <c:v>80</c:v>
                </c:pt>
                <c:pt idx="196">
                  <c:v>320</c:v>
                </c:pt>
                <c:pt idx="197">
                  <c:v>80</c:v>
                </c:pt>
                <c:pt idx="198">
                  <c:v>226.27416997969522</c:v>
                </c:pt>
                <c:pt idx="199">
                  <c:v>80</c:v>
                </c:pt>
                <c:pt idx="200">
                  <c:v>80</c:v>
                </c:pt>
                <c:pt idx="201">
                  <c:v>160</c:v>
                </c:pt>
                <c:pt idx="202">
                  <c:v>160</c:v>
                </c:pt>
                <c:pt idx="203">
                  <c:v>160</c:v>
                </c:pt>
                <c:pt idx="204">
                  <c:v>160</c:v>
                </c:pt>
                <c:pt idx="205">
                  <c:v>80</c:v>
                </c:pt>
                <c:pt idx="206">
                  <c:v>160</c:v>
                </c:pt>
                <c:pt idx="207">
                  <c:v>40</c:v>
                </c:pt>
                <c:pt idx="208">
                  <c:v>56.568542494923804</c:v>
                </c:pt>
                <c:pt idx="209">
                  <c:v>160</c:v>
                </c:pt>
                <c:pt idx="210">
                  <c:v>80</c:v>
                </c:pt>
                <c:pt idx="211">
                  <c:v>56.568542494923804</c:v>
                </c:pt>
                <c:pt idx="212">
                  <c:v>113.13708498984761</c:v>
                </c:pt>
                <c:pt idx="213">
                  <c:v>113.13708498984761</c:v>
                </c:pt>
                <c:pt idx="214">
                  <c:v>160</c:v>
                </c:pt>
                <c:pt idx="215">
                  <c:v>80</c:v>
                </c:pt>
                <c:pt idx="216">
                  <c:v>56.568542494923804</c:v>
                </c:pt>
                <c:pt idx="217">
                  <c:v>40</c:v>
                </c:pt>
                <c:pt idx="218">
                  <c:v>80</c:v>
                </c:pt>
                <c:pt idx="219">
                  <c:v>80</c:v>
                </c:pt>
                <c:pt idx="220">
                  <c:v>40</c:v>
                </c:pt>
                <c:pt idx="221">
                  <c:v>320</c:v>
                </c:pt>
                <c:pt idx="222">
                  <c:v>226.27416997969522</c:v>
                </c:pt>
                <c:pt idx="223">
                  <c:v>1280</c:v>
                </c:pt>
                <c:pt idx="224">
                  <c:v>40</c:v>
                </c:pt>
                <c:pt idx="225">
                  <c:v>160</c:v>
                </c:pt>
                <c:pt idx="226">
                  <c:v>40</c:v>
                </c:pt>
                <c:pt idx="227">
                  <c:v>40</c:v>
                </c:pt>
                <c:pt idx="228">
                  <c:v>56.568542494923804</c:v>
                </c:pt>
                <c:pt idx="229">
                  <c:v>80</c:v>
                </c:pt>
                <c:pt idx="230">
                  <c:v>160</c:v>
                </c:pt>
                <c:pt idx="231">
                  <c:v>56.568542494923804</c:v>
                </c:pt>
                <c:pt idx="232">
                  <c:v>320</c:v>
                </c:pt>
                <c:pt idx="233">
                  <c:v>80</c:v>
                </c:pt>
                <c:pt idx="234">
                  <c:v>80</c:v>
                </c:pt>
                <c:pt idx="235">
                  <c:v>160</c:v>
                </c:pt>
                <c:pt idx="236">
                  <c:v>80</c:v>
                </c:pt>
                <c:pt idx="237">
                  <c:v>40</c:v>
                </c:pt>
                <c:pt idx="238">
                  <c:v>80</c:v>
                </c:pt>
                <c:pt idx="239">
                  <c:v>40</c:v>
                </c:pt>
                <c:pt idx="240">
                  <c:v>10</c:v>
                </c:pt>
                <c:pt idx="241">
                  <c:v>5</c:v>
                </c:pt>
                <c:pt idx="242">
                  <c:v>20</c:v>
                </c:pt>
                <c:pt idx="243">
                  <c:v>28.284271247461902</c:v>
                </c:pt>
                <c:pt idx="244">
                  <c:v>20</c:v>
                </c:pt>
                <c:pt idx="245">
                  <c:v>14.142135623730951</c:v>
                </c:pt>
                <c:pt idx="246">
                  <c:v>28.284271247461902</c:v>
                </c:pt>
                <c:pt idx="247">
                  <c:v>5</c:v>
                </c:pt>
                <c:pt idx="248">
                  <c:v>7.0710678118654755</c:v>
                </c:pt>
                <c:pt idx="249">
                  <c:v>5</c:v>
                </c:pt>
                <c:pt idx="250">
                  <c:v>20</c:v>
                </c:pt>
                <c:pt idx="251">
                  <c:v>5</c:v>
                </c:pt>
                <c:pt idx="252">
                  <c:v>28.284271247461902</c:v>
                </c:pt>
                <c:pt idx="253">
                  <c:v>14.142135623730951</c:v>
                </c:pt>
                <c:pt idx="254">
                  <c:v>20</c:v>
                </c:pt>
                <c:pt idx="255">
                  <c:v>20</c:v>
                </c:pt>
                <c:pt idx="256">
                  <c:v>5</c:v>
                </c:pt>
                <c:pt idx="257">
                  <c:v>20</c:v>
                </c:pt>
                <c:pt idx="258">
                  <c:v>5</c:v>
                </c:pt>
                <c:pt idx="259">
                  <c:v>20</c:v>
                </c:pt>
                <c:pt idx="260">
                  <c:v>28.284271247461902</c:v>
                </c:pt>
                <c:pt idx="261">
                  <c:v>28.284271247461902</c:v>
                </c:pt>
                <c:pt idx="262">
                  <c:v>7.0710678118654755</c:v>
                </c:pt>
                <c:pt idx="263">
                  <c:v>5</c:v>
                </c:pt>
                <c:pt idx="264">
                  <c:v>5</c:v>
                </c:pt>
                <c:pt idx="265">
                  <c:v>28.284271247461902</c:v>
                </c:pt>
                <c:pt idx="266">
                  <c:v>7.0710678118654755</c:v>
                </c:pt>
                <c:pt idx="267">
                  <c:v>20</c:v>
                </c:pt>
                <c:pt idx="268">
                  <c:v>5</c:v>
                </c:pt>
                <c:pt idx="269">
                  <c:v>14.142135623730951</c:v>
                </c:pt>
                <c:pt idx="270">
                  <c:v>28.284271247461902</c:v>
                </c:pt>
                <c:pt idx="271">
                  <c:v>5</c:v>
                </c:pt>
                <c:pt idx="272">
                  <c:v>5</c:v>
                </c:pt>
                <c:pt idx="273">
                  <c:v>14.142135623730951</c:v>
                </c:pt>
                <c:pt idx="274">
                  <c:v>20</c:v>
                </c:pt>
                <c:pt idx="275">
                  <c:v>5</c:v>
                </c:pt>
                <c:pt idx="276">
                  <c:v>7.0710678118654755</c:v>
                </c:pt>
                <c:pt idx="277">
                  <c:v>5</c:v>
                </c:pt>
                <c:pt idx="278">
                  <c:v>5</c:v>
                </c:pt>
                <c:pt idx="279">
                  <c:v>5</c:v>
                </c:pt>
                <c:pt idx="280">
                  <c:v>5</c:v>
                </c:pt>
                <c:pt idx="281">
                  <c:v>20</c:v>
                </c:pt>
                <c:pt idx="282">
                  <c:v>10</c:v>
                </c:pt>
                <c:pt idx="283">
                  <c:v>5</c:v>
                </c:pt>
                <c:pt idx="284">
                  <c:v>20</c:v>
                </c:pt>
                <c:pt idx="285">
                  <c:v>5</c:v>
                </c:pt>
                <c:pt idx="286">
                  <c:v>20</c:v>
                </c:pt>
                <c:pt idx="287">
                  <c:v>28.284271247461902</c:v>
                </c:pt>
                <c:pt idx="288">
                  <c:v>20</c:v>
                </c:pt>
                <c:pt idx="289">
                  <c:v>10</c:v>
                </c:pt>
                <c:pt idx="290">
                  <c:v>20</c:v>
                </c:pt>
                <c:pt idx="291">
                  <c:v>7.0710678118654755</c:v>
                </c:pt>
                <c:pt idx="292">
                  <c:v>5</c:v>
                </c:pt>
                <c:pt idx="293">
                  <c:v>5</c:v>
                </c:pt>
                <c:pt idx="294">
                  <c:v>10</c:v>
                </c:pt>
                <c:pt idx="295">
                  <c:v>5</c:v>
                </c:pt>
                <c:pt idx="296">
                  <c:v>5</c:v>
                </c:pt>
                <c:pt idx="297">
                  <c:v>5</c:v>
                </c:pt>
                <c:pt idx="298">
                  <c:v>20</c:v>
                </c:pt>
                <c:pt idx="299">
                  <c:v>5</c:v>
                </c:pt>
                <c:pt idx="300">
                  <c:v>10</c:v>
                </c:pt>
                <c:pt idx="301">
                  <c:v>7.0710678118654755</c:v>
                </c:pt>
                <c:pt idx="302">
                  <c:v>20</c:v>
                </c:pt>
                <c:pt idx="303">
                  <c:v>5</c:v>
                </c:pt>
                <c:pt idx="304">
                  <c:v>20</c:v>
                </c:pt>
                <c:pt idx="305">
                  <c:v>28.284271247461902</c:v>
                </c:pt>
                <c:pt idx="306">
                  <c:v>5</c:v>
                </c:pt>
                <c:pt idx="307">
                  <c:v>5</c:v>
                </c:pt>
                <c:pt idx="308">
                  <c:v>10</c:v>
                </c:pt>
                <c:pt idx="309">
                  <c:v>5</c:v>
                </c:pt>
                <c:pt idx="310">
                  <c:v>5</c:v>
                </c:pt>
                <c:pt idx="311">
                  <c:v>14.142135623730951</c:v>
                </c:pt>
                <c:pt idx="312">
                  <c:v>7.0710678118654755</c:v>
                </c:pt>
                <c:pt idx="313">
                  <c:v>5</c:v>
                </c:pt>
                <c:pt idx="314">
                  <c:v>5</c:v>
                </c:pt>
                <c:pt idx="315">
                  <c:v>5</c:v>
                </c:pt>
                <c:pt idx="316">
                  <c:v>5</c:v>
                </c:pt>
                <c:pt idx="317">
                  <c:v>20</c:v>
                </c:pt>
                <c:pt idx="318">
                  <c:v>10</c:v>
                </c:pt>
                <c:pt idx="319">
                  <c:v>10</c:v>
                </c:pt>
                <c:pt idx="320">
                  <c:v>5</c:v>
                </c:pt>
                <c:pt idx="321">
                  <c:v>20</c:v>
                </c:pt>
                <c:pt idx="322">
                  <c:v>80</c:v>
                </c:pt>
                <c:pt idx="323">
                  <c:v>40</c:v>
                </c:pt>
                <c:pt idx="324">
                  <c:v>160</c:v>
                </c:pt>
                <c:pt idx="325">
                  <c:v>226.27416997969522</c:v>
                </c:pt>
                <c:pt idx="326">
                  <c:v>80</c:v>
                </c:pt>
                <c:pt idx="327">
                  <c:v>160</c:v>
                </c:pt>
                <c:pt idx="328">
                  <c:v>160</c:v>
                </c:pt>
                <c:pt idx="329">
                  <c:v>40</c:v>
                </c:pt>
                <c:pt idx="330">
                  <c:v>40</c:v>
                </c:pt>
                <c:pt idx="331">
                  <c:v>320</c:v>
                </c:pt>
                <c:pt idx="332">
                  <c:v>40</c:v>
                </c:pt>
                <c:pt idx="333">
                  <c:v>40</c:v>
                </c:pt>
                <c:pt idx="334">
                  <c:v>40</c:v>
                </c:pt>
                <c:pt idx="335">
                  <c:v>80</c:v>
                </c:pt>
                <c:pt idx="336">
                  <c:v>40</c:v>
                </c:pt>
                <c:pt idx="337">
                  <c:v>80</c:v>
                </c:pt>
                <c:pt idx="338">
                  <c:v>40</c:v>
                </c:pt>
                <c:pt idx="339">
                  <c:v>1280</c:v>
                </c:pt>
                <c:pt idx="340">
                  <c:v>80</c:v>
                </c:pt>
                <c:pt idx="341">
                  <c:v>160</c:v>
                </c:pt>
                <c:pt idx="342">
                  <c:v>40</c:v>
                </c:pt>
                <c:pt idx="343">
                  <c:v>40</c:v>
                </c:pt>
                <c:pt idx="344">
                  <c:v>40</c:v>
                </c:pt>
                <c:pt idx="345">
                  <c:v>113.13708498984761</c:v>
                </c:pt>
                <c:pt idx="346">
                  <c:v>40</c:v>
                </c:pt>
                <c:pt idx="347">
                  <c:v>80</c:v>
                </c:pt>
                <c:pt idx="348">
                  <c:v>113.13708498984761</c:v>
                </c:pt>
                <c:pt idx="349">
                  <c:v>160</c:v>
                </c:pt>
                <c:pt idx="350">
                  <c:v>160</c:v>
                </c:pt>
                <c:pt idx="351">
                  <c:v>160</c:v>
                </c:pt>
                <c:pt idx="352">
                  <c:v>80</c:v>
                </c:pt>
                <c:pt idx="353">
                  <c:v>80</c:v>
                </c:pt>
                <c:pt idx="354">
                  <c:v>40</c:v>
                </c:pt>
                <c:pt idx="355">
                  <c:v>40</c:v>
                </c:pt>
                <c:pt idx="356">
                  <c:v>40</c:v>
                </c:pt>
                <c:pt idx="357">
                  <c:v>56.568542494923804</c:v>
                </c:pt>
                <c:pt idx="358">
                  <c:v>160</c:v>
                </c:pt>
                <c:pt idx="359">
                  <c:v>80</c:v>
                </c:pt>
                <c:pt idx="360">
                  <c:v>56.568542494923804</c:v>
                </c:pt>
                <c:pt idx="361">
                  <c:v>320</c:v>
                </c:pt>
                <c:pt idx="362">
                  <c:v>80</c:v>
                </c:pt>
                <c:pt idx="363">
                  <c:v>320</c:v>
                </c:pt>
                <c:pt idx="364">
                  <c:v>40</c:v>
                </c:pt>
                <c:pt idx="365">
                  <c:v>160</c:v>
                </c:pt>
                <c:pt idx="366">
                  <c:v>40</c:v>
                </c:pt>
                <c:pt idx="367">
                  <c:v>80</c:v>
                </c:pt>
                <c:pt idx="368">
                  <c:v>80</c:v>
                </c:pt>
                <c:pt idx="369">
                  <c:v>80</c:v>
                </c:pt>
                <c:pt idx="370">
                  <c:v>40</c:v>
                </c:pt>
                <c:pt idx="371">
                  <c:v>80</c:v>
                </c:pt>
                <c:pt idx="372">
                  <c:v>160</c:v>
                </c:pt>
                <c:pt idx="373">
                  <c:v>56.568542494923804</c:v>
                </c:pt>
                <c:pt idx="374">
                  <c:v>160</c:v>
                </c:pt>
                <c:pt idx="375">
                  <c:v>320</c:v>
                </c:pt>
                <c:pt idx="376">
                  <c:v>40</c:v>
                </c:pt>
                <c:pt idx="377">
                  <c:v>80</c:v>
                </c:pt>
                <c:pt idx="378">
                  <c:v>40</c:v>
                </c:pt>
                <c:pt idx="379">
                  <c:v>40</c:v>
                </c:pt>
                <c:pt idx="380">
                  <c:v>40</c:v>
                </c:pt>
                <c:pt idx="381">
                  <c:v>20</c:v>
                </c:pt>
                <c:pt idx="382">
                  <c:v>10</c:v>
                </c:pt>
                <c:pt idx="383">
                  <c:v>5</c:v>
                </c:pt>
                <c:pt idx="384">
                  <c:v>20</c:v>
                </c:pt>
                <c:pt idx="385">
                  <c:v>5</c:v>
                </c:pt>
                <c:pt idx="386">
                  <c:v>5</c:v>
                </c:pt>
                <c:pt idx="387">
                  <c:v>5</c:v>
                </c:pt>
                <c:pt idx="388">
                  <c:v>28.284271247461902</c:v>
                </c:pt>
                <c:pt idx="389">
                  <c:v>14.142135623730951</c:v>
                </c:pt>
                <c:pt idx="390">
                  <c:v>14.142135623730951</c:v>
                </c:pt>
                <c:pt idx="391">
                  <c:v>10</c:v>
                </c:pt>
                <c:pt idx="392">
                  <c:v>20</c:v>
                </c:pt>
                <c:pt idx="393">
                  <c:v>5</c:v>
                </c:pt>
                <c:pt idx="394">
                  <c:v>5</c:v>
                </c:pt>
                <c:pt idx="395">
                  <c:v>10</c:v>
                </c:pt>
                <c:pt idx="396">
                  <c:v>10</c:v>
                </c:pt>
                <c:pt idx="397">
                  <c:v>10</c:v>
                </c:pt>
                <c:pt idx="398">
                  <c:v>5</c:v>
                </c:pt>
                <c:pt idx="399">
                  <c:v>28.284271247461902</c:v>
                </c:pt>
                <c:pt idx="400">
                  <c:v>20</c:v>
                </c:pt>
                <c:pt idx="401">
                  <c:v>10</c:v>
                </c:pt>
                <c:pt idx="402">
                  <c:v>10</c:v>
                </c:pt>
                <c:pt idx="403">
                  <c:v>5</c:v>
                </c:pt>
                <c:pt idx="404">
                  <c:v>10</c:v>
                </c:pt>
                <c:pt idx="405">
                  <c:v>10</c:v>
                </c:pt>
                <c:pt idx="406">
                  <c:v>10</c:v>
                </c:pt>
                <c:pt idx="407">
                  <c:v>10</c:v>
                </c:pt>
                <c:pt idx="408">
                  <c:v>20</c:v>
                </c:pt>
                <c:pt idx="409">
                  <c:v>10</c:v>
                </c:pt>
                <c:pt idx="410">
                  <c:v>5</c:v>
                </c:pt>
                <c:pt idx="411">
                  <c:v>14.142135623730951</c:v>
                </c:pt>
                <c:pt idx="412">
                  <c:v>5</c:v>
                </c:pt>
                <c:pt idx="413">
                  <c:v>5</c:v>
                </c:pt>
                <c:pt idx="414">
                  <c:v>20</c:v>
                </c:pt>
                <c:pt idx="415">
                  <c:v>20</c:v>
                </c:pt>
                <c:pt idx="416">
                  <c:v>5</c:v>
                </c:pt>
                <c:pt idx="417">
                  <c:v>20</c:v>
                </c:pt>
                <c:pt idx="418">
                  <c:v>5</c:v>
                </c:pt>
                <c:pt idx="419">
                  <c:v>20</c:v>
                </c:pt>
                <c:pt idx="420">
                  <c:v>5</c:v>
                </c:pt>
                <c:pt idx="421">
                  <c:v>5</c:v>
                </c:pt>
                <c:pt idx="422">
                  <c:v>20</c:v>
                </c:pt>
                <c:pt idx="423">
                  <c:v>14.142135623730951</c:v>
                </c:pt>
                <c:pt idx="424">
                  <c:v>5</c:v>
                </c:pt>
                <c:pt idx="425">
                  <c:v>14.142135623730951</c:v>
                </c:pt>
                <c:pt idx="426">
                  <c:v>5</c:v>
                </c:pt>
                <c:pt idx="427">
                  <c:v>20</c:v>
                </c:pt>
                <c:pt idx="428">
                  <c:v>5</c:v>
                </c:pt>
                <c:pt idx="429">
                  <c:v>28.284271247461902</c:v>
                </c:pt>
                <c:pt idx="430">
                  <c:v>5</c:v>
                </c:pt>
                <c:pt idx="431">
                  <c:v>5</c:v>
                </c:pt>
                <c:pt idx="432">
                  <c:v>10</c:v>
                </c:pt>
                <c:pt idx="433">
                  <c:v>5</c:v>
                </c:pt>
                <c:pt idx="434">
                  <c:v>14.142135623730951</c:v>
                </c:pt>
                <c:pt idx="435">
                  <c:v>5</c:v>
                </c:pt>
                <c:pt idx="436">
                  <c:v>14.142135623730951</c:v>
                </c:pt>
                <c:pt idx="437">
                  <c:v>14.142135623730951</c:v>
                </c:pt>
                <c:pt idx="438">
                  <c:v>20</c:v>
                </c:pt>
                <c:pt idx="439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427776"/>
        <c:axId val="68429312"/>
      </c:scatterChart>
      <c:valAx>
        <c:axId val="6842777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crossAx val="68429312"/>
        <c:crosses val="autoZero"/>
        <c:crossBetween val="midCat"/>
      </c:valAx>
      <c:valAx>
        <c:axId val="6842931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6842777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0.14399314668999708"/>
          <c:w val="0.89745603674540686"/>
          <c:h val="0.6425692621755614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AJ$2:$AJ$441</c:f>
              <c:numCache>
                <c:formatCode>General</c:formatCode>
                <c:ptCount val="44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  <c:pt idx="360">
                  <c:v>3</c:v>
                </c:pt>
                <c:pt idx="361">
                  <c:v>3</c:v>
                </c:pt>
                <c:pt idx="362">
                  <c:v>3</c:v>
                </c:pt>
                <c:pt idx="363">
                  <c:v>3</c:v>
                </c:pt>
                <c:pt idx="364">
                  <c:v>3</c:v>
                </c:pt>
                <c:pt idx="365">
                  <c:v>3</c:v>
                </c:pt>
                <c:pt idx="366">
                  <c:v>3</c:v>
                </c:pt>
                <c:pt idx="367">
                  <c:v>3</c:v>
                </c:pt>
                <c:pt idx="368">
                  <c:v>3</c:v>
                </c:pt>
                <c:pt idx="369">
                  <c:v>3</c:v>
                </c:pt>
                <c:pt idx="370">
                  <c:v>3</c:v>
                </c:pt>
                <c:pt idx="371">
                  <c:v>3</c:v>
                </c:pt>
                <c:pt idx="372">
                  <c:v>3</c:v>
                </c:pt>
                <c:pt idx="373">
                  <c:v>3</c:v>
                </c:pt>
                <c:pt idx="374">
                  <c:v>3</c:v>
                </c:pt>
                <c:pt idx="375">
                  <c:v>3</c:v>
                </c:pt>
                <c:pt idx="376">
                  <c:v>3</c:v>
                </c:pt>
                <c:pt idx="377">
                  <c:v>3</c:v>
                </c:pt>
                <c:pt idx="378">
                  <c:v>3</c:v>
                </c:pt>
                <c:pt idx="379">
                  <c:v>3</c:v>
                </c:pt>
                <c:pt idx="380">
                  <c:v>3</c:v>
                </c:pt>
                <c:pt idx="381">
                  <c:v>3</c:v>
                </c:pt>
                <c:pt idx="382">
                  <c:v>3</c:v>
                </c:pt>
                <c:pt idx="383">
                  <c:v>3</c:v>
                </c:pt>
                <c:pt idx="384">
                  <c:v>3</c:v>
                </c:pt>
                <c:pt idx="385">
                  <c:v>3</c:v>
                </c:pt>
                <c:pt idx="386">
                  <c:v>3</c:v>
                </c:pt>
                <c:pt idx="387">
                  <c:v>3</c:v>
                </c:pt>
                <c:pt idx="388">
                  <c:v>3</c:v>
                </c:pt>
                <c:pt idx="389">
                  <c:v>3</c:v>
                </c:pt>
                <c:pt idx="390">
                  <c:v>3</c:v>
                </c:pt>
                <c:pt idx="391">
                  <c:v>3</c:v>
                </c:pt>
                <c:pt idx="392">
                  <c:v>3</c:v>
                </c:pt>
                <c:pt idx="393">
                  <c:v>3</c:v>
                </c:pt>
                <c:pt idx="394">
                  <c:v>3</c:v>
                </c:pt>
                <c:pt idx="395">
                  <c:v>3</c:v>
                </c:pt>
                <c:pt idx="396">
                  <c:v>3</c:v>
                </c:pt>
                <c:pt idx="397">
                  <c:v>3</c:v>
                </c:pt>
                <c:pt idx="398">
                  <c:v>3</c:v>
                </c:pt>
                <c:pt idx="399">
                  <c:v>3</c:v>
                </c:pt>
                <c:pt idx="400">
                  <c:v>3</c:v>
                </c:pt>
                <c:pt idx="401">
                  <c:v>3</c:v>
                </c:pt>
                <c:pt idx="402">
                  <c:v>3</c:v>
                </c:pt>
                <c:pt idx="403">
                  <c:v>3</c:v>
                </c:pt>
                <c:pt idx="404">
                  <c:v>3</c:v>
                </c:pt>
                <c:pt idx="405">
                  <c:v>3</c:v>
                </c:pt>
                <c:pt idx="406">
                  <c:v>3</c:v>
                </c:pt>
                <c:pt idx="407">
                  <c:v>3</c:v>
                </c:pt>
                <c:pt idx="408">
                  <c:v>3</c:v>
                </c:pt>
                <c:pt idx="409">
                  <c:v>3</c:v>
                </c:pt>
                <c:pt idx="410">
                  <c:v>3</c:v>
                </c:pt>
                <c:pt idx="411">
                  <c:v>3</c:v>
                </c:pt>
                <c:pt idx="412">
                  <c:v>3</c:v>
                </c:pt>
                <c:pt idx="413">
                  <c:v>3</c:v>
                </c:pt>
                <c:pt idx="414">
                  <c:v>3</c:v>
                </c:pt>
                <c:pt idx="415">
                  <c:v>3</c:v>
                </c:pt>
                <c:pt idx="416">
                  <c:v>3</c:v>
                </c:pt>
                <c:pt idx="417">
                  <c:v>3</c:v>
                </c:pt>
                <c:pt idx="418">
                  <c:v>3</c:v>
                </c:pt>
                <c:pt idx="419">
                  <c:v>3</c:v>
                </c:pt>
                <c:pt idx="420">
                  <c:v>3</c:v>
                </c:pt>
                <c:pt idx="421">
                  <c:v>3</c:v>
                </c:pt>
                <c:pt idx="422">
                  <c:v>3</c:v>
                </c:pt>
                <c:pt idx="423">
                  <c:v>3</c:v>
                </c:pt>
                <c:pt idx="424">
                  <c:v>3</c:v>
                </c:pt>
                <c:pt idx="425">
                  <c:v>3</c:v>
                </c:pt>
                <c:pt idx="426">
                  <c:v>3</c:v>
                </c:pt>
                <c:pt idx="427">
                  <c:v>3</c:v>
                </c:pt>
                <c:pt idx="428">
                  <c:v>3</c:v>
                </c:pt>
                <c:pt idx="429">
                  <c:v>3</c:v>
                </c:pt>
                <c:pt idx="430">
                  <c:v>3</c:v>
                </c:pt>
                <c:pt idx="431">
                  <c:v>3</c:v>
                </c:pt>
                <c:pt idx="432">
                  <c:v>3</c:v>
                </c:pt>
                <c:pt idx="433">
                  <c:v>3</c:v>
                </c:pt>
                <c:pt idx="434">
                  <c:v>3</c:v>
                </c:pt>
                <c:pt idx="435">
                  <c:v>3</c:v>
                </c:pt>
                <c:pt idx="436">
                  <c:v>3</c:v>
                </c:pt>
                <c:pt idx="437">
                  <c:v>3</c:v>
                </c:pt>
                <c:pt idx="438">
                  <c:v>3</c:v>
                </c:pt>
                <c:pt idx="439">
                  <c:v>3</c:v>
                </c:pt>
              </c:numCache>
            </c:numRef>
          </c:xVal>
          <c:yVal>
            <c:numRef>
              <c:f>Sheet1!$AL$2:$AL$441</c:f>
              <c:numCache>
                <c:formatCode>General</c:formatCode>
                <c:ptCount val="440"/>
                <c:pt idx="0">
                  <c:v>6.8219280948873617</c:v>
                </c:pt>
                <c:pt idx="1">
                  <c:v>5.3219280948873626</c:v>
                </c:pt>
                <c:pt idx="2">
                  <c:v>5.3219280948873626</c:v>
                </c:pt>
                <c:pt idx="3">
                  <c:v>3.3219280948873626</c:v>
                </c:pt>
                <c:pt idx="4">
                  <c:v>7.3219280948873617</c:v>
                </c:pt>
                <c:pt idx="5">
                  <c:v>6.3219280948873617</c:v>
                </c:pt>
                <c:pt idx="6">
                  <c:v>5.8219280948873635</c:v>
                </c:pt>
                <c:pt idx="7">
                  <c:v>5.3219280948873626</c:v>
                </c:pt>
                <c:pt idx="8">
                  <c:v>4.3219280948873626</c:v>
                </c:pt>
                <c:pt idx="9">
                  <c:v>4.3219280948873626</c:v>
                </c:pt>
                <c:pt idx="10">
                  <c:v>5.3219280948873626</c:v>
                </c:pt>
                <c:pt idx="11">
                  <c:v>2.8219280948873622</c:v>
                </c:pt>
                <c:pt idx="12">
                  <c:v>5.8219280948873635</c:v>
                </c:pt>
                <c:pt idx="13">
                  <c:v>7.3219280948873617</c:v>
                </c:pt>
                <c:pt idx="14">
                  <c:v>7.3219280948873617</c:v>
                </c:pt>
                <c:pt idx="15">
                  <c:v>5.3219280948873626</c:v>
                </c:pt>
                <c:pt idx="16">
                  <c:v>7.3219280948873617</c:v>
                </c:pt>
                <c:pt idx="17">
                  <c:v>3.8219280948873622</c:v>
                </c:pt>
                <c:pt idx="18">
                  <c:v>5.8219280948873635</c:v>
                </c:pt>
                <c:pt idx="19">
                  <c:v>6.3219280948873617</c:v>
                </c:pt>
                <c:pt idx="20">
                  <c:v>2.3219280948873622</c:v>
                </c:pt>
                <c:pt idx="21">
                  <c:v>2.3219280948873622</c:v>
                </c:pt>
                <c:pt idx="22">
                  <c:v>6.3219280948873617</c:v>
                </c:pt>
                <c:pt idx="23">
                  <c:v>3.3219280948873626</c:v>
                </c:pt>
                <c:pt idx="24">
                  <c:v>4.8219280948873626</c:v>
                </c:pt>
                <c:pt idx="25">
                  <c:v>2.3219280948873622</c:v>
                </c:pt>
                <c:pt idx="26">
                  <c:v>3.3219280948873626</c:v>
                </c:pt>
                <c:pt idx="27">
                  <c:v>6.3219280948873617</c:v>
                </c:pt>
                <c:pt idx="28">
                  <c:v>2.3219280948873622</c:v>
                </c:pt>
                <c:pt idx="29">
                  <c:v>7.8219280948873626</c:v>
                </c:pt>
                <c:pt idx="30">
                  <c:v>3.8219280948873622</c:v>
                </c:pt>
                <c:pt idx="31">
                  <c:v>2.3219280948873622</c:v>
                </c:pt>
                <c:pt idx="32">
                  <c:v>4.3219280948873626</c:v>
                </c:pt>
                <c:pt idx="33">
                  <c:v>3.8219280948873622</c:v>
                </c:pt>
                <c:pt idx="34">
                  <c:v>7.3219280948873617</c:v>
                </c:pt>
                <c:pt idx="35">
                  <c:v>6.3219280948873617</c:v>
                </c:pt>
                <c:pt idx="36">
                  <c:v>3.3219280948873626</c:v>
                </c:pt>
                <c:pt idx="37">
                  <c:v>5.3219280948873626</c:v>
                </c:pt>
                <c:pt idx="38">
                  <c:v>3.3219280948873626</c:v>
                </c:pt>
                <c:pt idx="39">
                  <c:v>4.3219280948873626</c:v>
                </c:pt>
                <c:pt idx="40">
                  <c:v>2.3219280948873622</c:v>
                </c:pt>
                <c:pt idx="41">
                  <c:v>4.3219280948873626</c:v>
                </c:pt>
                <c:pt idx="42">
                  <c:v>4.3219280948873626</c:v>
                </c:pt>
                <c:pt idx="43">
                  <c:v>3.3219280948873626</c:v>
                </c:pt>
                <c:pt idx="44">
                  <c:v>2.3219280948873622</c:v>
                </c:pt>
                <c:pt idx="45">
                  <c:v>5.3219280948873626</c:v>
                </c:pt>
                <c:pt idx="46">
                  <c:v>6.8219280948873617</c:v>
                </c:pt>
                <c:pt idx="47">
                  <c:v>5.3219280948873626</c:v>
                </c:pt>
                <c:pt idx="48">
                  <c:v>6.3219280948873617</c:v>
                </c:pt>
                <c:pt idx="49">
                  <c:v>4.8219280948873626</c:v>
                </c:pt>
                <c:pt idx="50">
                  <c:v>8.3219280948873617</c:v>
                </c:pt>
                <c:pt idx="51">
                  <c:v>6.3219280948873617</c:v>
                </c:pt>
                <c:pt idx="52">
                  <c:v>2.3219280948873622</c:v>
                </c:pt>
                <c:pt idx="53">
                  <c:v>3.8219280948873622</c:v>
                </c:pt>
                <c:pt idx="54">
                  <c:v>4.3219280948873626</c:v>
                </c:pt>
                <c:pt idx="55">
                  <c:v>5.3219280948873626</c:v>
                </c:pt>
                <c:pt idx="56">
                  <c:v>4.3219280948873626</c:v>
                </c:pt>
                <c:pt idx="57">
                  <c:v>6.3219280948873617</c:v>
                </c:pt>
                <c:pt idx="58">
                  <c:v>6.3219280948873617</c:v>
                </c:pt>
                <c:pt idx="59">
                  <c:v>4.3219280948873626</c:v>
                </c:pt>
                <c:pt idx="60">
                  <c:v>5.3219280948873626</c:v>
                </c:pt>
                <c:pt idx="61">
                  <c:v>2.3219280948873622</c:v>
                </c:pt>
                <c:pt idx="62">
                  <c:v>4.3219280948873626</c:v>
                </c:pt>
                <c:pt idx="63">
                  <c:v>6.3219280948873617</c:v>
                </c:pt>
                <c:pt idx="64">
                  <c:v>5.3219280948873626</c:v>
                </c:pt>
                <c:pt idx="65">
                  <c:v>2.3219280948873622</c:v>
                </c:pt>
                <c:pt idx="66">
                  <c:v>3.8219280948873622</c:v>
                </c:pt>
                <c:pt idx="67">
                  <c:v>6.3219280948873617</c:v>
                </c:pt>
                <c:pt idx="68">
                  <c:v>2.3219280948873622</c:v>
                </c:pt>
                <c:pt idx="69">
                  <c:v>6.3219280948873617</c:v>
                </c:pt>
                <c:pt idx="70">
                  <c:v>2.3219280948873622</c:v>
                </c:pt>
                <c:pt idx="71">
                  <c:v>3.3219280948873626</c:v>
                </c:pt>
                <c:pt idx="72">
                  <c:v>5.3219280948873626</c:v>
                </c:pt>
                <c:pt idx="73">
                  <c:v>4.3219280948873626</c:v>
                </c:pt>
                <c:pt idx="74">
                  <c:v>5.3219280948873626</c:v>
                </c:pt>
                <c:pt idx="75">
                  <c:v>4.3219280948873626</c:v>
                </c:pt>
                <c:pt idx="76">
                  <c:v>5.3219280948873626</c:v>
                </c:pt>
                <c:pt idx="77">
                  <c:v>4.3219280948873626</c:v>
                </c:pt>
                <c:pt idx="78">
                  <c:v>6.3219280948873617</c:v>
                </c:pt>
                <c:pt idx="79">
                  <c:v>8.3219280948873617</c:v>
                </c:pt>
                <c:pt idx="80">
                  <c:v>5.3219280948873626</c:v>
                </c:pt>
                <c:pt idx="81">
                  <c:v>6.3219280948873617</c:v>
                </c:pt>
                <c:pt idx="82">
                  <c:v>6.3219280948873617</c:v>
                </c:pt>
                <c:pt idx="83">
                  <c:v>7.3219280948873617</c:v>
                </c:pt>
                <c:pt idx="84">
                  <c:v>8.3219280948873617</c:v>
                </c:pt>
                <c:pt idx="85">
                  <c:v>4.8219280948873626</c:v>
                </c:pt>
                <c:pt idx="86">
                  <c:v>6.3219280948873617</c:v>
                </c:pt>
                <c:pt idx="87">
                  <c:v>4.3219280948873626</c:v>
                </c:pt>
                <c:pt idx="88">
                  <c:v>3.3219280948873626</c:v>
                </c:pt>
                <c:pt idx="89">
                  <c:v>7.3219280948873617</c:v>
                </c:pt>
                <c:pt idx="90">
                  <c:v>7.3219280948873617</c:v>
                </c:pt>
                <c:pt idx="91">
                  <c:v>6.3219280948873617</c:v>
                </c:pt>
                <c:pt idx="92">
                  <c:v>6.8219280948873617</c:v>
                </c:pt>
                <c:pt idx="93">
                  <c:v>5.3219280948873626</c:v>
                </c:pt>
                <c:pt idx="94">
                  <c:v>4.3219280948873626</c:v>
                </c:pt>
                <c:pt idx="95">
                  <c:v>5.3219280948873626</c:v>
                </c:pt>
                <c:pt idx="96">
                  <c:v>2.3219280948873622</c:v>
                </c:pt>
                <c:pt idx="97">
                  <c:v>5.3219280948873626</c:v>
                </c:pt>
                <c:pt idx="98">
                  <c:v>5.3219280948873626</c:v>
                </c:pt>
                <c:pt idx="99">
                  <c:v>2.3219280948873622</c:v>
                </c:pt>
                <c:pt idx="100">
                  <c:v>4.3219280948873626</c:v>
                </c:pt>
                <c:pt idx="101">
                  <c:v>2.3219280948873622</c:v>
                </c:pt>
                <c:pt idx="102">
                  <c:v>6.3219280948873617</c:v>
                </c:pt>
                <c:pt idx="103">
                  <c:v>4.3219280948873626</c:v>
                </c:pt>
                <c:pt idx="104">
                  <c:v>7.3219280948873617</c:v>
                </c:pt>
                <c:pt idx="105">
                  <c:v>5.3219280948873626</c:v>
                </c:pt>
                <c:pt idx="106">
                  <c:v>5.3219280948873626</c:v>
                </c:pt>
                <c:pt idx="107">
                  <c:v>3.8219280948873622</c:v>
                </c:pt>
                <c:pt idx="108">
                  <c:v>4.3219280948873626</c:v>
                </c:pt>
                <c:pt idx="109">
                  <c:v>6.3219280948873617</c:v>
                </c:pt>
                <c:pt idx="110">
                  <c:v>2.3219280948873622</c:v>
                </c:pt>
                <c:pt idx="111">
                  <c:v>2.3219280948873622</c:v>
                </c:pt>
                <c:pt idx="112">
                  <c:v>2.3219280948873622</c:v>
                </c:pt>
                <c:pt idx="113">
                  <c:v>4.3219280948873626</c:v>
                </c:pt>
                <c:pt idx="114">
                  <c:v>2.3219280948873622</c:v>
                </c:pt>
                <c:pt idx="115">
                  <c:v>8.3219280948873617</c:v>
                </c:pt>
                <c:pt idx="116">
                  <c:v>4.3219280948873626</c:v>
                </c:pt>
                <c:pt idx="117">
                  <c:v>3.8219280948873622</c:v>
                </c:pt>
                <c:pt idx="118">
                  <c:v>6.3219280948873617</c:v>
                </c:pt>
                <c:pt idx="119">
                  <c:v>6.3219280948873617</c:v>
                </c:pt>
                <c:pt idx="120">
                  <c:v>5.8219280948873635</c:v>
                </c:pt>
                <c:pt idx="121">
                  <c:v>7.3219280948873617</c:v>
                </c:pt>
                <c:pt idx="122">
                  <c:v>2.3219280948873622</c:v>
                </c:pt>
                <c:pt idx="123">
                  <c:v>3.3219280948873626</c:v>
                </c:pt>
                <c:pt idx="124">
                  <c:v>2.3219280948873622</c:v>
                </c:pt>
                <c:pt idx="125">
                  <c:v>6.3219280948873617</c:v>
                </c:pt>
                <c:pt idx="126">
                  <c:v>5.3219280948873626</c:v>
                </c:pt>
                <c:pt idx="127">
                  <c:v>4.3219280948873626</c:v>
                </c:pt>
                <c:pt idx="128">
                  <c:v>6.3219280948873617</c:v>
                </c:pt>
                <c:pt idx="129">
                  <c:v>2.3219280948873622</c:v>
                </c:pt>
                <c:pt idx="130">
                  <c:v>2.3219280948873622</c:v>
                </c:pt>
                <c:pt idx="131">
                  <c:v>7.3219280948873617</c:v>
                </c:pt>
                <c:pt idx="132">
                  <c:v>3.3219280948873626</c:v>
                </c:pt>
                <c:pt idx="133">
                  <c:v>5.3219280948873626</c:v>
                </c:pt>
                <c:pt idx="134">
                  <c:v>7.3219280948873617</c:v>
                </c:pt>
                <c:pt idx="135">
                  <c:v>7.3219280948873617</c:v>
                </c:pt>
                <c:pt idx="136">
                  <c:v>2.3219280948873622</c:v>
                </c:pt>
                <c:pt idx="137">
                  <c:v>6.3219280948873617</c:v>
                </c:pt>
                <c:pt idx="138">
                  <c:v>2.3219280948873622</c:v>
                </c:pt>
                <c:pt idx="139">
                  <c:v>2.8219280948873622</c:v>
                </c:pt>
                <c:pt idx="140">
                  <c:v>2.8219280948873622</c:v>
                </c:pt>
                <c:pt idx="141">
                  <c:v>5.3219280948873626</c:v>
                </c:pt>
                <c:pt idx="142">
                  <c:v>7.8219280948873626</c:v>
                </c:pt>
                <c:pt idx="143">
                  <c:v>2.3219280948873622</c:v>
                </c:pt>
                <c:pt idx="144">
                  <c:v>6.8219280948873617</c:v>
                </c:pt>
                <c:pt idx="145">
                  <c:v>7.3219280948873617</c:v>
                </c:pt>
                <c:pt idx="146">
                  <c:v>8.3219280948873617</c:v>
                </c:pt>
                <c:pt idx="147">
                  <c:v>6.8219280948873617</c:v>
                </c:pt>
                <c:pt idx="148">
                  <c:v>3.3219280948873626</c:v>
                </c:pt>
                <c:pt idx="149">
                  <c:v>2.3219280948873622</c:v>
                </c:pt>
                <c:pt idx="150">
                  <c:v>6.8219280948873617</c:v>
                </c:pt>
                <c:pt idx="151">
                  <c:v>5.3219280948873626</c:v>
                </c:pt>
                <c:pt idx="152">
                  <c:v>6.3219280948873617</c:v>
                </c:pt>
                <c:pt idx="153">
                  <c:v>6.3219280948873617</c:v>
                </c:pt>
                <c:pt idx="154">
                  <c:v>7.3219280948873617</c:v>
                </c:pt>
                <c:pt idx="155">
                  <c:v>6.3219280948873617</c:v>
                </c:pt>
                <c:pt idx="156">
                  <c:v>3.3219280948873626</c:v>
                </c:pt>
                <c:pt idx="157">
                  <c:v>2.3219280948873622</c:v>
                </c:pt>
                <c:pt idx="158">
                  <c:v>5.3219280948873626</c:v>
                </c:pt>
                <c:pt idx="159">
                  <c:v>4.3219280948873626</c:v>
                </c:pt>
                <c:pt idx="160">
                  <c:v>4.8219280948873626</c:v>
                </c:pt>
                <c:pt idx="161">
                  <c:v>4.3219280948873626</c:v>
                </c:pt>
                <c:pt idx="162">
                  <c:v>5.8219280948873635</c:v>
                </c:pt>
                <c:pt idx="163">
                  <c:v>5.3219280948873626</c:v>
                </c:pt>
                <c:pt idx="164">
                  <c:v>3.8219280948873622</c:v>
                </c:pt>
                <c:pt idx="165">
                  <c:v>6.3219280948873617</c:v>
                </c:pt>
                <c:pt idx="166">
                  <c:v>5.3219280948873626</c:v>
                </c:pt>
                <c:pt idx="167">
                  <c:v>5.3219280948873626</c:v>
                </c:pt>
                <c:pt idx="168">
                  <c:v>4.8219280948873626</c:v>
                </c:pt>
                <c:pt idx="169">
                  <c:v>7.3219280948873617</c:v>
                </c:pt>
                <c:pt idx="170">
                  <c:v>2.3219280948873622</c:v>
                </c:pt>
                <c:pt idx="171">
                  <c:v>6.3219280948873617</c:v>
                </c:pt>
                <c:pt idx="172">
                  <c:v>2.8219280948873622</c:v>
                </c:pt>
                <c:pt idx="173">
                  <c:v>2.3219280948873622</c:v>
                </c:pt>
                <c:pt idx="174">
                  <c:v>7.3219280948873617</c:v>
                </c:pt>
                <c:pt idx="175">
                  <c:v>4.3219280948873626</c:v>
                </c:pt>
                <c:pt idx="176">
                  <c:v>2.3219280948873622</c:v>
                </c:pt>
                <c:pt idx="177">
                  <c:v>4.8219280948873626</c:v>
                </c:pt>
                <c:pt idx="178">
                  <c:v>3.8219280948873622</c:v>
                </c:pt>
                <c:pt idx="179">
                  <c:v>5.3219280948873626</c:v>
                </c:pt>
                <c:pt idx="180">
                  <c:v>6.8219280948873617</c:v>
                </c:pt>
                <c:pt idx="181">
                  <c:v>6.3219280948873617</c:v>
                </c:pt>
                <c:pt idx="182">
                  <c:v>6.3219280948873617</c:v>
                </c:pt>
                <c:pt idx="183">
                  <c:v>6.8219280948873617</c:v>
                </c:pt>
                <c:pt idx="184">
                  <c:v>5.8219280948873635</c:v>
                </c:pt>
                <c:pt idx="185">
                  <c:v>4.3219280948873626</c:v>
                </c:pt>
                <c:pt idx="186">
                  <c:v>4.3219280948873626</c:v>
                </c:pt>
                <c:pt idx="187">
                  <c:v>9.3219280948873617</c:v>
                </c:pt>
                <c:pt idx="188">
                  <c:v>2.3219280948873622</c:v>
                </c:pt>
                <c:pt idx="189">
                  <c:v>4.3219280948873626</c:v>
                </c:pt>
                <c:pt idx="190">
                  <c:v>6.3219280948873617</c:v>
                </c:pt>
                <c:pt idx="191">
                  <c:v>2.3219280948873622</c:v>
                </c:pt>
                <c:pt idx="192">
                  <c:v>9.3219280948873617</c:v>
                </c:pt>
                <c:pt idx="193">
                  <c:v>5.8219280948873635</c:v>
                </c:pt>
                <c:pt idx="194">
                  <c:v>6.8219280948873617</c:v>
                </c:pt>
                <c:pt idx="195">
                  <c:v>4.3219280948873626</c:v>
                </c:pt>
                <c:pt idx="196">
                  <c:v>5.3219280948873626</c:v>
                </c:pt>
                <c:pt idx="197">
                  <c:v>4.8219280948873626</c:v>
                </c:pt>
                <c:pt idx="198">
                  <c:v>6.3219280948873617</c:v>
                </c:pt>
                <c:pt idx="199">
                  <c:v>5.3219280948873626</c:v>
                </c:pt>
                <c:pt idx="200">
                  <c:v>7.8219280948873626</c:v>
                </c:pt>
                <c:pt idx="201">
                  <c:v>4.8219280948873626</c:v>
                </c:pt>
                <c:pt idx="202">
                  <c:v>6.3219280948873617</c:v>
                </c:pt>
                <c:pt idx="203">
                  <c:v>6.3219280948873617</c:v>
                </c:pt>
                <c:pt idx="204">
                  <c:v>7.3219280948873617</c:v>
                </c:pt>
                <c:pt idx="205">
                  <c:v>5.3219280948873626</c:v>
                </c:pt>
                <c:pt idx="206">
                  <c:v>2.8219280948873622</c:v>
                </c:pt>
                <c:pt idx="207">
                  <c:v>2.3219280948873622</c:v>
                </c:pt>
                <c:pt idx="208">
                  <c:v>5.3219280948873626</c:v>
                </c:pt>
                <c:pt idx="209">
                  <c:v>7.3219280948873617</c:v>
                </c:pt>
                <c:pt idx="210">
                  <c:v>7.3219280948873617</c:v>
                </c:pt>
                <c:pt idx="211">
                  <c:v>7.3219280948873617</c:v>
                </c:pt>
                <c:pt idx="212">
                  <c:v>6.8219280948873617</c:v>
                </c:pt>
                <c:pt idx="213">
                  <c:v>2.3219280948873622</c:v>
                </c:pt>
                <c:pt idx="214">
                  <c:v>6.3219280948873617</c:v>
                </c:pt>
                <c:pt idx="215">
                  <c:v>4.8219280948873626</c:v>
                </c:pt>
                <c:pt idx="216">
                  <c:v>2.8219280948873622</c:v>
                </c:pt>
                <c:pt idx="217">
                  <c:v>5.3219280948873626</c:v>
                </c:pt>
                <c:pt idx="218">
                  <c:v>4.3219280948873626</c:v>
                </c:pt>
                <c:pt idx="219">
                  <c:v>2.3219280948873622</c:v>
                </c:pt>
                <c:pt idx="220">
                  <c:v>6.3219280948873617</c:v>
                </c:pt>
                <c:pt idx="221">
                  <c:v>5.3219280948873626</c:v>
                </c:pt>
                <c:pt idx="222">
                  <c:v>3.8219280948873622</c:v>
                </c:pt>
                <c:pt idx="223">
                  <c:v>4.8219280948873626</c:v>
                </c:pt>
                <c:pt idx="224">
                  <c:v>2.3219280948873622</c:v>
                </c:pt>
                <c:pt idx="225">
                  <c:v>6.3219280948873617</c:v>
                </c:pt>
                <c:pt idx="226">
                  <c:v>2.3219280948873622</c:v>
                </c:pt>
                <c:pt idx="227">
                  <c:v>5.3219280948873626</c:v>
                </c:pt>
                <c:pt idx="228">
                  <c:v>3.8219280948873622</c:v>
                </c:pt>
                <c:pt idx="229">
                  <c:v>6.3219280948873617</c:v>
                </c:pt>
                <c:pt idx="230">
                  <c:v>8.3219280948873617</c:v>
                </c:pt>
                <c:pt idx="231">
                  <c:v>4.3219280948873626</c:v>
                </c:pt>
                <c:pt idx="232">
                  <c:v>6.3219280948873617</c:v>
                </c:pt>
                <c:pt idx="233">
                  <c:v>2.3219280948873622</c:v>
                </c:pt>
                <c:pt idx="234">
                  <c:v>7.8219280948873626</c:v>
                </c:pt>
                <c:pt idx="235">
                  <c:v>2.8219280948873622</c:v>
                </c:pt>
                <c:pt idx="236">
                  <c:v>6.3219280948873617</c:v>
                </c:pt>
                <c:pt idx="237">
                  <c:v>6.3219280948873617</c:v>
                </c:pt>
                <c:pt idx="238">
                  <c:v>7.3219280948873617</c:v>
                </c:pt>
                <c:pt idx="239">
                  <c:v>2.3219280948873622</c:v>
                </c:pt>
                <c:pt idx="240">
                  <c:v>2.3219280948873622</c:v>
                </c:pt>
                <c:pt idx="241">
                  <c:v>7.3219280948873617</c:v>
                </c:pt>
                <c:pt idx="242">
                  <c:v>7.3219280948873617</c:v>
                </c:pt>
                <c:pt idx="243">
                  <c:v>2.3219280948873622</c:v>
                </c:pt>
                <c:pt idx="244">
                  <c:v>2.3219280948873622</c:v>
                </c:pt>
                <c:pt idx="245">
                  <c:v>7.3219280948873617</c:v>
                </c:pt>
                <c:pt idx="246">
                  <c:v>4.3219280948873626</c:v>
                </c:pt>
                <c:pt idx="247">
                  <c:v>6.3219280948873617</c:v>
                </c:pt>
                <c:pt idx="248">
                  <c:v>7.3219280948873617</c:v>
                </c:pt>
                <c:pt idx="249">
                  <c:v>3.3219280948873626</c:v>
                </c:pt>
                <c:pt idx="250">
                  <c:v>2.3219280948873622</c:v>
                </c:pt>
                <c:pt idx="251">
                  <c:v>4.3219280948873626</c:v>
                </c:pt>
                <c:pt idx="252">
                  <c:v>2.3219280948873622</c:v>
                </c:pt>
                <c:pt idx="253">
                  <c:v>5.3219280948873626</c:v>
                </c:pt>
                <c:pt idx="254">
                  <c:v>5.8219280948873635</c:v>
                </c:pt>
                <c:pt idx="255">
                  <c:v>4.3219280948873626</c:v>
                </c:pt>
                <c:pt idx="256">
                  <c:v>4.8219280948873626</c:v>
                </c:pt>
                <c:pt idx="257">
                  <c:v>4.3219280948873626</c:v>
                </c:pt>
                <c:pt idx="258">
                  <c:v>3.3219280948873626</c:v>
                </c:pt>
                <c:pt idx="259">
                  <c:v>4.3219280948873626</c:v>
                </c:pt>
                <c:pt idx="260">
                  <c:v>7.3219280948873617</c:v>
                </c:pt>
                <c:pt idx="261">
                  <c:v>2.8219280948873622</c:v>
                </c:pt>
                <c:pt idx="262">
                  <c:v>2.3219280948873622</c:v>
                </c:pt>
                <c:pt idx="263">
                  <c:v>6.3219280948873617</c:v>
                </c:pt>
                <c:pt idx="264">
                  <c:v>5.8219280948873635</c:v>
                </c:pt>
                <c:pt idx="265">
                  <c:v>6.8219280948873617</c:v>
                </c:pt>
                <c:pt idx="266">
                  <c:v>6.8219280948873617</c:v>
                </c:pt>
                <c:pt idx="267">
                  <c:v>7.3219280948873617</c:v>
                </c:pt>
                <c:pt idx="268">
                  <c:v>6.3219280948873617</c:v>
                </c:pt>
                <c:pt idx="269">
                  <c:v>2.3219280948873622</c:v>
                </c:pt>
                <c:pt idx="270">
                  <c:v>3.3219280948873626</c:v>
                </c:pt>
                <c:pt idx="271">
                  <c:v>5.8219280948873635</c:v>
                </c:pt>
                <c:pt idx="272">
                  <c:v>2.3219280948873622</c:v>
                </c:pt>
                <c:pt idx="273">
                  <c:v>2.3219280948873622</c:v>
                </c:pt>
                <c:pt idx="274">
                  <c:v>5.3219280948873626</c:v>
                </c:pt>
                <c:pt idx="275">
                  <c:v>6.3219280948873617</c:v>
                </c:pt>
                <c:pt idx="276">
                  <c:v>2.3219280948873622</c:v>
                </c:pt>
                <c:pt idx="277">
                  <c:v>6.3219280948873617</c:v>
                </c:pt>
                <c:pt idx="278">
                  <c:v>5.3219280948873626</c:v>
                </c:pt>
                <c:pt idx="279">
                  <c:v>8.3219280948873617</c:v>
                </c:pt>
                <c:pt idx="280">
                  <c:v>4.3219280948873626</c:v>
                </c:pt>
                <c:pt idx="281">
                  <c:v>2.3219280948873622</c:v>
                </c:pt>
                <c:pt idx="282">
                  <c:v>7.8219280948873626</c:v>
                </c:pt>
                <c:pt idx="283">
                  <c:v>10.321928094887362</c:v>
                </c:pt>
                <c:pt idx="284">
                  <c:v>3.3219280948873626</c:v>
                </c:pt>
                <c:pt idx="285">
                  <c:v>2.8219280948873622</c:v>
                </c:pt>
                <c:pt idx="286">
                  <c:v>4.3219280948873626</c:v>
                </c:pt>
                <c:pt idx="287">
                  <c:v>5.3219280948873626</c:v>
                </c:pt>
                <c:pt idx="288">
                  <c:v>7.3219280948873617</c:v>
                </c:pt>
                <c:pt idx="289">
                  <c:v>2.3219280948873622</c:v>
                </c:pt>
                <c:pt idx="290">
                  <c:v>4.3219280948873626</c:v>
                </c:pt>
                <c:pt idx="291">
                  <c:v>4.8219280948873626</c:v>
                </c:pt>
                <c:pt idx="292">
                  <c:v>5.3219280948873626</c:v>
                </c:pt>
                <c:pt idx="293">
                  <c:v>5.3219280948873626</c:v>
                </c:pt>
                <c:pt idx="294">
                  <c:v>2.3219280948873622</c:v>
                </c:pt>
                <c:pt idx="295">
                  <c:v>5.8219280948873635</c:v>
                </c:pt>
                <c:pt idx="296">
                  <c:v>2.3219280948873622</c:v>
                </c:pt>
                <c:pt idx="297">
                  <c:v>6.3219280948873617</c:v>
                </c:pt>
                <c:pt idx="298">
                  <c:v>7.3219280948873617</c:v>
                </c:pt>
                <c:pt idx="299">
                  <c:v>3.3219280948873626</c:v>
                </c:pt>
                <c:pt idx="300">
                  <c:v>5.8219280948873635</c:v>
                </c:pt>
                <c:pt idx="301">
                  <c:v>2.3219280948873622</c:v>
                </c:pt>
                <c:pt idx="302">
                  <c:v>2.3219280948873622</c:v>
                </c:pt>
                <c:pt idx="303">
                  <c:v>8.3219280948873617</c:v>
                </c:pt>
                <c:pt idx="304">
                  <c:v>3.8219280948873622</c:v>
                </c:pt>
                <c:pt idx="305">
                  <c:v>2.8219280948873622</c:v>
                </c:pt>
                <c:pt idx="306">
                  <c:v>2.3219280948873622</c:v>
                </c:pt>
                <c:pt idx="307">
                  <c:v>6.3219280948873617</c:v>
                </c:pt>
                <c:pt idx="308">
                  <c:v>6.3219280948873617</c:v>
                </c:pt>
                <c:pt idx="309">
                  <c:v>2.3219280948873622</c:v>
                </c:pt>
                <c:pt idx="310">
                  <c:v>7.3219280948873617</c:v>
                </c:pt>
                <c:pt idx="311">
                  <c:v>2.3219280948873622</c:v>
                </c:pt>
                <c:pt idx="312">
                  <c:v>6.3219280948873617</c:v>
                </c:pt>
                <c:pt idx="313">
                  <c:v>5.3219280948873626</c:v>
                </c:pt>
                <c:pt idx="314">
                  <c:v>2.3219280948873622</c:v>
                </c:pt>
                <c:pt idx="315">
                  <c:v>6.3219280948873617</c:v>
                </c:pt>
                <c:pt idx="316">
                  <c:v>4.3219280948873626</c:v>
                </c:pt>
                <c:pt idx="317">
                  <c:v>3.3219280948873626</c:v>
                </c:pt>
                <c:pt idx="318">
                  <c:v>3.3219280948873626</c:v>
                </c:pt>
                <c:pt idx="319">
                  <c:v>5.3219280948873626</c:v>
                </c:pt>
                <c:pt idx="320">
                  <c:v>2.3219280948873622</c:v>
                </c:pt>
                <c:pt idx="321">
                  <c:v>4.3219280948873626</c:v>
                </c:pt>
                <c:pt idx="322">
                  <c:v>4.3219280948873626</c:v>
                </c:pt>
                <c:pt idx="323">
                  <c:v>3.3219280948873626</c:v>
                </c:pt>
                <c:pt idx="324">
                  <c:v>6.3219280948873617</c:v>
                </c:pt>
                <c:pt idx="325">
                  <c:v>5.3219280948873626</c:v>
                </c:pt>
                <c:pt idx="326">
                  <c:v>7.3219280948873617</c:v>
                </c:pt>
                <c:pt idx="327">
                  <c:v>2.3219280948873622</c:v>
                </c:pt>
                <c:pt idx="328">
                  <c:v>4.3219280948873626</c:v>
                </c:pt>
                <c:pt idx="329">
                  <c:v>2.3219280948873622</c:v>
                </c:pt>
                <c:pt idx="330">
                  <c:v>2.3219280948873622</c:v>
                </c:pt>
                <c:pt idx="331">
                  <c:v>7.8219280948873626</c:v>
                </c:pt>
                <c:pt idx="332">
                  <c:v>2.3219280948873622</c:v>
                </c:pt>
                <c:pt idx="333">
                  <c:v>6.3219280948873617</c:v>
                </c:pt>
                <c:pt idx="334">
                  <c:v>4.8219280948873626</c:v>
                </c:pt>
                <c:pt idx="335">
                  <c:v>3.8219280948873622</c:v>
                </c:pt>
                <c:pt idx="336">
                  <c:v>7.3219280948873617</c:v>
                </c:pt>
                <c:pt idx="337">
                  <c:v>7.3219280948873617</c:v>
                </c:pt>
                <c:pt idx="338">
                  <c:v>5.3219280948873626</c:v>
                </c:pt>
                <c:pt idx="339">
                  <c:v>3.8219280948873622</c:v>
                </c:pt>
                <c:pt idx="340">
                  <c:v>3.3219280948873626</c:v>
                </c:pt>
                <c:pt idx="341">
                  <c:v>5.3219280948873626</c:v>
                </c:pt>
                <c:pt idx="342">
                  <c:v>8.3219280948873617</c:v>
                </c:pt>
                <c:pt idx="343">
                  <c:v>5.3219280948873626</c:v>
                </c:pt>
                <c:pt idx="344">
                  <c:v>4.3219280948873626</c:v>
                </c:pt>
                <c:pt idx="345">
                  <c:v>2.3219280948873622</c:v>
                </c:pt>
                <c:pt idx="346">
                  <c:v>2.3219280948873622</c:v>
                </c:pt>
                <c:pt idx="347">
                  <c:v>3.3219280948873626</c:v>
                </c:pt>
                <c:pt idx="348">
                  <c:v>3.3219280948873626</c:v>
                </c:pt>
                <c:pt idx="349">
                  <c:v>3.3219280948873626</c:v>
                </c:pt>
                <c:pt idx="350">
                  <c:v>2.3219280948873622</c:v>
                </c:pt>
                <c:pt idx="351">
                  <c:v>4.8219280948873626</c:v>
                </c:pt>
                <c:pt idx="352">
                  <c:v>5.3219280948873626</c:v>
                </c:pt>
                <c:pt idx="353">
                  <c:v>5.3219280948873626</c:v>
                </c:pt>
                <c:pt idx="354">
                  <c:v>6.3219280948873617</c:v>
                </c:pt>
                <c:pt idx="355">
                  <c:v>4.3219280948873626</c:v>
                </c:pt>
                <c:pt idx="356">
                  <c:v>5.3219280948873626</c:v>
                </c:pt>
                <c:pt idx="357">
                  <c:v>6.3219280948873617</c:v>
                </c:pt>
                <c:pt idx="358">
                  <c:v>3.3219280948873626</c:v>
                </c:pt>
                <c:pt idx="359">
                  <c:v>5.3219280948873626</c:v>
                </c:pt>
                <c:pt idx="360">
                  <c:v>3.3219280948873626</c:v>
                </c:pt>
                <c:pt idx="361">
                  <c:v>10.321928094887362</c:v>
                </c:pt>
                <c:pt idx="362">
                  <c:v>2.3219280948873622</c:v>
                </c:pt>
                <c:pt idx="363">
                  <c:v>3.3219280948873626</c:v>
                </c:pt>
                <c:pt idx="364">
                  <c:v>6.3219280948873617</c:v>
                </c:pt>
                <c:pt idx="365">
                  <c:v>3.3219280948873626</c:v>
                </c:pt>
                <c:pt idx="366">
                  <c:v>7.3219280948873617</c:v>
                </c:pt>
                <c:pt idx="367">
                  <c:v>3.3219280948873626</c:v>
                </c:pt>
                <c:pt idx="368">
                  <c:v>5.3219280948873626</c:v>
                </c:pt>
                <c:pt idx="369">
                  <c:v>5.3219280948873626</c:v>
                </c:pt>
                <c:pt idx="370">
                  <c:v>5.3219280948873626</c:v>
                </c:pt>
                <c:pt idx="371">
                  <c:v>6.8219280948873617</c:v>
                </c:pt>
                <c:pt idx="372">
                  <c:v>3.3219280948873626</c:v>
                </c:pt>
                <c:pt idx="373">
                  <c:v>5.3219280948873626</c:v>
                </c:pt>
                <c:pt idx="374">
                  <c:v>4.3219280948873626</c:v>
                </c:pt>
                <c:pt idx="375">
                  <c:v>3.3219280948873626</c:v>
                </c:pt>
                <c:pt idx="376">
                  <c:v>2.3219280948873622</c:v>
                </c:pt>
                <c:pt idx="377">
                  <c:v>3.8219280948873622</c:v>
                </c:pt>
                <c:pt idx="378">
                  <c:v>6.3219280948873617</c:v>
                </c:pt>
                <c:pt idx="379">
                  <c:v>6.8219280948873617</c:v>
                </c:pt>
                <c:pt idx="380">
                  <c:v>2.3219280948873622</c:v>
                </c:pt>
                <c:pt idx="381">
                  <c:v>2.3219280948873622</c:v>
                </c:pt>
                <c:pt idx="382">
                  <c:v>7.3219280948873617</c:v>
                </c:pt>
                <c:pt idx="383">
                  <c:v>7.3219280948873617</c:v>
                </c:pt>
                <c:pt idx="384">
                  <c:v>4.3219280948873626</c:v>
                </c:pt>
                <c:pt idx="385">
                  <c:v>7.3219280948873617</c:v>
                </c:pt>
                <c:pt idx="386">
                  <c:v>6.3219280948873617</c:v>
                </c:pt>
                <c:pt idx="387">
                  <c:v>6.3219280948873617</c:v>
                </c:pt>
                <c:pt idx="388">
                  <c:v>5.3219280948873626</c:v>
                </c:pt>
                <c:pt idx="389">
                  <c:v>4.3219280948873626</c:v>
                </c:pt>
                <c:pt idx="390">
                  <c:v>2.3219280948873622</c:v>
                </c:pt>
                <c:pt idx="391">
                  <c:v>5.3219280948873626</c:v>
                </c:pt>
                <c:pt idx="392">
                  <c:v>4.3219280948873626</c:v>
                </c:pt>
                <c:pt idx="393">
                  <c:v>5.3219280948873626</c:v>
                </c:pt>
                <c:pt idx="394">
                  <c:v>2.3219280948873622</c:v>
                </c:pt>
                <c:pt idx="395">
                  <c:v>5.8219280948873635</c:v>
                </c:pt>
                <c:pt idx="396">
                  <c:v>7.3219280948873617</c:v>
                </c:pt>
                <c:pt idx="397">
                  <c:v>6.3219280948873617</c:v>
                </c:pt>
                <c:pt idx="398">
                  <c:v>4.3219280948873626</c:v>
                </c:pt>
                <c:pt idx="399">
                  <c:v>5.8219280948873635</c:v>
                </c:pt>
                <c:pt idx="400">
                  <c:v>2.3219280948873622</c:v>
                </c:pt>
                <c:pt idx="401">
                  <c:v>2.3219280948873622</c:v>
                </c:pt>
                <c:pt idx="402">
                  <c:v>8.3219280948873617</c:v>
                </c:pt>
                <c:pt idx="403">
                  <c:v>4.3219280948873626</c:v>
                </c:pt>
                <c:pt idx="404">
                  <c:v>3.8219280948873622</c:v>
                </c:pt>
                <c:pt idx="405">
                  <c:v>6.3219280948873617</c:v>
                </c:pt>
                <c:pt idx="406">
                  <c:v>8.3219280948873617</c:v>
                </c:pt>
                <c:pt idx="407">
                  <c:v>5.3219280948873626</c:v>
                </c:pt>
                <c:pt idx="408">
                  <c:v>7.3219280948873617</c:v>
                </c:pt>
                <c:pt idx="409">
                  <c:v>5.3219280948873626</c:v>
                </c:pt>
                <c:pt idx="410">
                  <c:v>6.3219280948873617</c:v>
                </c:pt>
                <c:pt idx="411">
                  <c:v>6.3219280948873617</c:v>
                </c:pt>
                <c:pt idx="412">
                  <c:v>2.3219280948873622</c:v>
                </c:pt>
                <c:pt idx="413">
                  <c:v>6.3219280948873617</c:v>
                </c:pt>
                <c:pt idx="414">
                  <c:v>5.3219280948873626</c:v>
                </c:pt>
                <c:pt idx="415">
                  <c:v>3.8219280948873622</c:v>
                </c:pt>
                <c:pt idx="416">
                  <c:v>2.3219280948873622</c:v>
                </c:pt>
                <c:pt idx="417">
                  <c:v>6.3219280948873617</c:v>
                </c:pt>
                <c:pt idx="418">
                  <c:v>4.3219280948873626</c:v>
                </c:pt>
                <c:pt idx="419">
                  <c:v>7.3219280948873617</c:v>
                </c:pt>
                <c:pt idx="420">
                  <c:v>2.3219280948873622</c:v>
                </c:pt>
                <c:pt idx="421">
                  <c:v>4.8219280948873626</c:v>
                </c:pt>
                <c:pt idx="422">
                  <c:v>2.3219280948873622</c:v>
                </c:pt>
                <c:pt idx="423">
                  <c:v>5.8219280948873635</c:v>
                </c:pt>
                <c:pt idx="424">
                  <c:v>2.3219280948873622</c:v>
                </c:pt>
                <c:pt idx="425">
                  <c:v>7.3219280948873617</c:v>
                </c:pt>
                <c:pt idx="426">
                  <c:v>3.3219280948873626</c:v>
                </c:pt>
                <c:pt idx="427">
                  <c:v>8.3219280948873617</c:v>
                </c:pt>
                <c:pt idx="428">
                  <c:v>2.3219280948873622</c:v>
                </c:pt>
                <c:pt idx="429">
                  <c:v>3.8219280948873622</c:v>
                </c:pt>
                <c:pt idx="430">
                  <c:v>2.3219280948873622</c:v>
                </c:pt>
                <c:pt idx="431">
                  <c:v>5.3219280948873626</c:v>
                </c:pt>
                <c:pt idx="432">
                  <c:v>6.3219280948873617</c:v>
                </c:pt>
                <c:pt idx="433">
                  <c:v>3.8219280948873622</c:v>
                </c:pt>
                <c:pt idx="434">
                  <c:v>3.8219280948873622</c:v>
                </c:pt>
                <c:pt idx="435">
                  <c:v>5.3219280948873626</c:v>
                </c:pt>
                <c:pt idx="436">
                  <c:v>4.3219280948873626</c:v>
                </c:pt>
                <c:pt idx="437">
                  <c:v>5.3219280948873626</c:v>
                </c:pt>
                <c:pt idx="438">
                  <c:v>5.3219280948873626</c:v>
                </c:pt>
                <c:pt idx="439">
                  <c:v>3.3219280948873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86592"/>
        <c:axId val="68688512"/>
      </c:scatterChart>
      <c:valAx>
        <c:axId val="686865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8688512"/>
        <c:crosses val="autoZero"/>
        <c:crossBetween val="midCat"/>
      </c:valAx>
      <c:valAx>
        <c:axId val="68688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868659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2661854768154"/>
          <c:y val="0.14399314668999708"/>
          <c:w val="0.86412270341207353"/>
          <c:h val="0.6425692621755614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Sheet1!$AJ$2:$AJ$441</c:f>
              <c:numCache>
                <c:formatCode>General</c:formatCode>
                <c:ptCount val="44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2</c:v>
                </c:pt>
                <c:pt idx="207">
                  <c:v>2</c:v>
                </c:pt>
                <c:pt idx="208">
                  <c:v>2</c:v>
                </c:pt>
                <c:pt idx="209">
                  <c:v>2</c:v>
                </c:pt>
                <c:pt idx="210">
                  <c:v>2</c:v>
                </c:pt>
                <c:pt idx="211">
                  <c:v>2</c:v>
                </c:pt>
                <c:pt idx="212">
                  <c:v>2</c:v>
                </c:pt>
                <c:pt idx="213">
                  <c:v>2</c:v>
                </c:pt>
                <c:pt idx="214">
                  <c:v>2</c:v>
                </c:pt>
                <c:pt idx="215">
                  <c:v>2</c:v>
                </c:pt>
                <c:pt idx="216">
                  <c:v>2</c:v>
                </c:pt>
                <c:pt idx="217">
                  <c:v>2</c:v>
                </c:pt>
                <c:pt idx="218">
                  <c:v>2</c:v>
                </c:pt>
                <c:pt idx="219">
                  <c:v>2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2</c:v>
                </c:pt>
                <c:pt idx="225">
                  <c:v>2</c:v>
                </c:pt>
                <c:pt idx="226">
                  <c:v>2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2</c:v>
                </c:pt>
                <c:pt idx="234">
                  <c:v>2</c:v>
                </c:pt>
                <c:pt idx="235">
                  <c:v>2</c:v>
                </c:pt>
                <c:pt idx="236">
                  <c:v>2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2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2</c:v>
                </c:pt>
                <c:pt idx="249">
                  <c:v>2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2</c:v>
                </c:pt>
                <c:pt idx="315">
                  <c:v>2</c:v>
                </c:pt>
                <c:pt idx="316">
                  <c:v>2</c:v>
                </c:pt>
                <c:pt idx="317">
                  <c:v>2</c:v>
                </c:pt>
                <c:pt idx="318">
                  <c:v>2</c:v>
                </c:pt>
                <c:pt idx="319">
                  <c:v>2</c:v>
                </c:pt>
                <c:pt idx="320">
                  <c:v>2</c:v>
                </c:pt>
                <c:pt idx="321">
                  <c:v>2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3</c:v>
                </c:pt>
                <c:pt idx="353">
                  <c:v>3</c:v>
                </c:pt>
                <c:pt idx="354">
                  <c:v>3</c:v>
                </c:pt>
                <c:pt idx="355">
                  <c:v>3</c:v>
                </c:pt>
                <c:pt idx="356">
                  <c:v>3</c:v>
                </c:pt>
                <c:pt idx="357">
                  <c:v>3</c:v>
                </c:pt>
                <c:pt idx="358">
                  <c:v>3</c:v>
                </c:pt>
                <c:pt idx="359">
                  <c:v>3</c:v>
                </c:pt>
                <c:pt idx="360">
                  <c:v>3</c:v>
                </c:pt>
                <c:pt idx="361">
                  <c:v>3</c:v>
                </c:pt>
                <c:pt idx="362">
                  <c:v>3</c:v>
                </c:pt>
                <c:pt idx="363">
                  <c:v>3</c:v>
                </c:pt>
                <c:pt idx="364">
                  <c:v>3</c:v>
                </c:pt>
                <c:pt idx="365">
                  <c:v>3</c:v>
                </c:pt>
                <c:pt idx="366">
                  <c:v>3</c:v>
                </c:pt>
                <c:pt idx="367">
                  <c:v>3</c:v>
                </c:pt>
                <c:pt idx="368">
                  <c:v>3</c:v>
                </c:pt>
                <c:pt idx="369">
                  <c:v>3</c:v>
                </c:pt>
                <c:pt idx="370">
                  <c:v>3</c:v>
                </c:pt>
                <c:pt idx="371">
                  <c:v>3</c:v>
                </c:pt>
                <c:pt idx="372">
                  <c:v>3</c:v>
                </c:pt>
                <c:pt idx="373">
                  <c:v>3</c:v>
                </c:pt>
                <c:pt idx="374">
                  <c:v>3</c:v>
                </c:pt>
                <c:pt idx="375">
                  <c:v>3</c:v>
                </c:pt>
                <c:pt idx="376">
                  <c:v>3</c:v>
                </c:pt>
                <c:pt idx="377">
                  <c:v>3</c:v>
                </c:pt>
                <c:pt idx="378">
                  <c:v>3</c:v>
                </c:pt>
                <c:pt idx="379">
                  <c:v>3</c:v>
                </c:pt>
                <c:pt idx="380">
                  <c:v>3</c:v>
                </c:pt>
                <c:pt idx="381">
                  <c:v>3</c:v>
                </c:pt>
                <c:pt idx="382">
                  <c:v>3</c:v>
                </c:pt>
                <c:pt idx="383">
                  <c:v>3</c:v>
                </c:pt>
                <c:pt idx="384">
                  <c:v>3</c:v>
                </c:pt>
                <c:pt idx="385">
                  <c:v>3</c:v>
                </c:pt>
                <c:pt idx="386">
                  <c:v>3</c:v>
                </c:pt>
                <c:pt idx="387">
                  <c:v>3</c:v>
                </c:pt>
                <c:pt idx="388">
                  <c:v>3</c:v>
                </c:pt>
                <c:pt idx="389">
                  <c:v>3</c:v>
                </c:pt>
                <c:pt idx="390">
                  <c:v>3</c:v>
                </c:pt>
                <c:pt idx="391">
                  <c:v>3</c:v>
                </c:pt>
                <c:pt idx="392">
                  <c:v>3</c:v>
                </c:pt>
                <c:pt idx="393">
                  <c:v>3</c:v>
                </c:pt>
                <c:pt idx="394">
                  <c:v>3</c:v>
                </c:pt>
                <c:pt idx="395">
                  <c:v>3</c:v>
                </c:pt>
                <c:pt idx="396">
                  <c:v>3</c:v>
                </c:pt>
                <c:pt idx="397">
                  <c:v>3</c:v>
                </c:pt>
                <c:pt idx="398">
                  <c:v>3</c:v>
                </c:pt>
                <c:pt idx="399">
                  <c:v>3</c:v>
                </c:pt>
                <c:pt idx="400">
                  <c:v>3</c:v>
                </c:pt>
                <c:pt idx="401">
                  <c:v>3</c:v>
                </c:pt>
                <c:pt idx="402">
                  <c:v>3</c:v>
                </c:pt>
                <c:pt idx="403">
                  <c:v>3</c:v>
                </c:pt>
                <c:pt idx="404">
                  <c:v>3</c:v>
                </c:pt>
                <c:pt idx="405">
                  <c:v>3</c:v>
                </c:pt>
                <c:pt idx="406">
                  <c:v>3</c:v>
                </c:pt>
                <c:pt idx="407">
                  <c:v>3</c:v>
                </c:pt>
                <c:pt idx="408">
                  <c:v>3</c:v>
                </c:pt>
                <c:pt idx="409">
                  <c:v>3</c:v>
                </c:pt>
                <c:pt idx="410">
                  <c:v>3</c:v>
                </c:pt>
                <c:pt idx="411">
                  <c:v>3</c:v>
                </c:pt>
                <c:pt idx="412">
                  <c:v>3</c:v>
                </c:pt>
                <c:pt idx="413">
                  <c:v>3</c:v>
                </c:pt>
                <c:pt idx="414">
                  <c:v>3</c:v>
                </c:pt>
                <c:pt idx="415">
                  <c:v>3</c:v>
                </c:pt>
                <c:pt idx="416">
                  <c:v>3</c:v>
                </c:pt>
                <c:pt idx="417">
                  <c:v>3</c:v>
                </c:pt>
                <c:pt idx="418">
                  <c:v>3</c:v>
                </c:pt>
                <c:pt idx="419">
                  <c:v>3</c:v>
                </c:pt>
                <c:pt idx="420">
                  <c:v>3</c:v>
                </c:pt>
                <c:pt idx="421">
                  <c:v>3</c:v>
                </c:pt>
                <c:pt idx="422">
                  <c:v>3</c:v>
                </c:pt>
                <c:pt idx="423">
                  <c:v>3</c:v>
                </c:pt>
                <c:pt idx="424">
                  <c:v>3</c:v>
                </c:pt>
                <c:pt idx="425">
                  <c:v>3</c:v>
                </c:pt>
                <c:pt idx="426">
                  <c:v>3</c:v>
                </c:pt>
                <c:pt idx="427">
                  <c:v>3</c:v>
                </c:pt>
                <c:pt idx="428">
                  <c:v>3</c:v>
                </c:pt>
                <c:pt idx="429">
                  <c:v>3</c:v>
                </c:pt>
                <c:pt idx="430">
                  <c:v>3</c:v>
                </c:pt>
                <c:pt idx="431">
                  <c:v>3</c:v>
                </c:pt>
                <c:pt idx="432">
                  <c:v>3</c:v>
                </c:pt>
                <c:pt idx="433">
                  <c:v>3</c:v>
                </c:pt>
                <c:pt idx="434">
                  <c:v>3</c:v>
                </c:pt>
                <c:pt idx="435">
                  <c:v>3</c:v>
                </c:pt>
                <c:pt idx="436">
                  <c:v>3</c:v>
                </c:pt>
                <c:pt idx="437">
                  <c:v>3</c:v>
                </c:pt>
                <c:pt idx="438">
                  <c:v>3</c:v>
                </c:pt>
                <c:pt idx="439">
                  <c:v>3</c:v>
                </c:pt>
              </c:numCache>
            </c:numRef>
          </c:xVal>
          <c:yVal>
            <c:numRef>
              <c:f>Sheet1!$AK$2:$AK$441</c:f>
              <c:numCache>
                <c:formatCode>0.0</c:formatCode>
                <c:ptCount val="440"/>
                <c:pt idx="0">
                  <c:v>113.13708498984761</c:v>
                </c:pt>
                <c:pt idx="1">
                  <c:v>40</c:v>
                </c:pt>
                <c:pt idx="2">
                  <c:v>40</c:v>
                </c:pt>
                <c:pt idx="3">
                  <c:v>10</c:v>
                </c:pt>
                <c:pt idx="4">
                  <c:v>160</c:v>
                </c:pt>
                <c:pt idx="5">
                  <c:v>80</c:v>
                </c:pt>
                <c:pt idx="6">
                  <c:v>56.568542494923804</c:v>
                </c:pt>
                <c:pt idx="7">
                  <c:v>40</c:v>
                </c:pt>
                <c:pt idx="8">
                  <c:v>20</c:v>
                </c:pt>
                <c:pt idx="9">
                  <c:v>20</c:v>
                </c:pt>
                <c:pt idx="10">
                  <c:v>40</c:v>
                </c:pt>
                <c:pt idx="11">
                  <c:v>7.0710678118654755</c:v>
                </c:pt>
                <c:pt idx="12">
                  <c:v>56.568542494923804</c:v>
                </c:pt>
                <c:pt idx="13">
                  <c:v>160</c:v>
                </c:pt>
                <c:pt idx="14">
                  <c:v>160</c:v>
                </c:pt>
                <c:pt idx="15">
                  <c:v>40</c:v>
                </c:pt>
                <c:pt idx="16">
                  <c:v>160</c:v>
                </c:pt>
                <c:pt idx="17">
                  <c:v>14.142135623730951</c:v>
                </c:pt>
                <c:pt idx="18">
                  <c:v>56.568542494923804</c:v>
                </c:pt>
                <c:pt idx="19">
                  <c:v>80</c:v>
                </c:pt>
                <c:pt idx="20">
                  <c:v>5</c:v>
                </c:pt>
                <c:pt idx="21">
                  <c:v>5</c:v>
                </c:pt>
                <c:pt idx="22">
                  <c:v>80</c:v>
                </c:pt>
                <c:pt idx="23">
                  <c:v>10</c:v>
                </c:pt>
                <c:pt idx="24">
                  <c:v>28.284271247461902</c:v>
                </c:pt>
                <c:pt idx="25">
                  <c:v>5</c:v>
                </c:pt>
                <c:pt idx="26">
                  <c:v>10</c:v>
                </c:pt>
                <c:pt idx="27">
                  <c:v>80</c:v>
                </c:pt>
                <c:pt idx="28">
                  <c:v>5</c:v>
                </c:pt>
                <c:pt idx="29">
                  <c:v>226.27416997969522</c:v>
                </c:pt>
                <c:pt idx="30">
                  <c:v>14.142135623730951</c:v>
                </c:pt>
                <c:pt idx="31">
                  <c:v>5</c:v>
                </c:pt>
                <c:pt idx="32">
                  <c:v>20</c:v>
                </c:pt>
                <c:pt idx="33">
                  <c:v>14.142135623730951</c:v>
                </c:pt>
                <c:pt idx="34">
                  <c:v>160</c:v>
                </c:pt>
                <c:pt idx="35">
                  <c:v>80</c:v>
                </c:pt>
                <c:pt idx="36">
                  <c:v>10</c:v>
                </c:pt>
                <c:pt idx="37">
                  <c:v>40</c:v>
                </c:pt>
                <c:pt idx="38">
                  <c:v>10</c:v>
                </c:pt>
                <c:pt idx="39">
                  <c:v>20</c:v>
                </c:pt>
                <c:pt idx="40">
                  <c:v>5</c:v>
                </c:pt>
                <c:pt idx="41">
                  <c:v>20</c:v>
                </c:pt>
                <c:pt idx="42">
                  <c:v>20</c:v>
                </c:pt>
                <c:pt idx="43">
                  <c:v>10</c:v>
                </c:pt>
                <c:pt idx="44">
                  <c:v>5</c:v>
                </c:pt>
                <c:pt idx="45">
                  <c:v>40</c:v>
                </c:pt>
                <c:pt idx="46">
                  <c:v>113.13708498984761</c:v>
                </c:pt>
                <c:pt idx="47">
                  <c:v>40</c:v>
                </c:pt>
                <c:pt idx="48">
                  <c:v>80</c:v>
                </c:pt>
                <c:pt idx="49">
                  <c:v>28.284271247461902</c:v>
                </c:pt>
                <c:pt idx="50">
                  <c:v>320</c:v>
                </c:pt>
                <c:pt idx="51">
                  <c:v>80</c:v>
                </c:pt>
                <c:pt idx="52">
                  <c:v>5</c:v>
                </c:pt>
                <c:pt idx="53">
                  <c:v>14.142135623730951</c:v>
                </c:pt>
                <c:pt idx="54">
                  <c:v>20</c:v>
                </c:pt>
                <c:pt idx="55">
                  <c:v>40</c:v>
                </c:pt>
                <c:pt idx="56">
                  <c:v>20</c:v>
                </c:pt>
                <c:pt idx="57">
                  <c:v>80</c:v>
                </c:pt>
                <c:pt idx="58">
                  <c:v>80</c:v>
                </c:pt>
                <c:pt idx="59">
                  <c:v>20</c:v>
                </c:pt>
                <c:pt idx="60">
                  <c:v>40</c:v>
                </c:pt>
                <c:pt idx="61">
                  <c:v>5</c:v>
                </c:pt>
                <c:pt idx="62">
                  <c:v>20</c:v>
                </c:pt>
                <c:pt idx="63">
                  <c:v>80</c:v>
                </c:pt>
                <c:pt idx="64">
                  <c:v>40</c:v>
                </c:pt>
                <c:pt idx="65">
                  <c:v>5</c:v>
                </c:pt>
                <c:pt idx="66">
                  <c:v>14.142135623730951</c:v>
                </c:pt>
                <c:pt idx="67">
                  <c:v>80</c:v>
                </c:pt>
                <c:pt idx="68">
                  <c:v>5</c:v>
                </c:pt>
                <c:pt idx="69">
                  <c:v>80</c:v>
                </c:pt>
                <c:pt idx="70">
                  <c:v>5</c:v>
                </c:pt>
                <c:pt idx="71">
                  <c:v>10</c:v>
                </c:pt>
                <c:pt idx="72">
                  <c:v>40</c:v>
                </c:pt>
                <c:pt idx="73">
                  <c:v>20</c:v>
                </c:pt>
                <c:pt idx="74">
                  <c:v>40</c:v>
                </c:pt>
                <c:pt idx="75">
                  <c:v>20</c:v>
                </c:pt>
                <c:pt idx="76">
                  <c:v>40</c:v>
                </c:pt>
                <c:pt idx="77">
                  <c:v>20</c:v>
                </c:pt>
                <c:pt idx="78">
                  <c:v>80</c:v>
                </c:pt>
                <c:pt idx="79">
                  <c:v>320</c:v>
                </c:pt>
                <c:pt idx="80">
                  <c:v>40</c:v>
                </c:pt>
                <c:pt idx="81">
                  <c:v>80</c:v>
                </c:pt>
                <c:pt idx="82">
                  <c:v>80</c:v>
                </c:pt>
                <c:pt idx="83">
                  <c:v>160</c:v>
                </c:pt>
                <c:pt idx="84">
                  <c:v>320</c:v>
                </c:pt>
                <c:pt idx="85">
                  <c:v>28.284271247461902</c:v>
                </c:pt>
                <c:pt idx="86">
                  <c:v>80</c:v>
                </c:pt>
                <c:pt idx="87">
                  <c:v>20</c:v>
                </c:pt>
                <c:pt idx="88">
                  <c:v>10</c:v>
                </c:pt>
                <c:pt idx="89">
                  <c:v>160</c:v>
                </c:pt>
                <c:pt idx="90">
                  <c:v>160</c:v>
                </c:pt>
                <c:pt idx="91">
                  <c:v>80</c:v>
                </c:pt>
                <c:pt idx="92">
                  <c:v>113.13708498984761</c:v>
                </c:pt>
                <c:pt idx="93">
                  <c:v>40</c:v>
                </c:pt>
                <c:pt idx="94">
                  <c:v>20</c:v>
                </c:pt>
                <c:pt idx="95">
                  <c:v>40</c:v>
                </c:pt>
                <c:pt idx="96">
                  <c:v>5</c:v>
                </c:pt>
                <c:pt idx="97">
                  <c:v>40</c:v>
                </c:pt>
                <c:pt idx="98">
                  <c:v>40</c:v>
                </c:pt>
                <c:pt idx="99">
                  <c:v>5</c:v>
                </c:pt>
                <c:pt idx="100">
                  <c:v>20</c:v>
                </c:pt>
                <c:pt idx="101">
                  <c:v>5</c:v>
                </c:pt>
                <c:pt idx="102">
                  <c:v>80</c:v>
                </c:pt>
                <c:pt idx="103">
                  <c:v>20</c:v>
                </c:pt>
                <c:pt idx="104">
                  <c:v>160</c:v>
                </c:pt>
                <c:pt idx="105">
                  <c:v>40</c:v>
                </c:pt>
                <c:pt idx="106">
                  <c:v>40</c:v>
                </c:pt>
                <c:pt idx="107">
                  <c:v>14.142135623730951</c:v>
                </c:pt>
                <c:pt idx="108">
                  <c:v>20</c:v>
                </c:pt>
                <c:pt idx="109">
                  <c:v>80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20</c:v>
                </c:pt>
                <c:pt idx="114">
                  <c:v>5</c:v>
                </c:pt>
                <c:pt idx="115">
                  <c:v>320</c:v>
                </c:pt>
                <c:pt idx="116">
                  <c:v>20</c:v>
                </c:pt>
                <c:pt idx="117">
                  <c:v>14.142135623730951</c:v>
                </c:pt>
                <c:pt idx="118">
                  <c:v>80</c:v>
                </c:pt>
                <c:pt idx="119">
                  <c:v>80</c:v>
                </c:pt>
                <c:pt idx="120">
                  <c:v>56.568542494923804</c:v>
                </c:pt>
                <c:pt idx="121">
                  <c:v>160</c:v>
                </c:pt>
                <c:pt idx="122">
                  <c:v>5</c:v>
                </c:pt>
                <c:pt idx="123">
                  <c:v>10</c:v>
                </c:pt>
                <c:pt idx="124">
                  <c:v>5</c:v>
                </c:pt>
                <c:pt idx="125">
                  <c:v>80</c:v>
                </c:pt>
                <c:pt idx="126">
                  <c:v>40</c:v>
                </c:pt>
                <c:pt idx="127">
                  <c:v>20</c:v>
                </c:pt>
                <c:pt idx="128">
                  <c:v>80</c:v>
                </c:pt>
                <c:pt idx="129">
                  <c:v>5</c:v>
                </c:pt>
                <c:pt idx="130">
                  <c:v>5</c:v>
                </c:pt>
                <c:pt idx="131">
                  <c:v>160</c:v>
                </c:pt>
                <c:pt idx="132">
                  <c:v>10</c:v>
                </c:pt>
                <c:pt idx="133">
                  <c:v>40</c:v>
                </c:pt>
                <c:pt idx="134">
                  <c:v>160</c:v>
                </c:pt>
                <c:pt idx="135">
                  <c:v>160</c:v>
                </c:pt>
                <c:pt idx="136">
                  <c:v>5</c:v>
                </c:pt>
                <c:pt idx="137">
                  <c:v>80</c:v>
                </c:pt>
                <c:pt idx="138">
                  <c:v>5</c:v>
                </c:pt>
                <c:pt idx="139">
                  <c:v>7.0710678118654755</c:v>
                </c:pt>
                <c:pt idx="140">
                  <c:v>7.0710678118654755</c:v>
                </c:pt>
                <c:pt idx="141">
                  <c:v>40</c:v>
                </c:pt>
                <c:pt idx="142">
                  <c:v>226.27416997969522</c:v>
                </c:pt>
                <c:pt idx="143">
                  <c:v>5</c:v>
                </c:pt>
                <c:pt idx="144">
                  <c:v>113.13708498984761</c:v>
                </c:pt>
                <c:pt idx="145">
                  <c:v>160</c:v>
                </c:pt>
                <c:pt idx="146">
                  <c:v>320</c:v>
                </c:pt>
                <c:pt idx="147">
                  <c:v>113.13708498984761</c:v>
                </c:pt>
                <c:pt idx="148">
                  <c:v>10</c:v>
                </c:pt>
                <c:pt idx="149">
                  <c:v>5</c:v>
                </c:pt>
                <c:pt idx="150">
                  <c:v>113.13708498984761</c:v>
                </c:pt>
                <c:pt idx="151">
                  <c:v>40</c:v>
                </c:pt>
                <c:pt idx="152">
                  <c:v>80</c:v>
                </c:pt>
                <c:pt idx="153">
                  <c:v>80</c:v>
                </c:pt>
                <c:pt idx="154">
                  <c:v>160</c:v>
                </c:pt>
                <c:pt idx="155">
                  <c:v>80</c:v>
                </c:pt>
                <c:pt idx="156">
                  <c:v>10</c:v>
                </c:pt>
                <c:pt idx="157">
                  <c:v>5</c:v>
                </c:pt>
                <c:pt idx="158">
                  <c:v>40</c:v>
                </c:pt>
                <c:pt idx="159">
                  <c:v>20</c:v>
                </c:pt>
                <c:pt idx="160">
                  <c:v>28.284271247461902</c:v>
                </c:pt>
                <c:pt idx="161">
                  <c:v>20</c:v>
                </c:pt>
                <c:pt idx="162">
                  <c:v>56.568542494923804</c:v>
                </c:pt>
                <c:pt idx="163">
                  <c:v>40</c:v>
                </c:pt>
                <c:pt idx="164">
                  <c:v>14.142135623730951</c:v>
                </c:pt>
                <c:pt idx="165">
                  <c:v>80</c:v>
                </c:pt>
                <c:pt idx="166">
                  <c:v>40</c:v>
                </c:pt>
                <c:pt idx="167">
                  <c:v>40</c:v>
                </c:pt>
                <c:pt idx="168">
                  <c:v>28.284271247461902</c:v>
                </c:pt>
                <c:pt idx="169">
                  <c:v>160</c:v>
                </c:pt>
                <c:pt idx="170">
                  <c:v>5</c:v>
                </c:pt>
                <c:pt idx="171">
                  <c:v>80</c:v>
                </c:pt>
                <c:pt idx="172">
                  <c:v>7.0710678118654755</c:v>
                </c:pt>
                <c:pt idx="173">
                  <c:v>5</c:v>
                </c:pt>
                <c:pt idx="174">
                  <c:v>160</c:v>
                </c:pt>
                <c:pt idx="175">
                  <c:v>20</c:v>
                </c:pt>
                <c:pt idx="176">
                  <c:v>5</c:v>
                </c:pt>
                <c:pt idx="177">
                  <c:v>28.284271247461902</c:v>
                </c:pt>
                <c:pt idx="178">
                  <c:v>14.142135623730951</c:v>
                </c:pt>
                <c:pt idx="179">
                  <c:v>40</c:v>
                </c:pt>
                <c:pt idx="180">
                  <c:v>113.13708498984761</c:v>
                </c:pt>
                <c:pt idx="181">
                  <c:v>80</c:v>
                </c:pt>
                <c:pt idx="182">
                  <c:v>80</c:v>
                </c:pt>
                <c:pt idx="183">
                  <c:v>113.13708498984761</c:v>
                </c:pt>
                <c:pt idx="184">
                  <c:v>56.568542494923804</c:v>
                </c:pt>
                <c:pt idx="185">
                  <c:v>20</c:v>
                </c:pt>
                <c:pt idx="186">
                  <c:v>20</c:v>
                </c:pt>
                <c:pt idx="187">
                  <c:v>640</c:v>
                </c:pt>
                <c:pt idx="188">
                  <c:v>5</c:v>
                </c:pt>
                <c:pt idx="189">
                  <c:v>20</c:v>
                </c:pt>
                <c:pt idx="190">
                  <c:v>80</c:v>
                </c:pt>
                <c:pt idx="191">
                  <c:v>5</c:v>
                </c:pt>
                <c:pt idx="192">
                  <c:v>640</c:v>
                </c:pt>
                <c:pt idx="193">
                  <c:v>56.568542494923804</c:v>
                </c:pt>
                <c:pt idx="194">
                  <c:v>113.13708498984761</c:v>
                </c:pt>
                <c:pt idx="195">
                  <c:v>20</c:v>
                </c:pt>
                <c:pt idx="196">
                  <c:v>40</c:v>
                </c:pt>
                <c:pt idx="197">
                  <c:v>28.284271247461902</c:v>
                </c:pt>
                <c:pt idx="198">
                  <c:v>80</c:v>
                </c:pt>
                <c:pt idx="199">
                  <c:v>40</c:v>
                </c:pt>
                <c:pt idx="200">
                  <c:v>226.27416997969522</c:v>
                </c:pt>
                <c:pt idx="201">
                  <c:v>28.284271247461902</c:v>
                </c:pt>
                <c:pt idx="202">
                  <c:v>80</c:v>
                </c:pt>
                <c:pt idx="203">
                  <c:v>80</c:v>
                </c:pt>
                <c:pt idx="204">
                  <c:v>160</c:v>
                </c:pt>
                <c:pt idx="205">
                  <c:v>40</c:v>
                </c:pt>
                <c:pt idx="206">
                  <c:v>7.0710678118654755</c:v>
                </c:pt>
                <c:pt idx="207">
                  <c:v>5</c:v>
                </c:pt>
                <c:pt idx="208">
                  <c:v>40</c:v>
                </c:pt>
                <c:pt idx="209">
                  <c:v>160</c:v>
                </c:pt>
                <c:pt idx="210">
                  <c:v>160</c:v>
                </c:pt>
                <c:pt idx="211">
                  <c:v>160</c:v>
                </c:pt>
                <c:pt idx="212">
                  <c:v>113.13708498984761</c:v>
                </c:pt>
                <c:pt idx="213">
                  <c:v>5</c:v>
                </c:pt>
                <c:pt idx="214">
                  <c:v>80</c:v>
                </c:pt>
                <c:pt idx="215">
                  <c:v>28.284271247461902</c:v>
                </c:pt>
                <c:pt idx="216">
                  <c:v>7.0710678118654755</c:v>
                </c:pt>
                <c:pt idx="217">
                  <c:v>40</c:v>
                </c:pt>
                <c:pt idx="218">
                  <c:v>20</c:v>
                </c:pt>
                <c:pt idx="219">
                  <c:v>5</c:v>
                </c:pt>
                <c:pt idx="220">
                  <c:v>80</c:v>
                </c:pt>
                <c:pt idx="221">
                  <c:v>40</c:v>
                </c:pt>
                <c:pt idx="222">
                  <c:v>14.142135623730951</c:v>
                </c:pt>
                <c:pt idx="223">
                  <c:v>28.284271247461902</c:v>
                </c:pt>
                <c:pt idx="224">
                  <c:v>5</c:v>
                </c:pt>
                <c:pt idx="225">
                  <c:v>80</c:v>
                </c:pt>
                <c:pt idx="226">
                  <c:v>5</c:v>
                </c:pt>
                <c:pt idx="227">
                  <c:v>40</c:v>
                </c:pt>
                <c:pt idx="228">
                  <c:v>14.142135623730951</c:v>
                </c:pt>
                <c:pt idx="229">
                  <c:v>80</c:v>
                </c:pt>
                <c:pt idx="230">
                  <c:v>320</c:v>
                </c:pt>
                <c:pt idx="231">
                  <c:v>20</c:v>
                </c:pt>
                <c:pt idx="232">
                  <c:v>80</c:v>
                </c:pt>
                <c:pt idx="233">
                  <c:v>5</c:v>
                </c:pt>
                <c:pt idx="234">
                  <c:v>226.27416997969522</c:v>
                </c:pt>
                <c:pt idx="235">
                  <c:v>7.0710678118654755</c:v>
                </c:pt>
                <c:pt idx="236">
                  <c:v>80</c:v>
                </c:pt>
                <c:pt idx="237">
                  <c:v>80</c:v>
                </c:pt>
                <c:pt idx="238">
                  <c:v>160</c:v>
                </c:pt>
                <c:pt idx="239">
                  <c:v>5</c:v>
                </c:pt>
                <c:pt idx="240">
                  <c:v>5</c:v>
                </c:pt>
                <c:pt idx="241">
                  <c:v>160</c:v>
                </c:pt>
                <c:pt idx="242">
                  <c:v>160</c:v>
                </c:pt>
                <c:pt idx="243">
                  <c:v>5</c:v>
                </c:pt>
                <c:pt idx="244">
                  <c:v>5</c:v>
                </c:pt>
                <c:pt idx="245">
                  <c:v>160</c:v>
                </c:pt>
                <c:pt idx="246">
                  <c:v>20</c:v>
                </c:pt>
                <c:pt idx="247">
                  <c:v>80</c:v>
                </c:pt>
                <c:pt idx="248">
                  <c:v>160</c:v>
                </c:pt>
                <c:pt idx="249">
                  <c:v>10</c:v>
                </c:pt>
                <c:pt idx="250">
                  <c:v>5</c:v>
                </c:pt>
                <c:pt idx="251">
                  <c:v>20</c:v>
                </c:pt>
                <c:pt idx="252">
                  <c:v>5</c:v>
                </c:pt>
                <c:pt idx="253">
                  <c:v>40</c:v>
                </c:pt>
                <c:pt idx="254">
                  <c:v>56.568542494923804</c:v>
                </c:pt>
                <c:pt idx="255">
                  <c:v>20</c:v>
                </c:pt>
                <c:pt idx="256">
                  <c:v>28.284271247461902</c:v>
                </c:pt>
                <c:pt idx="257">
                  <c:v>20</c:v>
                </c:pt>
                <c:pt idx="258">
                  <c:v>10</c:v>
                </c:pt>
                <c:pt idx="259">
                  <c:v>20</c:v>
                </c:pt>
                <c:pt idx="260">
                  <c:v>160</c:v>
                </c:pt>
                <c:pt idx="261">
                  <c:v>7.0710678118654755</c:v>
                </c:pt>
                <c:pt idx="262">
                  <c:v>5</c:v>
                </c:pt>
                <c:pt idx="263">
                  <c:v>80</c:v>
                </c:pt>
                <c:pt idx="264">
                  <c:v>56.568542494923804</c:v>
                </c:pt>
                <c:pt idx="265">
                  <c:v>113.13708498984761</c:v>
                </c:pt>
                <c:pt idx="266">
                  <c:v>113.13708498984761</c:v>
                </c:pt>
                <c:pt idx="267">
                  <c:v>160</c:v>
                </c:pt>
                <c:pt idx="268">
                  <c:v>80</c:v>
                </c:pt>
                <c:pt idx="269">
                  <c:v>5</c:v>
                </c:pt>
                <c:pt idx="270">
                  <c:v>10</c:v>
                </c:pt>
                <c:pt idx="271">
                  <c:v>56.568542494923804</c:v>
                </c:pt>
                <c:pt idx="272">
                  <c:v>5</c:v>
                </c:pt>
                <c:pt idx="273">
                  <c:v>5</c:v>
                </c:pt>
                <c:pt idx="274">
                  <c:v>40</c:v>
                </c:pt>
                <c:pt idx="275">
                  <c:v>80</c:v>
                </c:pt>
                <c:pt idx="276">
                  <c:v>5</c:v>
                </c:pt>
                <c:pt idx="277">
                  <c:v>80</c:v>
                </c:pt>
                <c:pt idx="278">
                  <c:v>40</c:v>
                </c:pt>
                <c:pt idx="279">
                  <c:v>320</c:v>
                </c:pt>
                <c:pt idx="280">
                  <c:v>20</c:v>
                </c:pt>
                <c:pt idx="281">
                  <c:v>5</c:v>
                </c:pt>
                <c:pt idx="282">
                  <c:v>226.27416997969522</c:v>
                </c:pt>
                <c:pt idx="283">
                  <c:v>1280</c:v>
                </c:pt>
                <c:pt idx="284">
                  <c:v>10</c:v>
                </c:pt>
                <c:pt idx="285">
                  <c:v>7.0710678118654755</c:v>
                </c:pt>
                <c:pt idx="286">
                  <c:v>20</c:v>
                </c:pt>
                <c:pt idx="287">
                  <c:v>40</c:v>
                </c:pt>
                <c:pt idx="288">
                  <c:v>160</c:v>
                </c:pt>
                <c:pt idx="289">
                  <c:v>5</c:v>
                </c:pt>
                <c:pt idx="290">
                  <c:v>20</c:v>
                </c:pt>
                <c:pt idx="291">
                  <c:v>28.284271247461902</c:v>
                </c:pt>
                <c:pt idx="292">
                  <c:v>40</c:v>
                </c:pt>
                <c:pt idx="293">
                  <c:v>40</c:v>
                </c:pt>
                <c:pt idx="294">
                  <c:v>5</c:v>
                </c:pt>
                <c:pt idx="295">
                  <c:v>56.568542494923804</c:v>
                </c:pt>
                <c:pt idx="296">
                  <c:v>5</c:v>
                </c:pt>
                <c:pt idx="297">
                  <c:v>80</c:v>
                </c:pt>
                <c:pt idx="298">
                  <c:v>160</c:v>
                </c:pt>
                <c:pt idx="299">
                  <c:v>10</c:v>
                </c:pt>
                <c:pt idx="300">
                  <c:v>56.568542494923804</c:v>
                </c:pt>
                <c:pt idx="301">
                  <c:v>5</c:v>
                </c:pt>
                <c:pt idx="302">
                  <c:v>5</c:v>
                </c:pt>
                <c:pt idx="303">
                  <c:v>320</c:v>
                </c:pt>
                <c:pt idx="304">
                  <c:v>14.142135623730951</c:v>
                </c:pt>
                <c:pt idx="305">
                  <c:v>7.0710678118654755</c:v>
                </c:pt>
                <c:pt idx="306">
                  <c:v>5</c:v>
                </c:pt>
                <c:pt idx="307">
                  <c:v>80</c:v>
                </c:pt>
                <c:pt idx="308">
                  <c:v>80</c:v>
                </c:pt>
                <c:pt idx="309">
                  <c:v>5</c:v>
                </c:pt>
                <c:pt idx="310">
                  <c:v>160</c:v>
                </c:pt>
                <c:pt idx="311">
                  <c:v>5</c:v>
                </c:pt>
                <c:pt idx="312">
                  <c:v>80</c:v>
                </c:pt>
                <c:pt idx="313">
                  <c:v>40</c:v>
                </c:pt>
                <c:pt idx="314">
                  <c:v>5</c:v>
                </c:pt>
                <c:pt idx="315">
                  <c:v>80</c:v>
                </c:pt>
                <c:pt idx="316">
                  <c:v>20</c:v>
                </c:pt>
                <c:pt idx="317">
                  <c:v>10</c:v>
                </c:pt>
                <c:pt idx="318">
                  <c:v>10</c:v>
                </c:pt>
                <c:pt idx="319">
                  <c:v>40</c:v>
                </c:pt>
                <c:pt idx="320">
                  <c:v>5</c:v>
                </c:pt>
                <c:pt idx="321">
                  <c:v>20</c:v>
                </c:pt>
                <c:pt idx="322">
                  <c:v>20</c:v>
                </c:pt>
                <c:pt idx="323">
                  <c:v>10</c:v>
                </c:pt>
                <c:pt idx="324">
                  <c:v>80</c:v>
                </c:pt>
                <c:pt idx="325">
                  <c:v>40</c:v>
                </c:pt>
                <c:pt idx="326">
                  <c:v>160</c:v>
                </c:pt>
                <c:pt idx="327">
                  <c:v>5</c:v>
                </c:pt>
                <c:pt idx="328">
                  <c:v>20</c:v>
                </c:pt>
                <c:pt idx="329">
                  <c:v>5</c:v>
                </c:pt>
                <c:pt idx="330">
                  <c:v>5</c:v>
                </c:pt>
                <c:pt idx="331">
                  <c:v>226.27416997969522</c:v>
                </c:pt>
                <c:pt idx="332">
                  <c:v>5</c:v>
                </c:pt>
                <c:pt idx="333">
                  <c:v>80</c:v>
                </c:pt>
                <c:pt idx="334">
                  <c:v>28.284271247461902</c:v>
                </c:pt>
                <c:pt idx="335">
                  <c:v>14.142135623730951</c:v>
                </c:pt>
                <c:pt idx="336">
                  <c:v>160</c:v>
                </c:pt>
                <c:pt idx="337">
                  <c:v>160</c:v>
                </c:pt>
                <c:pt idx="338">
                  <c:v>40</c:v>
                </c:pt>
                <c:pt idx="339">
                  <c:v>14.142135623730951</c:v>
                </c:pt>
                <c:pt idx="340">
                  <c:v>10</c:v>
                </c:pt>
                <c:pt idx="341">
                  <c:v>40</c:v>
                </c:pt>
                <c:pt idx="342">
                  <c:v>320</c:v>
                </c:pt>
                <c:pt idx="343">
                  <c:v>40</c:v>
                </c:pt>
                <c:pt idx="344">
                  <c:v>20</c:v>
                </c:pt>
                <c:pt idx="345">
                  <c:v>5</c:v>
                </c:pt>
                <c:pt idx="346">
                  <c:v>5</c:v>
                </c:pt>
                <c:pt idx="347">
                  <c:v>10</c:v>
                </c:pt>
                <c:pt idx="348">
                  <c:v>10</c:v>
                </c:pt>
                <c:pt idx="349">
                  <c:v>10</c:v>
                </c:pt>
                <c:pt idx="350">
                  <c:v>5</c:v>
                </c:pt>
                <c:pt idx="351">
                  <c:v>28.284271247461902</c:v>
                </c:pt>
                <c:pt idx="352">
                  <c:v>40</c:v>
                </c:pt>
                <c:pt idx="353">
                  <c:v>40</c:v>
                </c:pt>
                <c:pt idx="354">
                  <c:v>80</c:v>
                </c:pt>
                <c:pt idx="355">
                  <c:v>20</c:v>
                </c:pt>
                <c:pt idx="356">
                  <c:v>40</c:v>
                </c:pt>
                <c:pt idx="357">
                  <c:v>80</c:v>
                </c:pt>
                <c:pt idx="358">
                  <c:v>10</c:v>
                </c:pt>
                <c:pt idx="359">
                  <c:v>40</c:v>
                </c:pt>
                <c:pt idx="360">
                  <c:v>10</c:v>
                </c:pt>
                <c:pt idx="361">
                  <c:v>1280</c:v>
                </c:pt>
                <c:pt idx="362">
                  <c:v>5</c:v>
                </c:pt>
                <c:pt idx="363">
                  <c:v>10</c:v>
                </c:pt>
                <c:pt idx="364">
                  <c:v>80</c:v>
                </c:pt>
                <c:pt idx="365">
                  <c:v>10</c:v>
                </c:pt>
                <c:pt idx="366">
                  <c:v>160</c:v>
                </c:pt>
                <c:pt idx="367">
                  <c:v>10</c:v>
                </c:pt>
                <c:pt idx="368">
                  <c:v>40</c:v>
                </c:pt>
                <c:pt idx="369">
                  <c:v>40</c:v>
                </c:pt>
                <c:pt idx="370">
                  <c:v>40</c:v>
                </c:pt>
                <c:pt idx="371">
                  <c:v>113.13708498984761</c:v>
                </c:pt>
                <c:pt idx="372">
                  <c:v>10</c:v>
                </c:pt>
                <c:pt idx="373">
                  <c:v>40</c:v>
                </c:pt>
                <c:pt idx="374">
                  <c:v>20</c:v>
                </c:pt>
                <c:pt idx="375">
                  <c:v>10</c:v>
                </c:pt>
                <c:pt idx="376">
                  <c:v>5</c:v>
                </c:pt>
                <c:pt idx="377">
                  <c:v>14.142135623730951</c:v>
                </c:pt>
                <c:pt idx="378">
                  <c:v>80</c:v>
                </c:pt>
                <c:pt idx="379">
                  <c:v>113.13708498984761</c:v>
                </c:pt>
                <c:pt idx="380">
                  <c:v>5</c:v>
                </c:pt>
                <c:pt idx="381">
                  <c:v>5</c:v>
                </c:pt>
                <c:pt idx="382">
                  <c:v>160</c:v>
                </c:pt>
                <c:pt idx="383">
                  <c:v>160</c:v>
                </c:pt>
                <c:pt idx="384">
                  <c:v>20</c:v>
                </c:pt>
                <c:pt idx="385">
                  <c:v>160</c:v>
                </c:pt>
                <c:pt idx="386">
                  <c:v>80</c:v>
                </c:pt>
                <c:pt idx="387">
                  <c:v>80</c:v>
                </c:pt>
                <c:pt idx="388">
                  <c:v>40</c:v>
                </c:pt>
                <c:pt idx="389">
                  <c:v>20</c:v>
                </c:pt>
                <c:pt idx="390">
                  <c:v>5</c:v>
                </c:pt>
                <c:pt idx="391">
                  <c:v>40</c:v>
                </c:pt>
                <c:pt idx="392">
                  <c:v>20</c:v>
                </c:pt>
                <c:pt idx="393">
                  <c:v>40</c:v>
                </c:pt>
                <c:pt idx="394">
                  <c:v>5</c:v>
                </c:pt>
                <c:pt idx="395">
                  <c:v>56.568542494923804</c:v>
                </c:pt>
                <c:pt idx="396">
                  <c:v>160</c:v>
                </c:pt>
                <c:pt idx="397">
                  <c:v>80</c:v>
                </c:pt>
                <c:pt idx="398">
                  <c:v>20</c:v>
                </c:pt>
                <c:pt idx="399">
                  <c:v>56.568542494923804</c:v>
                </c:pt>
                <c:pt idx="400">
                  <c:v>5</c:v>
                </c:pt>
                <c:pt idx="401">
                  <c:v>5</c:v>
                </c:pt>
                <c:pt idx="402">
                  <c:v>320</c:v>
                </c:pt>
                <c:pt idx="403">
                  <c:v>20</c:v>
                </c:pt>
                <c:pt idx="404">
                  <c:v>14.142135623730951</c:v>
                </c:pt>
                <c:pt idx="405">
                  <c:v>80</c:v>
                </c:pt>
                <c:pt idx="406">
                  <c:v>320</c:v>
                </c:pt>
                <c:pt idx="407">
                  <c:v>40</c:v>
                </c:pt>
                <c:pt idx="408">
                  <c:v>160</c:v>
                </c:pt>
                <c:pt idx="409">
                  <c:v>40</c:v>
                </c:pt>
                <c:pt idx="410">
                  <c:v>80</c:v>
                </c:pt>
                <c:pt idx="411">
                  <c:v>80</c:v>
                </c:pt>
                <c:pt idx="412">
                  <c:v>5</c:v>
                </c:pt>
                <c:pt idx="413">
                  <c:v>80</c:v>
                </c:pt>
                <c:pt idx="414">
                  <c:v>40</c:v>
                </c:pt>
                <c:pt idx="415">
                  <c:v>14.142135623730951</c:v>
                </c:pt>
                <c:pt idx="416">
                  <c:v>5</c:v>
                </c:pt>
                <c:pt idx="417">
                  <c:v>80</c:v>
                </c:pt>
                <c:pt idx="418">
                  <c:v>20</c:v>
                </c:pt>
                <c:pt idx="419">
                  <c:v>160</c:v>
                </c:pt>
                <c:pt idx="420">
                  <c:v>5</c:v>
                </c:pt>
                <c:pt idx="421">
                  <c:v>28.284271247461902</c:v>
                </c:pt>
                <c:pt idx="422">
                  <c:v>5</c:v>
                </c:pt>
                <c:pt idx="423">
                  <c:v>56.568542494923804</c:v>
                </c:pt>
                <c:pt idx="424">
                  <c:v>5</c:v>
                </c:pt>
                <c:pt idx="425">
                  <c:v>160</c:v>
                </c:pt>
                <c:pt idx="426">
                  <c:v>10</c:v>
                </c:pt>
                <c:pt idx="427">
                  <c:v>320</c:v>
                </c:pt>
                <c:pt idx="428">
                  <c:v>5</c:v>
                </c:pt>
                <c:pt idx="429">
                  <c:v>14.142135623730951</c:v>
                </c:pt>
                <c:pt idx="430">
                  <c:v>5</c:v>
                </c:pt>
                <c:pt idx="431">
                  <c:v>40</c:v>
                </c:pt>
                <c:pt idx="432">
                  <c:v>80</c:v>
                </c:pt>
                <c:pt idx="433">
                  <c:v>14.142135623730951</c:v>
                </c:pt>
                <c:pt idx="434">
                  <c:v>14.142135623730951</c:v>
                </c:pt>
                <c:pt idx="435">
                  <c:v>40</c:v>
                </c:pt>
                <c:pt idx="436">
                  <c:v>20</c:v>
                </c:pt>
                <c:pt idx="437">
                  <c:v>40</c:v>
                </c:pt>
                <c:pt idx="438">
                  <c:v>40</c:v>
                </c:pt>
                <c:pt idx="439">
                  <c:v>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697088"/>
        <c:axId val="73303168"/>
      </c:scatterChart>
      <c:valAx>
        <c:axId val="686970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3303168"/>
        <c:crosses val="autoZero"/>
        <c:crossBetween val="midCat"/>
      </c:valAx>
      <c:valAx>
        <c:axId val="73303168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686970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5262</xdr:colOff>
      <xdr:row>16</xdr:row>
      <xdr:rowOff>142875</xdr:rowOff>
    </xdr:from>
    <xdr:to>
      <xdr:col>32</xdr:col>
      <xdr:colOff>309562</xdr:colOff>
      <xdr:row>31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80975</xdr:colOff>
      <xdr:row>32</xdr:row>
      <xdr:rowOff>38100</xdr:rowOff>
    </xdr:from>
    <xdr:to>
      <xdr:col>32</xdr:col>
      <xdr:colOff>295275</xdr:colOff>
      <xdr:row>46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647700</xdr:colOff>
      <xdr:row>22</xdr:row>
      <xdr:rowOff>114300</xdr:rowOff>
    </xdr:from>
    <xdr:to>
      <xdr:col>47</xdr:col>
      <xdr:colOff>247650</xdr:colOff>
      <xdr:row>36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647700</xdr:colOff>
      <xdr:row>37</xdr:row>
      <xdr:rowOff>95250</xdr:rowOff>
    </xdr:from>
    <xdr:to>
      <xdr:col>47</xdr:col>
      <xdr:colOff>247650</xdr:colOff>
      <xdr:row>51</xdr:row>
      <xdr:rowOff>1619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132</cdr:x>
      <cdr:y>0.7963</cdr:y>
    </cdr:from>
    <cdr:to>
      <cdr:x>0.71042</cdr:x>
      <cdr:y>0.88194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2346335" y="2184410"/>
          <a:ext cx="901690" cy="23492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Insufficent</a:t>
          </a:r>
        </a:p>
      </cdr:txBody>
    </cdr:sp>
  </cdr:relSizeAnchor>
  <cdr:relSizeAnchor xmlns:cdr="http://schemas.openxmlformats.org/drawingml/2006/chartDrawing">
    <cdr:from>
      <cdr:x>0.78194</cdr:x>
      <cdr:y>0.7963</cdr:y>
    </cdr:from>
    <cdr:to>
      <cdr:x>0.93403</cdr:x>
      <cdr:y>0.87616</cdr:y>
    </cdr:to>
    <cdr:sp macro="" textlink="">
      <cdr:nvSpPr>
        <cdr:cNvPr id="3" name="TextBox 6"/>
        <cdr:cNvSpPr txBox="1"/>
      </cdr:nvSpPr>
      <cdr:spPr>
        <a:xfrm xmlns:a="http://schemas.openxmlformats.org/drawingml/2006/main">
          <a:off x="3575030" y="2184410"/>
          <a:ext cx="695355" cy="21907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Deficient</a:t>
          </a:r>
        </a:p>
      </cdr:txBody>
    </cdr:sp>
  </cdr:relSizeAnchor>
  <cdr:relSizeAnchor xmlns:cdr="http://schemas.openxmlformats.org/drawingml/2006/chartDrawing">
    <cdr:from>
      <cdr:x>0.26319</cdr:x>
      <cdr:y>0.88541</cdr:y>
    </cdr:from>
    <cdr:to>
      <cdr:x>0.75902</cdr:x>
      <cdr:y>0.98958</cdr:y>
    </cdr:to>
    <cdr:sp macro="" textlink="">
      <cdr:nvSpPr>
        <cdr:cNvPr id="4" name="TextBox 1"/>
        <cdr:cNvSpPr txBox="1"/>
      </cdr:nvSpPr>
      <cdr:spPr>
        <a:xfrm xmlns:a="http://schemas.openxmlformats.org/drawingml/2006/main" rot="10800000" flipV="1">
          <a:off x="1203320" y="2428866"/>
          <a:ext cx="2266935" cy="2857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  <cdr:relSizeAnchor xmlns:cdr="http://schemas.openxmlformats.org/drawingml/2006/chartDrawing">
    <cdr:from>
      <cdr:x>0.19583</cdr:x>
      <cdr:y>0.02778</cdr:y>
    </cdr:from>
    <cdr:to>
      <cdr:x>0.87708</cdr:x>
      <cdr:y>0.166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95350" y="76199"/>
          <a:ext cx="3114675" cy="381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Geometric Mean MN</a:t>
          </a:r>
          <a:r>
            <a:rPr lang="en-US" sz="1100" baseline="0"/>
            <a:t> Anti-Influenza Titer</a:t>
          </a:r>
          <a:endParaRPr lang="en-US" sz="1100"/>
        </a:p>
      </cdr:txBody>
    </cdr:sp>
  </cdr:relSizeAnchor>
  <cdr:relSizeAnchor xmlns:cdr="http://schemas.openxmlformats.org/drawingml/2006/chartDrawing">
    <cdr:from>
      <cdr:x>0.28611</cdr:x>
      <cdr:y>0.7963</cdr:y>
    </cdr:from>
    <cdr:to>
      <cdr:x>0.43819</cdr:x>
      <cdr:y>0.87616</cdr:y>
    </cdr:to>
    <cdr:sp macro="" textlink="">
      <cdr:nvSpPr>
        <cdr:cNvPr id="6" name="TextBox 6"/>
        <cdr:cNvSpPr txBox="1"/>
      </cdr:nvSpPr>
      <cdr:spPr>
        <a:xfrm xmlns:a="http://schemas.openxmlformats.org/drawingml/2006/main">
          <a:off x="1308095" y="2184410"/>
          <a:ext cx="695310" cy="21907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Normal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3438</cdr:x>
      <cdr:y>0.89583</cdr:y>
    </cdr:from>
    <cdr:to>
      <cdr:x>0.7302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 flipV="1">
          <a:off x="1071563" y="2457449"/>
          <a:ext cx="22669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6111</cdr:x>
      <cdr:y>0.89583</cdr:y>
    </cdr:from>
    <cdr:to>
      <cdr:x>0.75694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 flipV="1">
          <a:off x="1193800" y="2457449"/>
          <a:ext cx="22669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8403</cdr:x>
      <cdr:y>0.7963</cdr:y>
    </cdr:from>
    <cdr:to>
      <cdr:x>0.68125</cdr:x>
      <cdr:y>0.88194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2212975" y="2184400"/>
          <a:ext cx="901700" cy="2349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Insufficent</a:t>
          </a:r>
        </a:p>
      </cdr:txBody>
    </cdr:sp>
  </cdr:relSizeAnchor>
  <cdr:relSizeAnchor xmlns:cdr="http://schemas.openxmlformats.org/drawingml/2006/chartDrawing">
    <cdr:from>
      <cdr:x>0.76319</cdr:x>
      <cdr:y>0.7963</cdr:y>
    </cdr:from>
    <cdr:to>
      <cdr:x>0.91528</cdr:x>
      <cdr:y>0.87616</cdr:y>
    </cdr:to>
    <cdr:sp macro="" textlink="">
      <cdr:nvSpPr>
        <cdr:cNvPr id="3" name="TextBox 6"/>
        <cdr:cNvSpPr txBox="1"/>
      </cdr:nvSpPr>
      <cdr:spPr>
        <a:xfrm xmlns:a="http://schemas.openxmlformats.org/drawingml/2006/main">
          <a:off x="3489325" y="2184400"/>
          <a:ext cx="695325" cy="2190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Deficient</a:t>
          </a:r>
        </a:p>
      </cdr:txBody>
    </cdr:sp>
  </cdr:relSizeAnchor>
  <cdr:relSizeAnchor xmlns:cdr="http://schemas.openxmlformats.org/drawingml/2006/chartDrawing">
    <cdr:from>
      <cdr:x>0.26319</cdr:x>
      <cdr:y>0.88541</cdr:y>
    </cdr:from>
    <cdr:to>
      <cdr:x>0.75902</cdr:x>
      <cdr:y>0.98958</cdr:y>
    </cdr:to>
    <cdr:sp macro="" textlink="">
      <cdr:nvSpPr>
        <cdr:cNvPr id="4" name="TextBox 1"/>
        <cdr:cNvSpPr txBox="1"/>
      </cdr:nvSpPr>
      <cdr:spPr>
        <a:xfrm xmlns:a="http://schemas.openxmlformats.org/drawingml/2006/main" rot="10800000" flipV="1">
          <a:off x="1203320" y="2428866"/>
          <a:ext cx="2266935" cy="2857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  <cdr:relSizeAnchor xmlns:cdr="http://schemas.openxmlformats.org/drawingml/2006/chartDrawing">
    <cdr:from>
      <cdr:x>0.19583</cdr:x>
      <cdr:y>0.02778</cdr:y>
    </cdr:from>
    <cdr:to>
      <cdr:x>0.87708</cdr:x>
      <cdr:y>0.166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95350" y="76199"/>
          <a:ext cx="3114675" cy="381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Log Geometric Mean MN</a:t>
          </a:r>
          <a:r>
            <a:rPr lang="en-US" sz="1100" baseline="0"/>
            <a:t> Anti-Influenza Titer</a:t>
          </a:r>
          <a:endParaRPr lang="en-US" sz="1100"/>
        </a:p>
      </cdr:txBody>
    </cdr:sp>
  </cdr:relSizeAnchor>
  <cdr:relSizeAnchor xmlns:cdr="http://schemas.openxmlformats.org/drawingml/2006/chartDrawing">
    <cdr:from>
      <cdr:x>0.24236</cdr:x>
      <cdr:y>0.7963</cdr:y>
    </cdr:from>
    <cdr:to>
      <cdr:x>0.39444</cdr:x>
      <cdr:y>0.87616</cdr:y>
    </cdr:to>
    <cdr:sp macro="" textlink="">
      <cdr:nvSpPr>
        <cdr:cNvPr id="6" name="TextBox 6"/>
        <cdr:cNvSpPr txBox="1"/>
      </cdr:nvSpPr>
      <cdr:spPr>
        <a:xfrm xmlns:a="http://schemas.openxmlformats.org/drawingml/2006/main">
          <a:off x="1108075" y="2184400"/>
          <a:ext cx="695325" cy="2190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Normal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132</cdr:x>
      <cdr:y>0.7963</cdr:y>
    </cdr:from>
    <cdr:to>
      <cdr:x>0.71042</cdr:x>
      <cdr:y>0.88194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2346335" y="2184410"/>
          <a:ext cx="901690" cy="234928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Insufficent</a:t>
          </a:r>
        </a:p>
      </cdr:txBody>
    </cdr:sp>
  </cdr:relSizeAnchor>
  <cdr:relSizeAnchor xmlns:cdr="http://schemas.openxmlformats.org/drawingml/2006/chartDrawing">
    <cdr:from>
      <cdr:x>0.78194</cdr:x>
      <cdr:y>0.7963</cdr:y>
    </cdr:from>
    <cdr:to>
      <cdr:x>0.93403</cdr:x>
      <cdr:y>0.87616</cdr:y>
    </cdr:to>
    <cdr:sp macro="" textlink="">
      <cdr:nvSpPr>
        <cdr:cNvPr id="3" name="TextBox 6"/>
        <cdr:cNvSpPr txBox="1"/>
      </cdr:nvSpPr>
      <cdr:spPr>
        <a:xfrm xmlns:a="http://schemas.openxmlformats.org/drawingml/2006/main">
          <a:off x="3575030" y="2184410"/>
          <a:ext cx="695355" cy="21907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Deficient</a:t>
          </a:r>
        </a:p>
      </cdr:txBody>
    </cdr:sp>
  </cdr:relSizeAnchor>
  <cdr:relSizeAnchor xmlns:cdr="http://schemas.openxmlformats.org/drawingml/2006/chartDrawing">
    <cdr:from>
      <cdr:x>0.26319</cdr:x>
      <cdr:y>0.88541</cdr:y>
    </cdr:from>
    <cdr:to>
      <cdr:x>0.75902</cdr:x>
      <cdr:y>0.98958</cdr:y>
    </cdr:to>
    <cdr:sp macro="" textlink="">
      <cdr:nvSpPr>
        <cdr:cNvPr id="4" name="TextBox 1"/>
        <cdr:cNvSpPr txBox="1"/>
      </cdr:nvSpPr>
      <cdr:spPr>
        <a:xfrm xmlns:a="http://schemas.openxmlformats.org/drawingml/2006/main" rot="10800000" flipV="1">
          <a:off x="1203320" y="2428866"/>
          <a:ext cx="2266935" cy="2857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  <cdr:relSizeAnchor xmlns:cdr="http://schemas.openxmlformats.org/drawingml/2006/chartDrawing">
    <cdr:from>
      <cdr:x>0.19583</cdr:x>
      <cdr:y>0.02778</cdr:y>
    </cdr:from>
    <cdr:to>
      <cdr:x>0.87708</cdr:x>
      <cdr:y>0.166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95350" y="76199"/>
          <a:ext cx="3114675" cy="381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Geometric Mean MN</a:t>
          </a:r>
          <a:r>
            <a:rPr lang="en-US" sz="1100" baseline="0"/>
            <a:t> Anti-Influenza Titer</a:t>
          </a:r>
          <a:endParaRPr lang="en-US" sz="1100"/>
        </a:p>
      </cdr:txBody>
    </cdr:sp>
  </cdr:relSizeAnchor>
  <cdr:relSizeAnchor xmlns:cdr="http://schemas.openxmlformats.org/drawingml/2006/chartDrawing">
    <cdr:from>
      <cdr:x>0.28611</cdr:x>
      <cdr:y>0.7963</cdr:y>
    </cdr:from>
    <cdr:to>
      <cdr:x>0.43819</cdr:x>
      <cdr:y>0.87616</cdr:y>
    </cdr:to>
    <cdr:sp macro="" textlink="">
      <cdr:nvSpPr>
        <cdr:cNvPr id="6" name="TextBox 6"/>
        <cdr:cNvSpPr txBox="1"/>
      </cdr:nvSpPr>
      <cdr:spPr>
        <a:xfrm xmlns:a="http://schemas.openxmlformats.org/drawingml/2006/main">
          <a:off x="1308095" y="2184410"/>
          <a:ext cx="695310" cy="219072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Normal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5262</xdr:colOff>
      <xdr:row>26</xdr:row>
      <xdr:rowOff>133351</xdr:rowOff>
    </xdr:from>
    <xdr:to>
      <xdr:col>8</xdr:col>
      <xdr:colOff>257175</xdr:colOff>
      <xdr:row>41</xdr:row>
      <xdr:rowOff>190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80975</xdr:colOff>
      <xdr:row>42</xdr:row>
      <xdr:rowOff>38100</xdr:rowOff>
    </xdr:from>
    <xdr:to>
      <xdr:col>9</xdr:col>
      <xdr:colOff>295275</xdr:colOff>
      <xdr:row>56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90525</xdr:colOff>
      <xdr:row>27</xdr:row>
      <xdr:rowOff>19050</xdr:rowOff>
    </xdr:from>
    <xdr:to>
      <xdr:col>17</xdr:col>
      <xdr:colOff>504825</xdr:colOff>
      <xdr:row>41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14325</xdr:colOff>
      <xdr:row>43</xdr:row>
      <xdr:rowOff>38100</xdr:rowOff>
    </xdr:from>
    <xdr:to>
      <xdr:col>17</xdr:col>
      <xdr:colOff>95250</xdr:colOff>
      <xdr:row>57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3438</cdr:x>
      <cdr:y>0.89583</cdr:y>
    </cdr:from>
    <cdr:to>
      <cdr:x>0.7302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 flipV="1">
          <a:off x="1071563" y="2457449"/>
          <a:ext cx="22669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6111</cdr:x>
      <cdr:y>0.89583</cdr:y>
    </cdr:from>
    <cdr:to>
      <cdr:x>0.75694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0800000" flipV="1">
          <a:off x="1193800" y="2457449"/>
          <a:ext cx="22669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8403</cdr:x>
      <cdr:y>0.7963</cdr:y>
    </cdr:from>
    <cdr:to>
      <cdr:x>0.68125</cdr:x>
      <cdr:y>0.88194</cdr:y>
    </cdr:to>
    <cdr:sp macro="" textlink="">
      <cdr:nvSpPr>
        <cdr:cNvPr id="2" name="TextBox 6"/>
        <cdr:cNvSpPr txBox="1"/>
      </cdr:nvSpPr>
      <cdr:spPr>
        <a:xfrm xmlns:a="http://schemas.openxmlformats.org/drawingml/2006/main">
          <a:off x="2212975" y="2184400"/>
          <a:ext cx="901700" cy="2349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Insufficent</a:t>
          </a:r>
        </a:p>
      </cdr:txBody>
    </cdr:sp>
  </cdr:relSizeAnchor>
  <cdr:relSizeAnchor xmlns:cdr="http://schemas.openxmlformats.org/drawingml/2006/chartDrawing">
    <cdr:from>
      <cdr:x>0.76319</cdr:x>
      <cdr:y>0.7963</cdr:y>
    </cdr:from>
    <cdr:to>
      <cdr:x>0.91528</cdr:x>
      <cdr:y>0.87616</cdr:y>
    </cdr:to>
    <cdr:sp macro="" textlink="">
      <cdr:nvSpPr>
        <cdr:cNvPr id="3" name="TextBox 6"/>
        <cdr:cNvSpPr txBox="1"/>
      </cdr:nvSpPr>
      <cdr:spPr>
        <a:xfrm xmlns:a="http://schemas.openxmlformats.org/drawingml/2006/main">
          <a:off x="3489325" y="2184400"/>
          <a:ext cx="695325" cy="2190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Deficient</a:t>
          </a:r>
        </a:p>
      </cdr:txBody>
    </cdr:sp>
  </cdr:relSizeAnchor>
  <cdr:relSizeAnchor xmlns:cdr="http://schemas.openxmlformats.org/drawingml/2006/chartDrawing">
    <cdr:from>
      <cdr:x>0.26319</cdr:x>
      <cdr:y>0.88541</cdr:y>
    </cdr:from>
    <cdr:to>
      <cdr:x>0.75902</cdr:x>
      <cdr:y>0.98958</cdr:y>
    </cdr:to>
    <cdr:sp macro="" textlink="">
      <cdr:nvSpPr>
        <cdr:cNvPr id="4" name="TextBox 1"/>
        <cdr:cNvSpPr txBox="1"/>
      </cdr:nvSpPr>
      <cdr:spPr>
        <a:xfrm xmlns:a="http://schemas.openxmlformats.org/drawingml/2006/main" rot="10800000" flipV="1">
          <a:off x="1203320" y="2428866"/>
          <a:ext cx="2266935" cy="2857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Serum Vit D</a:t>
          </a:r>
        </a:p>
      </cdr:txBody>
    </cdr:sp>
  </cdr:relSizeAnchor>
  <cdr:relSizeAnchor xmlns:cdr="http://schemas.openxmlformats.org/drawingml/2006/chartDrawing">
    <cdr:from>
      <cdr:x>0.19583</cdr:x>
      <cdr:y>0.02778</cdr:y>
    </cdr:from>
    <cdr:to>
      <cdr:x>0.87708</cdr:x>
      <cdr:y>0.166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895350" y="76199"/>
          <a:ext cx="3114675" cy="3810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Log Geometric Mean MN</a:t>
          </a:r>
          <a:r>
            <a:rPr lang="en-US" sz="1100" baseline="0"/>
            <a:t> Anti-Influenza Titer</a:t>
          </a:r>
          <a:endParaRPr lang="en-US" sz="1100"/>
        </a:p>
      </cdr:txBody>
    </cdr:sp>
  </cdr:relSizeAnchor>
  <cdr:relSizeAnchor xmlns:cdr="http://schemas.openxmlformats.org/drawingml/2006/chartDrawing">
    <cdr:from>
      <cdr:x>0.24236</cdr:x>
      <cdr:y>0.7963</cdr:y>
    </cdr:from>
    <cdr:to>
      <cdr:x>0.39444</cdr:x>
      <cdr:y>0.87616</cdr:y>
    </cdr:to>
    <cdr:sp macro="" textlink="">
      <cdr:nvSpPr>
        <cdr:cNvPr id="6" name="TextBox 6"/>
        <cdr:cNvSpPr txBox="1"/>
      </cdr:nvSpPr>
      <cdr:spPr>
        <a:xfrm xmlns:a="http://schemas.openxmlformats.org/drawingml/2006/main">
          <a:off x="1108075" y="2184400"/>
          <a:ext cx="695325" cy="2190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Normal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1"/>
  <sheetViews>
    <sheetView tabSelected="1" topLeftCell="G1" workbookViewId="0">
      <selection activeCell="AG15" sqref="Z15:AG15"/>
    </sheetView>
  </sheetViews>
  <sheetFormatPr defaultRowHeight="15" x14ac:dyDescent="0.25"/>
  <cols>
    <col min="2" max="2" width="15.42578125" customWidth="1"/>
    <col min="3" max="3" width="16.5703125" style="18" customWidth="1"/>
    <col min="4" max="4" width="12.28515625" customWidth="1"/>
    <col min="5" max="7" width="9.140625" style="28"/>
    <col min="8" max="8" width="21.140625" style="22" bestFit="1" customWidth="1"/>
    <col min="12" max="12" width="23.7109375" style="26" bestFit="1" customWidth="1"/>
    <col min="13" max="14" width="9.140625" style="28"/>
    <col min="15" max="15" width="9.140625" style="71"/>
    <col min="16" max="16" width="14.140625" bestFit="1" customWidth="1"/>
    <col min="17" max="17" width="10.5703125" bestFit="1" customWidth="1"/>
    <col min="18" max="18" width="12.42578125" bestFit="1" customWidth="1"/>
    <col min="25" max="25" width="14.140625" bestFit="1" customWidth="1"/>
    <col min="26" max="26" width="10.42578125" customWidth="1"/>
    <col min="27" max="27" width="6.5703125" bestFit="1" customWidth="1"/>
    <col min="28" max="28" width="10.5703125" customWidth="1"/>
    <col min="29" max="29" width="7.5703125" bestFit="1" customWidth="1"/>
    <col min="30" max="30" width="9.42578125" customWidth="1"/>
    <col min="31" max="31" width="9.140625" customWidth="1"/>
    <col min="36" max="36" width="9.140625" style="71"/>
    <col min="37" max="38" width="9.140625" style="28"/>
    <col min="40" max="40" width="10.5703125" bestFit="1" customWidth="1"/>
    <col min="41" max="41" width="10.5703125" customWidth="1"/>
  </cols>
  <sheetData>
    <row r="1" spans="1:42" ht="15.75" thickBot="1" x14ac:dyDescent="0.3">
      <c r="A1" t="s">
        <v>446</v>
      </c>
      <c r="B1" s="1" t="s">
        <v>444</v>
      </c>
      <c r="C1" s="9" t="s">
        <v>450</v>
      </c>
      <c r="D1" t="s">
        <v>0</v>
      </c>
      <c r="E1" s="27" t="s">
        <v>441</v>
      </c>
      <c r="F1" s="27" t="s">
        <v>442</v>
      </c>
      <c r="G1" s="28" t="s">
        <v>443</v>
      </c>
      <c r="H1" s="24" t="s">
        <v>449</v>
      </c>
      <c r="K1" s="9" t="s">
        <v>447</v>
      </c>
      <c r="L1" s="9" t="s">
        <v>448</v>
      </c>
      <c r="M1" s="28" t="s">
        <v>443</v>
      </c>
      <c r="N1" s="28" t="s">
        <v>445</v>
      </c>
      <c r="O1" s="71" t="s">
        <v>465</v>
      </c>
      <c r="P1" t="s">
        <v>454</v>
      </c>
      <c r="Q1" t="s">
        <v>452</v>
      </c>
      <c r="R1" t="s">
        <v>455</v>
      </c>
      <c r="S1" t="s">
        <v>469</v>
      </c>
      <c r="AJ1" s="71" t="s">
        <v>465</v>
      </c>
      <c r="AK1" s="28" t="s">
        <v>443</v>
      </c>
      <c r="AL1" s="28" t="s">
        <v>445</v>
      </c>
    </row>
    <row r="2" spans="1:42" x14ac:dyDescent="0.25">
      <c r="A2">
        <v>1</v>
      </c>
      <c r="B2" s="2" t="s">
        <v>275</v>
      </c>
      <c r="C2" s="10">
        <v>29.5</v>
      </c>
      <c r="D2" t="s">
        <v>275</v>
      </c>
      <c r="E2" s="29">
        <v>80</v>
      </c>
      <c r="F2" s="29">
        <v>80</v>
      </c>
      <c r="G2" s="30">
        <v>80</v>
      </c>
      <c r="K2" s="10">
        <v>18</v>
      </c>
      <c r="L2" s="25">
        <v>18</v>
      </c>
      <c r="M2" s="30">
        <v>113.13708498984761</v>
      </c>
      <c r="N2" s="28">
        <f t="shared" ref="N2:N65" si="0">LOG(M2,2)</f>
        <v>6.8219280948873617</v>
      </c>
      <c r="O2" s="71">
        <v>1</v>
      </c>
      <c r="P2" s="22">
        <v>1</v>
      </c>
      <c r="Q2" s="22">
        <v>0</v>
      </c>
      <c r="R2" s="22">
        <v>0</v>
      </c>
      <c r="S2" s="22">
        <f t="shared" ref="S2:S65" si="1">IF(M2&gt;39.99,1,0)</f>
        <v>1</v>
      </c>
      <c r="AJ2" s="71">
        <v>1</v>
      </c>
      <c r="AK2" s="30">
        <v>113.13708498984761</v>
      </c>
      <c r="AL2" s="28">
        <f t="shared" ref="AL2:AL65" si="2">LOG(AK2,2)</f>
        <v>6.8219280948873617</v>
      </c>
    </row>
    <row r="3" spans="1:42" ht="15" customHeight="1" x14ac:dyDescent="0.25">
      <c r="A3">
        <v>2</v>
      </c>
      <c r="B3" s="3" t="s">
        <v>382</v>
      </c>
      <c r="C3" s="11">
        <v>29.3</v>
      </c>
      <c r="D3" t="s">
        <v>382</v>
      </c>
      <c r="E3" s="31">
        <v>10</v>
      </c>
      <c r="F3" s="31">
        <v>10</v>
      </c>
      <c r="G3" s="30">
        <v>10</v>
      </c>
      <c r="K3" s="11">
        <v>6.2</v>
      </c>
      <c r="L3" s="25">
        <v>6.2</v>
      </c>
      <c r="M3" s="30">
        <v>40</v>
      </c>
      <c r="N3" s="28">
        <f t="shared" si="0"/>
        <v>5.3219280948873626</v>
      </c>
      <c r="O3" s="71">
        <v>1</v>
      </c>
      <c r="P3" s="22">
        <v>1</v>
      </c>
      <c r="Q3" s="22">
        <v>0</v>
      </c>
      <c r="R3" s="22">
        <v>0</v>
      </c>
      <c r="S3" s="22">
        <f t="shared" si="1"/>
        <v>1</v>
      </c>
      <c r="T3" s="71"/>
      <c r="U3" s="71"/>
      <c r="V3" s="71"/>
      <c r="W3" s="71"/>
      <c r="AG3" s="67"/>
      <c r="AJ3" s="71">
        <v>1</v>
      </c>
      <c r="AK3" s="30">
        <v>40</v>
      </c>
      <c r="AL3" s="28">
        <f t="shared" si="2"/>
        <v>5.3219280948873626</v>
      </c>
    </row>
    <row r="4" spans="1:42" x14ac:dyDescent="0.25">
      <c r="A4">
        <v>3</v>
      </c>
      <c r="B4" s="3" t="s">
        <v>26</v>
      </c>
      <c r="C4" s="11">
        <v>20.5</v>
      </c>
      <c r="D4" t="s">
        <v>26</v>
      </c>
      <c r="E4" s="28">
        <v>5</v>
      </c>
      <c r="F4" s="28">
        <v>5</v>
      </c>
      <c r="G4" s="30">
        <v>5</v>
      </c>
      <c r="K4" s="11">
        <v>7.6</v>
      </c>
      <c r="L4" s="25">
        <v>7.6</v>
      </c>
      <c r="M4" s="30">
        <v>40</v>
      </c>
      <c r="N4" s="28">
        <f t="shared" si="0"/>
        <v>5.3219280948873626</v>
      </c>
      <c r="O4" s="71">
        <v>1</v>
      </c>
      <c r="P4" s="22">
        <v>1</v>
      </c>
      <c r="Q4" s="22">
        <v>0</v>
      </c>
      <c r="R4" s="22">
        <v>0</v>
      </c>
      <c r="S4" s="22">
        <f t="shared" si="1"/>
        <v>1</v>
      </c>
      <c r="U4" s="71"/>
      <c r="V4" s="89"/>
      <c r="W4" s="89"/>
      <c r="Y4" s="32"/>
      <c r="Z4" s="33"/>
      <c r="AA4" s="33"/>
      <c r="AB4" s="136" t="s">
        <v>456</v>
      </c>
      <c r="AC4" s="136"/>
      <c r="AD4" s="136"/>
      <c r="AE4" s="136"/>
      <c r="AF4" s="65"/>
      <c r="AG4" s="53"/>
      <c r="AJ4" s="71">
        <v>1</v>
      </c>
      <c r="AK4" s="30">
        <v>40</v>
      </c>
      <c r="AL4" s="28">
        <f t="shared" si="2"/>
        <v>5.3219280948873626</v>
      </c>
    </row>
    <row r="5" spans="1:42" x14ac:dyDescent="0.25">
      <c r="A5">
        <v>4</v>
      </c>
      <c r="B5" s="3" t="s">
        <v>287</v>
      </c>
      <c r="C5" s="11">
        <v>18</v>
      </c>
      <c r="D5" t="s">
        <v>287</v>
      </c>
      <c r="E5" s="29">
        <v>160</v>
      </c>
      <c r="F5" s="29">
        <v>80</v>
      </c>
      <c r="G5" s="30">
        <v>113.13708498984761</v>
      </c>
      <c r="K5" s="11">
        <v>11.2</v>
      </c>
      <c r="L5" s="25">
        <v>11.2</v>
      </c>
      <c r="M5" s="30">
        <v>160</v>
      </c>
      <c r="N5" s="28">
        <f t="shared" si="0"/>
        <v>7.3219280948873617</v>
      </c>
      <c r="O5" s="71">
        <v>1</v>
      </c>
      <c r="P5" s="22">
        <v>1</v>
      </c>
      <c r="Q5" s="22">
        <v>0</v>
      </c>
      <c r="R5" s="22">
        <v>0</v>
      </c>
      <c r="S5" s="22">
        <f t="shared" si="1"/>
        <v>1</v>
      </c>
      <c r="U5" s="102"/>
      <c r="Y5" s="34"/>
      <c r="Z5" s="35" t="s">
        <v>457</v>
      </c>
      <c r="AA5" s="35" t="s">
        <v>458</v>
      </c>
      <c r="AB5" s="35" t="s">
        <v>459</v>
      </c>
      <c r="AC5" s="35" t="s">
        <v>460</v>
      </c>
      <c r="AD5" s="35" t="s">
        <v>461</v>
      </c>
      <c r="AE5" s="35" t="s">
        <v>462</v>
      </c>
      <c r="AF5" s="66"/>
      <c r="AG5" s="54"/>
      <c r="AJ5" s="71">
        <v>1</v>
      </c>
      <c r="AK5" s="30">
        <v>10</v>
      </c>
      <c r="AL5" s="28">
        <f t="shared" si="2"/>
        <v>3.3219280948873626</v>
      </c>
    </row>
    <row r="6" spans="1:42" x14ac:dyDescent="0.25">
      <c r="A6">
        <v>5</v>
      </c>
      <c r="B6" s="3" t="s">
        <v>270</v>
      </c>
      <c r="C6" s="11">
        <v>37</v>
      </c>
      <c r="D6" t="s">
        <v>270</v>
      </c>
      <c r="E6" s="29">
        <v>20</v>
      </c>
      <c r="F6" s="29">
        <v>20</v>
      </c>
      <c r="G6" s="30">
        <v>20</v>
      </c>
      <c r="K6" s="11">
        <v>17.600000000000001</v>
      </c>
      <c r="L6" s="25">
        <v>17.600000000000001</v>
      </c>
      <c r="M6" s="30">
        <v>80</v>
      </c>
      <c r="N6" s="28">
        <f t="shared" si="0"/>
        <v>6.3219280948873617</v>
      </c>
      <c r="O6" s="71">
        <v>1</v>
      </c>
      <c r="P6" s="22">
        <v>1</v>
      </c>
      <c r="Q6" s="22">
        <v>0</v>
      </c>
      <c r="R6" s="22">
        <v>0</v>
      </c>
      <c r="S6" s="22">
        <f t="shared" si="1"/>
        <v>1</v>
      </c>
      <c r="U6" s="102"/>
      <c r="Y6" s="83" t="s">
        <v>454</v>
      </c>
      <c r="Z6" s="47">
        <f>SUM(P:P)</f>
        <v>155</v>
      </c>
      <c r="AA6" s="48">
        <f>Z6/SUM(Z6:Z8)</f>
        <v>0.35227272727272729</v>
      </c>
      <c r="AB6" s="49">
        <v>14.409210526315785</v>
      </c>
      <c r="AC6" s="49">
        <f>STDEV(L2:L156)</f>
        <v>4.1399580134025662</v>
      </c>
      <c r="AD6" s="49">
        <f>MIN(L2:L156)</f>
        <v>3.4</v>
      </c>
      <c r="AE6" s="49">
        <f>MAX(L2:L156)</f>
        <v>19.899999999999999</v>
      </c>
      <c r="AF6" s="37"/>
      <c r="AG6" s="52"/>
      <c r="AJ6" s="71">
        <v>1</v>
      </c>
      <c r="AK6" s="30">
        <v>160</v>
      </c>
      <c r="AL6" s="28">
        <f t="shared" si="2"/>
        <v>7.3219280948873617</v>
      </c>
    </row>
    <row r="7" spans="1:42" x14ac:dyDescent="0.25">
      <c r="A7">
        <v>6</v>
      </c>
      <c r="B7" s="3" t="s">
        <v>294</v>
      </c>
      <c r="C7" s="11">
        <v>30.8</v>
      </c>
      <c r="D7" t="s">
        <v>294</v>
      </c>
      <c r="E7" s="29">
        <v>10</v>
      </c>
      <c r="F7" s="29">
        <v>10</v>
      </c>
      <c r="G7" s="30">
        <v>10</v>
      </c>
      <c r="K7" s="11">
        <v>18.5</v>
      </c>
      <c r="L7" s="25">
        <v>18.5</v>
      </c>
      <c r="M7" s="30">
        <v>56.568542494923804</v>
      </c>
      <c r="N7" s="28">
        <f t="shared" si="0"/>
        <v>5.8219280948873635</v>
      </c>
      <c r="O7" s="71">
        <v>1</v>
      </c>
      <c r="P7" s="22">
        <v>1</v>
      </c>
      <c r="Q7" s="22">
        <v>0</v>
      </c>
      <c r="R7" s="22">
        <v>0</v>
      </c>
      <c r="S7" s="22">
        <f t="shared" si="1"/>
        <v>1</v>
      </c>
      <c r="U7" s="102"/>
      <c r="Y7" s="36" t="s">
        <v>452</v>
      </c>
      <c r="Z7" s="50">
        <f>SUM(Q:Q)</f>
        <v>167</v>
      </c>
      <c r="AA7" s="37">
        <f>Z7/SUM(Z6:Z8)</f>
        <v>0.37954545454545452</v>
      </c>
      <c r="AB7" s="38">
        <v>24.240718562874257</v>
      </c>
      <c r="AC7" s="38">
        <f>STDEV(L157:L323)</f>
        <v>2.8374678107323228</v>
      </c>
      <c r="AD7" s="38">
        <f>MIN(L157:L323)</f>
        <v>20</v>
      </c>
      <c r="AE7" s="38">
        <f>MAX(L157:L323)</f>
        <v>29.9</v>
      </c>
      <c r="AF7" s="37"/>
      <c r="AG7" s="52"/>
      <c r="AJ7" s="71">
        <v>1</v>
      </c>
      <c r="AK7" s="30">
        <v>80</v>
      </c>
      <c r="AL7" s="28">
        <f t="shared" si="2"/>
        <v>6.3219280948873617</v>
      </c>
    </row>
    <row r="8" spans="1:42" x14ac:dyDescent="0.25">
      <c r="A8">
        <v>7</v>
      </c>
      <c r="B8" s="3" t="s">
        <v>28</v>
      </c>
      <c r="C8" s="11">
        <v>6.2</v>
      </c>
      <c r="D8" t="s">
        <v>28</v>
      </c>
      <c r="E8" s="28">
        <v>40</v>
      </c>
      <c r="F8" s="28">
        <v>40</v>
      </c>
      <c r="G8" s="30">
        <v>40</v>
      </c>
      <c r="K8" s="11">
        <v>18.399999999999999</v>
      </c>
      <c r="L8" s="25">
        <v>18.399999999999999</v>
      </c>
      <c r="M8" s="30">
        <v>40</v>
      </c>
      <c r="N8" s="28">
        <f t="shared" si="0"/>
        <v>5.3219280948873626</v>
      </c>
      <c r="O8" s="71">
        <v>1</v>
      </c>
      <c r="P8" s="22">
        <v>1</v>
      </c>
      <c r="Q8" s="22">
        <v>0</v>
      </c>
      <c r="R8" s="22">
        <v>0</v>
      </c>
      <c r="S8" s="22">
        <f t="shared" si="1"/>
        <v>1</v>
      </c>
      <c r="U8" s="101"/>
      <c r="V8" s="71"/>
      <c r="W8" s="71"/>
      <c r="Y8" s="36" t="s">
        <v>455</v>
      </c>
      <c r="Z8" s="51">
        <f>SUM(R:R)</f>
        <v>118</v>
      </c>
      <c r="AA8" s="45">
        <f>Z8/SUM(Z6:Z8)</f>
        <v>0.26818181818181819</v>
      </c>
      <c r="AB8" s="46">
        <f>AVERAGE(L324:L441)</f>
        <v>41.362711864406798</v>
      </c>
      <c r="AC8" s="46">
        <f>STDEV(L324:L441)</f>
        <v>9.6427360429962707</v>
      </c>
      <c r="AD8" s="46">
        <f>MIN(L324:L441)</f>
        <v>30.1</v>
      </c>
      <c r="AE8" s="46">
        <f>MAX(L324:L441)</f>
        <v>97</v>
      </c>
      <c r="AF8" s="45"/>
      <c r="AG8" s="55"/>
      <c r="AJ8" s="71">
        <v>1</v>
      </c>
      <c r="AK8" s="30">
        <v>56.568542494923804</v>
      </c>
      <c r="AL8" s="28">
        <f t="shared" si="2"/>
        <v>5.8219280948873635</v>
      </c>
    </row>
    <row r="9" spans="1:42" x14ac:dyDescent="0.25">
      <c r="A9">
        <v>8</v>
      </c>
      <c r="B9" s="3" t="s">
        <v>240</v>
      </c>
      <c r="C9" s="11">
        <v>24.8</v>
      </c>
      <c r="D9" t="s">
        <v>240</v>
      </c>
      <c r="E9" s="29">
        <v>40</v>
      </c>
      <c r="F9" s="29">
        <v>40</v>
      </c>
      <c r="G9" s="30">
        <v>40</v>
      </c>
      <c r="H9" s="22">
        <v>28.4</v>
      </c>
      <c r="K9" s="11">
        <v>18.600000000000001</v>
      </c>
      <c r="L9" s="25">
        <v>18.600000000000001</v>
      </c>
      <c r="M9" s="30">
        <v>40</v>
      </c>
      <c r="N9" s="28">
        <f t="shared" si="0"/>
        <v>5.3219280948873626</v>
      </c>
      <c r="O9" s="71">
        <v>1</v>
      </c>
      <c r="P9" s="22">
        <v>1</v>
      </c>
      <c r="Q9" s="22">
        <v>0</v>
      </c>
      <c r="R9" s="22">
        <v>0</v>
      </c>
      <c r="S9" s="22">
        <f t="shared" si="1"/>
        <v>1</v>
      </c>
      <c r="Y9" s="39"/>
      <c r="Z9" s="40"/>
      <c r="AA9" s="40"/>
      <c r="AB9" s="137" t="s">
        <v>463</v>
      </c>
      <c r="AC9" s="137"/>
      <c r="AD9" s="137"/>
      <c r="AE9" s="137"/>
      <c r="AF9" s="64"/>
      <c r="AG9" s="56"/>
      <c r="AJ9" s="71">
        <v>1</v>
      </c>
      <c r="AK9" s="30">
        <v>40</v>
      </c>
      <c r="AL9" s="28">
        <f t="shared" si="2"/>
        <v>5.3219280948873626</v>
      </c>
      <c r="AN9" s="81" t="s">
        <v>467</v>
      </c>
      <c r="AO9" s="78"/>
      <c r="AP9" s="79"/>
    </row>
    <row r="10" spans="1:42" x14ac:dyDescent="0.25">
      <c r="A10">
        <v>9</v>
      </c>
      <c r="B10" s="3" t="s">
        <v>191</v>
      </c>
      <c r="C10" s="12">
        <v>7.6</v>
      </c>
      <c r="D10" t="s">
        <v>191</v>
      </c>
      <c r="E10" s="28">
        <v>40</v>
      </c>
      <c r="F10" s="28">
        <v>40</v>
      </c>
      <c r="G10" s="30">
        <v>40</v>
      </c>
      <c r="K10" s="12">
        <v>14.3</v>
      </c>
      <c r="L10" s="25">
        <v>14.3</v>
      </c>
      <c r="M10" s="30">
        <v>56.568542494923804</v>
      </c>
      <c r="N10" s="28">
        <f t="shared" si="0"/>
        <v>5.8219280948873635</v>
      </c>
      <c r="O10" s="71">
        <v>1</v>
      </c>
      <c r="P10" s="22">
        <v>1</v>
      </c>
      <c r="Q10" s="22">
        <v>0</v>
      </c>
      <c r="R10" s="22">
        <v>0</v>
      </c>
      <c r="S10" s="22">
        <f t="shared" si="1"/>
        <v>1</v>
      </c>
      <c r="Y10" s="39"/>
      <c r="Z10" s="41"/>
      <c r="AA10" s="40"/>
      <c r="AB10" s="40"/>
      <c r="AC10" s="40"/>
      <c r="AD10" s="138" t="s">
        <v>464</v>
      </c>
      <c r="AE10" s="139"/>
      <c r="AF10" s="139"/>
      <c r="AG10" s="140"/>
      <c r="AJ10" s="71">
        <v>1</v>
      </c>
      <c r="AK10" s="30">
        <v>20</v>
      </c>
      <c r="AL10" s="28">
        <f t="shared" si="2"/>
        <v>4.3219280948873626</v>
      </c>
      <c r="AN10" s="82" t="s">
        <v>468</v>
      </c>
      <c r="AO10" s="57"/>
      <c r="AP10" s="80"/>
    </row>
    <row r="11" spans="1:42" x14ac:dyDescent="0.25">
      <c r="A11">
        <v>10</v>
      </c>
      <c r="B11" s="3" t="s">
        <v>24</v>
      </c>
      <c r="C11" s="13">
        <v>11.6</v>
      </c>
      <c r="D11" t="s">
        <v>24</v>
      </c>
      <c r="E11" s="28">
        <v>10</v>
      </c>
      <c r="F11" s="28">
        <v>10</v>
      </c>
      <c r="G11" s="30">
        <v>10</v>
      </c>
      <c r="K11" s="13">
        <v>9.3000000000000007</v>
      </c>
      <c r="L11" s="25">
        <v>9.3000000000000007</v>
      </c>
      <c r="M11" s="30">
        <v>160</v>
      </c>
      <c r="N11" s="28">
        <f t="shared" si="0"/>
        <v>7.3219280948873617</v>
      </c>
      <c r="O11" s="71">
        <v>1</v>
      </c>
      <c r="P11" s="22">
        <v>1</v>
      </c>
      <c r="Q11" s="22">
        <v>0</v>
      </c>
      <c r="R11" s="22">
        <v>0</v>
      </c>
      <c r="S11" s="22">
        <f t="shared" si="1"/>
        <v>1</v>
      </c>
      <c r="Y11" s="39"/>
      <c r="Z11" s="41" t="s">
        <v>459</v>
      </c>
      <c r="AA11" s="40" t="s">
        <v>460</v>
      </c>
      <c r="AB11" s="40" t="s">
        <v>461</v>
      </c>
      <c r="AC11" s="40" t="s">
        <v>462</v>
      </c>
      <c r="AD11" s="41" t="s">
        <v>459</v>
      </c>
      <c r="AE11" s="40" t="s">
        <v>460</v>
      </c>
      <c r="AF11" s="64" t="s">
        <v>462</v>
      </c>
      <c r="AG11" s="56" t="s">
        <v>462</v>
      </c>
      <c r="AJ11" s="71">
        <v>1</v>
      </c>
      <c r="AK11" s="30">
        <v>20</v>
      </c>
      <c r="AL11" s="28">
        <f t="shared" si="2"/>
        <v>4.3219280948873626</v>
      </c>
      <c r="AN11" s="39"/>
      <c r="AO11" s="57" t="s">
        <v>452</v>
      </c>
      <c r="AP11" s="80" t="s">
        <v>451</v>
      </c>
    </row>
    <row r="12" spans="1:42" x14ac:dyDescent="0.25">
      <c r="A12">
        <v>11</v>
      </c>
      <c r="B12" s="3" t="s">
        <v>271</v>
      </c>
      <c r="C12" s="11">
        <v>54.9</v>
      </c>
      <c r="D12" t="s">
        <v>271</v>
      </c>
      <c r="E12" s="29">
        <v>80</v>
      </c>
      <c r="F12" s="29">
        <v>80</v>
      </c>
      <c r="G12" s="30">
        <v>80</v>
      </c>
      <c r="K12" s="11">
        <v>18</v>
      </c>
      <c r="L12" s="25">
        <v>18</v>
      </c>
      <c r="M12" s="30">
        <v>160</v>
      </c>
      <c r="N12" s="28">
        <f t="shared" si="0"/>
        <v>7.3219280948873617</v>
      </c>
      <c r="O12" s="71">
        <v>1</v>
      </c>
      <c r="P12" s="22">
        <v>1</v>
      </c>
      <c r="Q12" s="22">
        <v>0</v>
      </c>
      <c r="R12" s="22">
        <v>0</v>
      </c>
      <c r="S12" s="22">
        <f t="shared" si="1"/>
        <v>1</v>
      </c>
      <c r="Y12" s="42" t="s">
        <v>455</v>
      </c>
      <c r="Z12" s="58">
        <f>AVERAGE(M2:M156)</f>
        <v>60.049716041434003</v>
      </c>
      <c r="AA12" s="59">
        <f>STDEV(M2:M156)</f>
        <v>69.767698891103308</v>
      </c>
      <c r="AB12" s="59">
        <f>MIN(M2:M156)</f>
        <v>5</v>
      </c>
      <c r="AC12" s="68">
        <f>MAX(M2:M156)</f>
        <v>320</v>
      </c>
      <c r="AD12" s="59">
        <f>AVERAGE(N2:N156)</f>
        <v>4.9574119658550826</v>
      </c>
      <c r="AE12" s="59">
        <f>STDEV(N2:N156)</f>
        <v>1.7666735171776455</v>
      </c>
      <c r="AF12" s="59">
        <f>MIN(N2:N156)</f>
        <v>2.3219280948873622</v>
      </c>
      <c r="AG12" s="72">
        <f>MAX(N2:N156)</f>
        <v>8.3219280948873617</v>
      </c>
      <c r="AJ12" s="71">
        <v>1</v>
      </c>
      <c r="AK12" s="30">
        <v>40</v>
      </c>
      <c r="AL12" s="28">
        <f t="shared" si="2"/>
        <v>5.3219280948873626</v>
      </c>
      <c r="AN12" s="42" t="s">
        <v>453</v>
      </c>
      <c r="AO12" s="75">
        <f>TTEST(AK2:AK156,AK157:AK323,2,3)</f>
        <v>0.36529318615701223</v>
      </c>
      <c r="AP12" s="76">
        <f>TTEST(AK2:AK156,AK324:AK490,2,2)</f>
        <v>0.67059178497092597</v>
      </c>
    </row>
    <row r="13" spans="1:42" x14ac:dyDescent="0.25">
      <c r="A13">
        <v>12</v>
      </c>
      <c r="B13" s="3" t="s">
        <v>183</v>
      </c>
      <c r="C13" s="11">
        <v>22.6</v>
      </c>
      <c r="D13" t="s">
        <v>183</v>
      </c>
      <c r="E13" s="28">
        <v>20</v>
      </c>
      <c r="F13" s="28">
        <v>20</v>
      </c>
      <c r="G13" s="30">
        <v>20</v>
      </c>
      <c r="K13" s="11">
        <v>15.6</v>
      </c>
      <c r="L13" s="25">
        <v>19.8</v>
      </c>
      <c r="M13" s="30">
        <v>40</v>
      </c>
      <c r="N13" s="28">
        <f t="shared" si="0"/>
        <v>5.3219280948873626</v>
      </c>
      <c r="O13" s="71">
        <v>1</v>
      </c>
      <c r="P13" s="22">
        <v>1</v>
      </c>
      <c r="Q13" s="22">
        <v>0</v>
      </c>
      <c r="R13" s="22">
        <v>0</v>
      </c>
      <c r="S13" s="22">
        <f t="shared" si="1"/>
        <v>1</v>
      </c>
      <c r="Y13" s="42" t="s">
        <v>452</v>
      </c>
      <c r="Z13" s="60">
        <f>AVERAGE(M157:M323)</f>
        <v>70.508742238721112</v>
      </c>
      <c r="AA13" s="61">
        <f>STDEV(M157:M323)</f>
        <v>130.253746419343</v>
      </c>
      <c r="AB13" s="61">
        <v>5</v>
      </c>
      <c r="AC13" s="69">
        <f>MAX(M157:M323)</f>
        <v>1280</v>
      </c>
      <c r="AD13" s="61">
        <f>AVERAGE(N157:N323)</f>
        <v>4.9267185140490142</v>
      </c>
      <c r="AE13" s="61">
        <f>STDEV(N157:N323)</f>
        <v>1.8954863438990797</v>
      </c>
      <c r="AF13" s="61">
        <f>MIN(N157:N323)</f>
        <v>2.3219280948873622</v>
      </c>
      <c r="AG13" s="72">
        <f>MAX(N157:N323)</f>
        <v>10.321928094887362</v>
      </c>
      <c r="AJ13" s="71">
        <v>1</v>
      </c>
      <c r="AK13" s="30">
        <v>7.0710678118654755</v>
      </c>
      <c r="AL13" s="28">
        <f t="shared" si="2"/>
        <v>2.8219280948873622</v>
      </c>
      <c r="AN13" s="43" t="s">
        <v>452</v>
      </c>
      <c r="AO13" s="74" t="s">
        <v>466</v>
      </c>
      <c r="AP13" s="77">
        <f>TTEST(AK157:AK323,AK324:AK490,2,2)</f>
        <v>0.74349321670093182</v>
      </c>
    </row>
    <row r="14" spans="1:42" x14ac:dyDescent="0.25">
      <c r="A14">
        <v>13</v>
      </c>
      <c r="B14" s="3" t="s">
        <v>48</v>
      </c>
      <c r="C14" s="11">
        <v>11.2</v>
      </c>
      <c r="D14" t="s">
        <v>48</v>
      </c>
      <c r="E14" s="28">
        <v>160</v>
      </c>
      <c r="F14" s="28">
        <v>160</v>
      </c>
      <c r="G14" s="30">
        <v>160</v>
      </c>
      <c r="K14" s="11">
        <v>16.100000000000001</v>
      </c>
      <c r="L14" s="25">
        <v>16.100000000000001</v>
      </c>
      <c r="M14" s="30">
        <v>160</v>
      </c>
      <c r="N14" s="28">
        <f t="shared" si="0"/>
        <v>7.3219280948873617</v>
      </c>
      <c r="O14" s="71">
        <v>1</v>
      </c>
      <c r="P14" s="22">
        <v>1</v>
      </c>
      <c r="Q14" s="22">
        <v>0</v>
      </c>
      <c r="R14" s="22">
        <v>0</v>
      </c>
      <c r="S14" s="22">
        <f t="shared" si="1"/>
        <v>1</v>
      </c>
      <c r="Y14" s="43" t="s">
        <v>454</v>
      </c>
      <c r="Z14" s="62">
        <f>AVERAGE(M324:M441)</f>
        <v>65.341049713359268</v>
      </c>
      <c r="AA14" s="63">
        <f>STDEV(M324:M441)</f>
        <v>132.50236483095406</v>
      </c>
      <c r="AB14" s="63">
        <v>5</v>
      </c>
      <c r="AC14" s="70">
        <f>MAX(M324:M441)</f>
        <v>1280</v>
      </c>
      <c r="AD14" s="63">
        <f>AVERAGE(N324:N441)</f>
        <v>4.8261653830229525</v>
      </c>
      <c r="AE14" s="63">
        <f>STDEV(N324:N441)</f>
        <v>1.8192885839690591</v>
      </c>
      <c r="AF14" s="63">
        <f>MIN(N324:N441)</f>
        <v>2.3219280948873622</v>
      </c>
      <c r="AG14" s="73">
        <f>MAX(N324:N441)</f>
        <v>10.321928094887362</v>
      </c>
      <c r="AJ14" s="71">
        <v>1</v>
      </c>
      <c r="AK14" s="30">
        <v>56.568542494923804</v>
      </c>
      <c r="AL14" s="28">
        <f t="shared" si="2"/>
        <v>5.8219280948873635</v>
      </c>
      <c r="AN14" s="82" t="s">
        <v>464</v>
      </c>
      <c r="AO14" s="57"/>
      <c r="AP14" s="80"/>
    </row>
    <row r="15" spans="1:42" x14ac:dyDescent="0.25">
      <c r="A15">
        <v>14</v>
      </c>
      <c r="B15" s="3" t="s">
        <v>348</v>
      </c>
      <c r="C15" s="11">
        <v>19.7</v>
      </c>
      <c r="D15" t="s">
        <v>348</v>
      </c>
      <c r="E15" s="31">
        <v>20</v>
      </c>
      <c r="F15" s="31">
        <v>40</v>
      </c>
      <c r="G15" s="30">
        <v>28.284271247461902</v>
      </c>
      <c r="H15" s="22">
        <v>26</v>
      </c>
      <c r="K15" s="11">
        <v>13.8</v>
      </c>
      <c r="L15" s="25">
        <v>19</v>
      </c>
      <c r="M15" s="30">
        <v>56.568542494923804</v>
      </c>
      <c r="N15" s="28">
        <f t="shared" si="0"/>
        <v>5.8219280948873635</v>
      </c>
      <c r="O15" s="71">
        <v>1</v>
      </c>
      <c r="P15" s="22">
        <v>1</v>
      </c>
      <c r="Q15" s="22">
        <v>0</v>
      </c>
      <c r="R15" s="22">
        <v>0</v>
      </c>
      <c r="S15" s="22">
        <f t="shared" si="1"/>
        <v>1</v>
      </c>
      <c r="Z15" s="130">
        <f>AVERAGE(M2:M441)</f>
        <v>65.438431378329767</v>
      </c>
      <c r="AA15">
        <f>STDEV(M2:M441)</f>
        <v>113.23481506455653</v>
      </c>
      <c r="AB15" s="130">
        <f>MIN(M2:M441)</f>
        <v>5</v>
      </c>
      <c r="AC15" s="130">
        <f>MAX(M2:M441)</f>
        <v>1280</v>
      </c>
      <c r="AD15">
        <f>AVERAGE(N2:N441)</f>
        <v>4.9105644585237487</v>
      </c>
      <c r="AE15">
        <f>STDEV(N2:N441)</f>
        <v>1.8271199076034847</v>
      </c>
      <c r="AF15" s="130">
        <f>MIN(N2:N441)</f>
        <v>2.3219280948873622</v>
      </c>
      <c r="AG15" s="130">
        <f>MAX(N2:N441)</f>
        <v>10.321928094887362</v>
      </c>
      <c r="AJ15" s="71">
        <v>1</v>
      </c>
      <c r="AK15" s="30">
        <v>160</v>
      </c>
      <c r="AL15" s="28">
        <f t="shared" si="2"/>
        <v>7.3219280948873617</v>
      </c>
      <c r="AN15" s="42" t="s">
        <v>453</v>
      </c>
      <c r="AO15" s="75">
        <f>TTEST(AL2:AL156,AL157:AL323,2,3)</f>
        <v>0.88054718942143384</v>
      </c>
      <c r="AP15" s="76">
        <f>TTEST(AL2:AL156,AL324:AL490,2,2)</f>
        <v>0.54881320826409952</v>
      </c>
    </row>
    <row r="16" spans="1:42" x14ac:dyDescent="0.25">
      <c r="A16">
        <v>15</v>
      </c>
      <c r="B16" s="3" t="s">
        <v>213</v>
      </c>
      <c r="C16" s="11">
        <v>17.600000000000001</v>
      </c>
      <c r="D16" t="s">
        <v>213</v>
      </c>
      <c r="E16" s="29">
        <v>80</v>
      </c>
      <c r="F16" s="29">
        <v>80</v>
      </c>
      <c r="G16" s="30">
        <v>80</v>
      </c>
      <c r="K16" s="11">
        <v>17.2</v>
      </c>
      <c r="L16" s="25">
        <v>17.2</v>
      </c>
      <c r="M16" s="30">
        <v>80</v>
      </c>
      <c r="N16" s="28">
        <f t="shared" si="0"/>
        <v>6.3219280948873617</v>
      </c>
      <c r="O16" s="71">
        <v>1</v>
      </c>
      <c r="P16" s="22">
        <v>1</v>
      </c>
      <c r="Q16" s="22">
        <v>0</v>
      </c>
      <c r="R16" s="22">
        <v>0</v>
      </c>
      <c r="S16" s="22">
        <f t="shared" si="1"/>
        <v>1</v>
      </c>
      <c r="AJ16" s="71">
        <v>1</v>
      </c>
      <c r="AK16" s="30">
        <v>160</v>
      </c>
      <c r="AL16" s="28">
        <f t="shared" si="2"/>
        <v>7.3219280948873617</v>
      </c>
      <c r="AN16" s="43" t="s">
        <v>452</v>
      </c>
      <c r="AO16" s="74" t="s">
        <v>466</v>
      </c>
      <c r="AP16" s="77">
        <f>TTEST(AL157:AL323,AL324:AL490,2,2)</f>
        <v>0.65415063534337503</v>
      </c>
    </row>
    <row r="17" spans="1:38" x14ac:dyDescent="0.25">
      <c r="A17">
        <v>16</v>
      </c>
      <c r="B17" s="3" t="s">
        <v>313</v>
      </c>
      <c r="C17" s="11">
        <v>35.299999999999997</v>
      </c>
      <c r="D17" t="s">
        <v>313</v>
      </c>
      <c r="E17" s="29">
        <v>40</v>
      </c>
      <c r="F17" s="29">
        <v>40</v>
      </c>
      <c r="G17" s="30">
        <v>40</v>
      </c>
      <c r="H17" s="22">
        <v>41.7</v>
      </c>
      <c r="K17" s="11">
        <v>10.8</v>
      </c>
      <c r="L17" s="25">
        <v>10.8</v>
      </c>
      <c r="M17" s="30">
        <v>80</v>
      </c>
      <c r="N17" s="28">
        <f t="shared" si="0"/>
        <v>6.3219280948873617</v>
      </c>
      <c r="O17" s="71">
        <v>1</v>
      </c>
      <c r="P17" s="22">
        <v>1</v>
      </c>
      <c r="Q17" s="22">
        <v>0</v>
      </c>
      <c r="R17" s="22">
        <v>0</v>
      </c>
      <c r="S17" s="22">
        <f t="shared" si="1"/>
        <v>1</v>
      </c>
      <c r="AJ17" s="71">
        <v>1</v>
      </c>
      <c r="AK17" s="30">
        <v>40</v>
      </c>
      <c r="AL17" s="28">
        <f t="shared" si="2"/>
        <v>5.3219280948873626</v>
      </c>
    </row>
    <row r="18" spans="1:38" x14ac:dyDescent="0.25">
      <c r="A18">
        <v>17</v>
      </c>
      <c r="B18" s="3" t="s">
        <v>278</v>
      </c>
      <c r="C18" s="11">
        <v>18.5</v>
      </c>
      <c r="D18" t="s">
        <v>278</v>
      </c>
      <c r="E18" s="29">
        <v>80</v>
      </c>
      <c r="F18" s="29">
        <v>40</v>
      </c>
      <c r="G18" s="30">
        <v>56.568542494923804</v>
      </c>
      <c r="K18" s="11">
        <v>15.5</v>
      </c>
      <c r="L18" s="25">
        <v>15.5</v>
      </c>
      <c r="M18" s="30">
        <v>80</v>
      </c>
      <c r="N18" s="28">
        <f t="shared" si="0"/>
        <v>6.3219280948873617</v>
      </c>
      <c r="O18" s="71">
        <v>1</v>
      </c>
      <c r="P18" s="22">
        <v>1</v>
      </c>
      <c r="Q18" s="22">
        <v>0</v>
      </c>
      <c r="R18" s="22">
        <v>0</v>
      </c>
      <c r="S18" s="22">
        <f t="shared" si="1"/>
        <v>1</v>
      </c>
      <c r="AJ18" s="71">
        <v>1</v>
      </c>
      <c r="AK18" s="30">
        <v>160</v>
      </c>
      <c r="AL18" s="28">
        <f t="shared" si="2"/>
        <v>7.3219280948873617</v>
      </c>
    </row>
    <row r="19" spans="1:38" x14ac:dyDescent="0.25">
      <c r="A19">
        <v>18</v>
      </c>
      <c r="B19" s="3" t="s">
        <v>283</v>
      </c>
      <c r="C19" s="11">
        <v>20.5</v>
      </c>
      <c r="D19" t="s">
        <v>283</v>
      </c>
      <c r="E19" s="29">
        <v>20</v>
      </c>
      <c r="F19" s="29">
        <v>20</v>
      </c>
      <c r="G19" s="30">
        <v>20</v>
      </c>
      <c r="K19" s="11">
        <v>9.6999999999999993</v>
      </c>
      <c r="L19" s="25">
        <v>9.6999999999999993</v>
      </c>
      <c r="M19" s="30">
        <v>226.27416997969522</v>
      </c>
      <c r="N19" s="28">
        <f t="shared" si="0"/>
        <v>7.8219280948873626</v>
      </c>
      <c r="O19" s="71">
        <v>1</v>
      </c>
      <c r="P19" s="22">
        <v>1</v>
      </c>
      <c r="Q19" s="22">
        <v>0</v>
      </c>
      <c r="R19" s="22">
        <v>0</v>
      </c>
      <c r="S19" s="22">
        <f t="shared" si="1"/>
        <v>1</v>
      </c>
      <c r="AJ19" s="71">
        <v>1</v>
      </c>
      <c r="AK19" s="30">
        <v>14.142135623730951</v>
      </c>
      <c r="AL19" s="28">
        <f t="shared" si="2"/>
        <v>3.8219280948873622</v>
      </c>
    </row>
    <row r="20" spans="1:38" x14ac:dyDescent="0.25">
      <c r="A20">
        <v>19</v>
      </c>
      <c r="B20" s="3" t="s">
        <v>244</v>
      </c>
      <c r="C20" s="11">
        <v>33.799999999999997</v>
      </c>
      <c r="D20" t="s">
        <v>244</v>
      </c>
      <c r="E20" s="29">
        <v>160</v>
      </c>
      <c r="F20" s="29">
        <v>160</v>
      </c>
      <c r="G20" s="30">
        <v>160</v>
      </c>
      <c r="H20" s="22">
        <v>36.1</v>
      </c>
      <c r="K20" s="11">
        <v>19</v>
      </c>
      <c r="L20" s="25">
        <v>19</v>
      </c>
      <c r="M20" s="30">
        <v>160</v>
      </c>
      <c r="N20" s="28">
        <f t="shared" si="0"/>
        <v>7.3219280948873617</v>
      </c>
      <c r="O20" s="71">
        <v>1</v>
      </c>
      <c r="P20" s="22">
        <v>1</v>
      </c>
      <c r="Q20" s="22">
        <v>0</v>
      </c>
      <c r="R20" s="22">
        <v>0</v>
      </c>
      <c r="S20" s="22">
        <f t="shared" si="1"/>
        <v>1</v>
      </c>
      <c r="AJ20" s="71">
        <v>1</v>
      </c>
      <c r="AK20" s="30">
        <v>56.568542494923804</v>
      </c>
      <c r="AL20" s="28">
        <f t="shared" si="2"/>
        <v>5.8219280948873635</v>
      </c>
    </row>
    <row r="21" spans="1:38" x14ac:dyDescent="0.25">
      <c r="A21">
        <v>20</v>
      </c>
      <c r="B21" s="3" t="s">
        <v>161</v>
      </c>
      <c r="C21" s="11">
        <v>33.700000000000003</v>
      </c>
      <c r="D21" t="s">
        <v>161</v>
      </c>
      <c r="E21" s="28">
        <v>5</v>
      </c>
      <c r="F21" s="28">
        <v>5</v>
      </c>
      <c r="G21" s="30">
        <v>5</v>
      </c>
      <c r="K21" s="11">
        <v>6.6</v>
      </c>
      <c r="L21" s="25">
        <v>6.6</v>
      </c>
      <c r="M21" s="30">
        <v>80</v>
      </c>
      <c r="N21" s="28">
        <f t="shared" si="0"/>
        <v>6.3219280948873617</v>
      </c>
      <c r="O21" s="71">
        <v>1</v>
      </c>
      <c r="P21" s="22">
        <v>1</v>
      </c>
      <c r="Q21" s="22">
        <v>0</v>
      </c>
      <c r="R21" s="22">
        <v>0</v>
      </c>
      <c r="S21" s="22">
        <f t="shared" si="1"/>
        <v>1</v>
      </c>
      <c r="AJ21" s="71">
        <v>1</v>
      </c>
      <c r="AK21" s="30">
        <v>80</v>
      </c>
      <c r="AL21" s="28">
        <f t="shared" si="2"/>
        <v>6.3219280948873617</v>
      </c>
    </row>
    <row r="22" spans="1:38" x14ac:dyDescent="0.25">
      <c r="A22">
        <v>21</v>
      </c>
      <c r="B22" s="3" t="s">
        <v>135</v>
      </c>
      <c r="C22" s="11">
        <v>18.399999999999999</v>
      </c>
      <c r="D22" t="s">
        <v>135</v>
      </c>
      <c r="E22" s="28">
        <v>40</v>
      </c>
      <c r="F22" s="28">
        <v>40</v>
      </c>
      <c r="G22" s="30">
        <v>40</v>
      </c>
      <c r="K22" s="11">
        <v>5.9</v>
      </c>
      <c r="L22" s="25">
        <v>5.9</v>
      </c>
      <c r="M22" s="30">
        <v>40</v>
      </c>
      <c r="N22" s="28">
        <f t="shared" si="0"/>
        <v>5.3219280948873626</v>
      </c>
      <c r="O22" s="71">
        <v>1</v>
      </c>
      <c r="P22" s="22">
        <v>1</v>
      </c>
      <c r="Q22" s="22">
        <v>0</v>
      </c>
      <c r="R22" s="22">
        <v>0</v>
      </c>
      <c r="S22" s="22">
        <f t="shared" si="1"/>
        <v>1</v>
      </c>
      <c r="AJ22" s="71">
        <v>1</v>
      </c>
      <c r="AK22" s="30">
        <v>5</v>
      </c>
      <c r="AL22" s="28">
        <f t="shared" si="2"/>
        <v>2.3219280948873622</v>
      </c>
    </row>
    <row r="23" spans="1:38" x14ac:dyDescent="0.25">
      <c r="A23">
        <v>22</v>
      </c>
      <c r="B23" s="3" t="s">
        <v>289</v>
      </c>
      <c r="C23" s="11">
        <v>63.9</v>
      </c>
      <c r="D23" t="s">
        <v>289</v>
      </c>
      <c r="E23" s="29">
        <v>20</v>
      </c>
      <c r="F23" s="29">
        <v>20</v>
      </c>
      <c r="G23" s="30">
        <v>20</v>
      </c>
      <c r="K23" s="11">
        <v>15.5</v>
      </c>
      <c r="L23" s="25">
        <v>15.5</v>
      </c>
      <c r="M23" s="30">
        <v>40</v>
      </c>
      <c r="N23" s="28">
        <f t="shared" si="0"/>
        <v>5.3219280948873626</v>
      </c>
      <c r="O23" s="71">
        <v>1</v>
      </c>
      <c r="P23" s="22">
        <v>1</v>
      </c>
      <c r="Q23" s="22">
        <v>0</v>
      </c>
      <c r="R23" s="22">
        <v>0</v>
      </c>
      <c r="S23" s="22">
        <f t="shared" si="1"/>
        <v>1</v>
      </c>
      <c r="AJ23" s="71">
        <v>1</v>
      </c>
      <c r="AK23" s="30">
        <v>5</v>
      </c>
      <c r="AL23" s="28">
        <f t="shared" si="2"/>
        <v>2.3219280948873622</v>
      </c>
    </row>
    <row r="24" spans="1:38" ht="15.75" thickBot="1" x14ac:dyDescent="0.3">
      <c r="A24">
        <v>23</v>
      </c>
      <c r="B24" s="4" t="s">
        <v>238</v>
      </c>
      <c r="C24" s="14">
        <v>22.7</v>
      </c>
      <c r="D24" t="s">
        <v>238</v>
      </c>
      <c r="E24" s="29">
        <v>5</v>
      </c>
      <c r="F24" s="29">
        <v>5</v>
      </c>
      <c r="G24" s="30">
        <v>5</v>
      </c>
      <c r="H24" s="22">
        <v>31.9</v>
      </c>
      <c r="K24" s="14">
        <v>9.3000000000000007</v>
      </c>
      <c r="L24" s="25">
        <v>9.3000000000000007</v>
      </c>
      <c r="M24" s="30">
        <v>113.13708498984761</v>
      </c>
      <c r="N24" s="28">
        <f t="shared" si="0"/>
        <v>6.8219280948873617</v>
      </c>
      <c r="O24" s="71">
        <v>1</v>
      </c>
      <c r="P24" s="22">
        <v>1</v>
      </c>
      <c r="Q24" s="22">
        <v>0</v>
      </c>
      <c r="R24" s="22">
        <v>0</v>
      </c>
      <c r="S24" s="22">
        <f t="shared" si="1"/>
        <v>1</v>
      </c>
      <c r="AJ24" s="71">
        <v>1</v>
      </c>
      <c r="AK24" s="30">
        <v>80</v>
      </c>
      <c r="AL24" s="28">
        <f t="shared" si="2"/>
        <v>6.3219280948873617</v>
      </c>
    </row>
    <row r="25" spans="1:38" x14ac:dyDescent="0.25">
      <c r="A25">
        <v>24</v>
      </c>
      <c r="B25" s="5" t="s">
        <v>231</v>
      </c>
      <c r="C25" s="10">
        <v>21.1</v>
      </c>
      <c r="D25" t="s">
        <v>231</v>
      </c>
      <c r="E25" s="29">
        <v>40</v>
      </c>
      <c r="F25" s="29">
        <v>80</v>
      </c>
      <c r="G25" s="30">
        <v>56.568542494923804</v>
      </c>
      <c r="H25" s="22">
        <v>25.7</v>
      </c>
      <c r="K25" s="10">
        <v>19.2</v>
      </c>
      <c r="L25" s="25">
        <v>19.2</v>
      </c>
      <c r="M25" s="30">
        <v>40</v>
      </c>
      <c r="N25" s="28">
        <f t="shared" si="0"/>
        <v>5.3219280948873626</v>
      </c>
      <c r="O25" s="71">
        <v>1</v>
      </c>
      <c r="P25" s="22">
        <v>1</v>
      </c>
      <c r="Q25" s="22">
        <v>0</v>
      </c>
      <c r="R25" s="22">
        <v>0</v>
      </c>
      <c r="S25" s="22">
        <f t="shared" si="1"/>
        <v>1</v>
      </c>
      <c r="AJ25" s="71">
        <v>1</v>
      </c>
      <c r="AK25" s="30">
        <v>10</v>
      </c>
      <c r="AL25" s="28">
        <f t="shared" si="2"/>
        <v>3.3219280948873626</v>
      </c>
    </row>
    <row r="26" spans="1:38" x14ac:dyDescent="0.25">
      <c r="A26">
        <v>25</v>
      </c>
      <c r="B26" s="3" t="s">
        <v>337</v>
      </c>
      <c r="C26" s="11">
        <v>9.1</v>
      </c>
      <c r="D26" t="s">
        <v>337</v>
      </c>
      <c r="E26" s="29">
        <v>20</v>
      </c>
      <c r="F26" s="29">
        <v>20</v>
      </c>
      <c r="G26" s="30">
        <v>20</v>
      </c>
      <c r="H26" s="22">
        <v>13.9</v>
      </c>
      <c r="K26" s="11">
        <v>13.8</v>
      </c>
      <c r="L26" s="25">
        <v>13.8</v>
      </c>
      <c r="M26" s="30">
        <v>80</v>
      </c>
      <c r="N26" s="28">
        <f t="shared" si="0"/>
        <v>6.3219280948873617</v>
      </c>
      <c r="O26" s="71">
        <v>1</v>
      </c>
      <c r="P26" s="22">
        <v>1</v>
      </c>
      <c r="Q26" s="22">
        <v>0</v>
      </c>
      <c r="R26" s="22">
        <v>0</v>
      </c>
      <c r="S26" s="22">
        <f t="shared" si="1"/>
        <v>1</v>
      </c>
      <c r="AJ26" s="71">
        <v>1</v>
      </c>
      <c r="AK26" s="30">
        <v>28.284271247461902</v>
      </c>
      <c r="AL26" s="28">
        <f t="shared" si="2"/>
        <v>4.8219280948873626</v>
      </c>
    </row>
    <row r="27" spans="1:38" x14ac:dyDescent="0.25">
      <c r="A27">
        <v>26</v>
      </c>
      <c r="B27" s="3" t="s">
        <v>439</v>
      </c>
      <c r="C27" s="19"/>
      <c r="D27" t="s">
        <v>439</v>
      </c>
      <c r="E27" s="31">
        <v>20</v>
      </c>
      <c r="F27" s="31">
        <v>20</v>
      </c>
      <c r="G27" s="30">
        <v>20</v>
      </c>
      <c r="K27" s="11">
        <v>16.7</v>
      </c>
      <c r="L27" s="25">
        <v>16.7</v>
      </c>
      <c r="M27" s="30">
        <v>320</v>
      </c>
      <c r="N27" s="28">
        <f t="shared" si="0"/>
        <v>8.3219280948873617</v>
      </c>
      <c r="O27" s="71">
        <v>1</v>
      </c>
      <c r="P27" s="22">
        <v>1</v>
      </c>
      <c r="Q27" s="22">
        <v>0</v>
      </c>
      <c r="R27" s="22">
        <v>0</v>
      </c>
      <c r="S27" s="22">
        <f t="shared" si="1"/>
        <v>1</v>
      </c>
      <c r="AJ27" s="71">
        <v>1</v>
      </c>
      <c r="AK27" s="30">
        <v>5</v>
      </c>
      <c r="AL27" s="28">
        <f t="shared" si="2"/>
        <v>2.3219280948873622</v>
      </c>
    </row>
    <row r="28" spans="1:38" x14ac:dyDescent="0.25">
      <c r="A28">
        <v>27</v>
      </c>
      <c r="B28" s="3" t="s">
        <v>141</v>
      </c>
      <c r="C28" s="11">
        <v>24.3</v>
      </c>
      <c r="D28" t="s">
        <v>141</v>
      </c>
      <c r="E28" s="28">
        <v>40</v>
      </c>
      <c r="F28" s="28">
        <v>40</v>
      </c>
      <c r="G28" s="30">
        <v>40</v>
      </c>
      <c r="K28" s="11">
        <v>13.2</v>
      </c>
      <c r="L28" s="25">
        <v>13.2</v>
      </c>
      <c r="M28" s="30">
        <v>80</v>
      </c>
      <c r="N28" s="28">
        <f t="shared" si="0"/>
        <v>6.3219280948873617</v>
      </c>
      <c r="O28" s="71">
        <v>1</v>
      </c>
      <c r="P28" s="22">
        <v>1</v>
      </c>
      <c r="Q28" s="22">
        <v>0</v>
      </c>
      <c r="R28" s="22">
        <v>0</v>
      </c>
      <c r="S28" s="22">
        <f t="shared" si="1"/>
        <v>1</v>
      </c>
      <c r="AJ28" s="71">
        <v>1</v>
      </c>
      <c r="AK28" s="30">
        <v>10</v>
      </c>
      <c r="AL28" s="28">
        <f t="shared" si="2"/>
        <v>3.3219280948873626</v>
      </c>
    </row>
    <row r="29" spans="1:38" x14ac:dyDescent="0.25">
      <c r="A29">
        <v>28</v>
      </c>
      <c r="B29" s="3" t="s">
        <v>245</v>
      </c>
      <c r="C29" s="11">
        <v>24.9</v>
      </c>
      <c r="D29" t="s">
        <v>245</v>
      </c>
      <c r="E29" s="29">
        <v>5</v>
      </c>
      <c r="F29" s="29">
        <v>5</v>
      </c>
      <c r="G29" s="30">
        <v>5</v>
      </c>
      <c r="H29" s="22">
        <v>35.1</v>
      </c>
      <c r="K29" s="11">
        <v>11.9</v>
      </c>
      <c r="L29" s="25">
        <v>13.8</v>
      </c>
      <c r="M29" s="30">
        <v>40</v>
      </c>
      <c r="N29" s="28">
        <f t="shared" si="0"/>
        <v>5.3219280948873626</v>
      </c>
      <c r="O29" s="71">
        <v>1</v>
      </c>
      <c r="P29" s="22">
        <v>1</v>
      </c>
      <c r="Q29" s="22">
        <v>0</v>
      </c>
      <c r="R29" s="22">
        <v>0</v>
      </c>
      <c r="S29" s="22">
        <f t="shared" si="1"/>
        <v>1</v>
      </c>
      <c r="AJ29" s="71">
        <v>1</v>
      </c>
      <c r="AK29" s="30">
        <v>80</v>
      </c>
      <c r="AL29" s="28">
        <f t="shared" si="2"/>
        <v>6.3219280948873617</v>
      </c>
    </row>
    <row r="30" spans="1:38" x14ac:dyDescent="0.25">
      <c r="A30">
        <v>29</v>
      </c>
      <c r="B30" s="3" t="s">
        <v>357</v>
      </c>
      <c r="C30" s="11">
        <v>18.600000000000001</v>
      </c>
      <c r="D30" t="s">
        <v>357</v>
      </c>
      <c r="E30" s="31">
        <v>40</v>
      </c>
      <c r="F30" s="31">
        <v>40</v>
      </c>
      <c r="G30" s="30">
        <v>40</v>
      </c>
      <c r="H30" s="22">
        <v>18.600000000000001</v>
      </c>
      <c r="K30" s="11">
        <v>10.4</v>
      </c>
      <c r="L30" s="25">
        <v>10.4</v>
      </c>
      <c r="M30" s="30">
        <v>80</v>
      </c>
      <c r="N30" s="28">
        <f t="shared" si="0"/>
        <v>6.3219280948873617</v>
      </c>
      <c r="O30" s="71">
        <v>1</v>
      </c>
      <c r="P30" s="22">
        <v>1</v>
      </c>
      <c r="Q30" s="22">
        <v>0</v>
      </c>
      <c r="R30" s="22">
        <v>0</v>
      </c>
      <c r="S30" s="22">
        <f t="shared" si="1"/>
        <v>1</v>
      </c>
      <c r="AJ30" s="71">
        <v>1</v>
      </c>
      <c r="AK30" s="30">
        <v>5</v>
      </c>
      <c r="AL30" s="28">
        <f t="shared" si="2"/>
        <v>2.3219280948873622</v>
      </c>
    </row>
    <row r="31" spans="1:38" x14ac:dyDescent="0.25">
      <c r="A31">
        <v>30</v>
      </c>
      <c r="B31" s="3" t="s">
        <v>390</v>
      </c>
      <c r="C31" s="11">
        <v>11.1</v>
      </c>
      <c r="D31" t="s">
        <v>390</v>
      </c>
      <c r="E31" s="31">
        <v>5</v>
      </c>
      <c r="F31" s="31">
        <v>10</v>
      </c>
      <c r="G31" s="30">
        <v>7.0710678118654755</v>
      </c>
      <c r="K31" s="11">
        <v>18.8</v>
      </c>
      <c r="L31" s="25">
        <v>18.8</v>
      </c>
      <c r="M31" s="30">
        <v>80</v>
      </c>
      <c r="N31" s="28">
        <f t="shared" si="0"/>
        <v>6.3219280948873617</v>
      </c>
      <c r="O31" s="71">
        <v>1</v>
      </c>
      <c r="P31" s="22">
        <v>1</v>
      </c>
      <c r="Q31" s="22">
        <v>0</v>
      </c>
      <c r="R31" s="22">
        <v>0</v>
      </c>
      <c r="S31" s="22">
        <f t="shared" si="1"/>
        <v>1</v>
      </c>
      <c r="AJ31" s="71">
        <v>1</v>
      </c>
      <c r="AK31" s="30">
        <v>226.27416997969522</v>
      </c>
      <c r="AL31" s="28">
        <f t="shared" si="2"/>
        <v>7.8219280948873626</v>
      </c>
    </row>
    <row r="32" spans="1:38" x14ac:dyDescent="0.25">
      <c r="A32">
        <v>31</v>
      </c>
      <c r="B32" s="3" t="s">
        <v>291</v>
      </c>
      <c r="C32" s="11">
        <v>14.3</v>
      </c>
      <c r="D32" t="s">
        <v>291</v>
      </c>
      <c r="E32" s="29">
        <v>80</v>
      </c>
      <c r="F32" s="29">
        <v>40</v>
      </c>
      <c r="G32" s="30">
        <v>56.568542494923804</v>
      </c>
      <c r="K32" s="11">
        <v>13</v>
      </c>
      <c r="L32" s="25">
        <v>13</v>
      </c>
      <c r="M32" s="30">
        <v>40</v>
      </c>
      <c r="N32" s="28">
        <f t="shared" si="0"/>
        <v>5.3219280948873626</v>
      </c>
      <c r="O32" s="71">
        <v>1</v>
      </c>
      <c r="P32" s="22">
        <v>1</v>
      </c>
      <c r="Q32" s="22">
        <v>0</v>
      </c>
      <c r="R32" s="22">
        <v>0</v>
      </c>
      <c r="S32" s="22">
        <f t="shared" si="1"/>
        <v>1</v>
      </c>
      <c r="AJ32" s="71">
        <v>1</v>
      </c>
      <c r="AK32" s="30">
        <v>14.142135623730951</v>
      </c>
      <c r="AL32" s="28">
        <f t="shared" si="2"/>
        <v>3.8219280948873622</v>
      </c>
    </row>
    <row r="33" spans="1:38" x14ac:dyDescent="0.25">
      <c r="A33">
        <v>32</v>
      </c>
      <c r="B33" s="3" t="s">
        <v>372</v>
      </c>
      <c r="C33" s="12">
        <v>9.3000000000000007</v>
      </c>
      <c r="D33" t="s">
        <v>372</v>
      </c>
      <c r="E33" s="31">
        <v>160</v>
      </c>
      <c r="F33" s="31">
        <v>160</v>
      </c>
      <c r="G33" s="30">
        <v>160</v>
      </c>
      <c r="K33" s="12">
        <v>17.7</v>
      </c>
      <c r="L33" s="25">
        <v>17.7</v>
      </c>
      <c r="M33" s="30">
        <v>80</v>
      </c>
      <c r="N33" s="28">
        <f t="shared" si="0"/>
        <v>6.3219280948873617</v>
      </c>
      <c r="O33" s="71">
        <v>1</v>
      </c>
      <c r="P33" s="22">
        <v>1</v>
      </c>
      <c r="Q33" s="22">
        <v>0</v>
      </c>
      <c r="R33" s="22">
        <v>0</v>
      </c>
      <c r="S33" s="22">
        <f t="shared" si="1"/>
        <v>1</v>
      </c>
      <c r="AJ33" s="71">
        <v>1</v>
      </c>
      <c r="AK33" s="30">
        <v>5</v>
      </c>
      <c r="AL33" s="28">
        <f t="shared" si="2"/>
        <v>2.3219280948873622</v>
      </c>
    </row>
    <row r="34" spans="1:38" x14ac:dyDescent="0.25">
      <c r="A34">
        <v>33</v>
      </c>
      <c r="B34" s="3" t="s">
        <v>114</v>
      </c>
      <c r="C34" s="13">
        <v>45.6</v>
      </c>
      <c r="D34" t="s">
        <v>114</v>
      </c>
      <c r="E34" s="28">
        <v>160</v>
      </c>
      <c r="F34" s="28">
        <v>320</v>
      </c>
      <c r="G34" s="30">
        <v>226.27416997969522</v>
      </c>
      <c r="K34" s="13">
        <v>19.5</v>
      </c>
      <c r="L34" s="25">
        <v>19.5</v>
      </c>
      <c r="M34" s="30">
        <v>40</v>
      </c>
      <c r="N34" s="28">
        <f t="shared" si="0"/>
        <v>5.3219280948873626</v>
      </c>
      <c r="O34" s="71">
        <v>1</v>
      </c>
      <c r="P34" s="22">
        <v>1</v>
      </c>
      <c r="Q34" s="22">
        <v>0</v>
      </c>
      <c r="R34" s="22">
        <v>0</v>
      </c>
      <c r="S34" s="22">
        <f t="shared" si="1"/>
        <v>1</v>
      </c>
      <c r="AJ34" s="71">
        <v>1</v>
      </c>
      <c r="AK34" s="30">
        <v>20</v>
      </c>
      <c r="AL34" s="28">
        <f t="shared" si="2"/>
        <v>4.3219280948873626</v>
      </c>
    </row>
    <row r="35" spans="1:38" x14ac:dyDescent="0.25">
      <c r="A35">
        <v>34</v>
      </c>
      <c r="B35" s="3" t="s">
        <v>290</v>
      </c>
      <c r="C35" s="11">
        <v>26.5</v>
      </c>
      <c r="D35" t="s">
        <v>290</v>
      </c>
      <c r="E35" s="29">
        <v>10</v>
      </c>
      <c r="F35" s="29">
        <v>20</v>
      </c>
      <c r="G35" s="30">
        <v>14.142135623730951</v>
      </c>
      <c r="K35" s="11">
        <v>16.899999999999999</v>
      </c>
      <c r="L35" s="25">
        <v>16.899999999999999</v>
      </c>
      <c r="M35" s="30">
        <v>80</v>
      </c>
      <c r="N35" s="28">
        <f t="shared" si="0"/>
        <v>6.3219280948873617</v>
      </c>
      <c r="O35" s="71">
        <v>1</v>
      </c>
      <c r="P35" s="22">
        <v>1</v>
      </c>
      <c r="Q35" s="22">
        <v>0</v>
      </c>
      <c r="R35" s="22">
        <v>0</v>
      </c>
      <c r="S35" s="22">
        <f t="shared" si="1"/>
        <v>1</v>
      </c>
      <c r="AJ35" s="71">
        <v>1</v>
      </c>
      <c r="AK35" s="30">
        <v>14.142135623730951</v>
      </c>
      <c r="AL35" s="28">
        <f t="shared" si="2"/>
        <v>3.8219280948873622</v>
      </c>
    </row>
    <row r="36" spans="1:38" x14ac:dyDescent="0.25">
      <c r="A36">
        <v>35</v>
      </c>
      <c r="B36" s="3" t="s">
        <v>198</v>
      </c>
      <c r="C36" s="11">
        <v>18</v>
      </c>
      <c r="D36" t="s">
        <v>198</v>
      </c>
      <c r="E36" s="28">
        <v>160</v>
      </c>
      <c r="F36" s="28">
        <v>160</v>
      </c>
      <c r="G36" s="30">
        <v>160</v>
      </c>
      <c r="K36" s="11">
        <v>9.3000000000000007</v>
      </c>
      <c r="L36" s="25">
        <v>17.100000000000001</v>
      </c>
      <c r="M36" s="30">
        <v>80</v>
      </c>
      <c r="N36" s="28">
        <f t="shared" si="0"/>
        <v>6.3219280948873617</v>
      </c>
      <c r="O36" s="71">
        <v>1</v>
      </c>
      <c r="P36" s="22">
        <v>1</v>
      </c>
      <c r="Q36" s="22">
        <v>0</v>
      </c>
      <c r="R36" s="22">
        <v>0</v>
      </c>
      <c r="S36" s="22">
        <f t="shared" si="1"/>
        <v>1</v>
      </c>
      <c r="AJ36" s="71">
        <v>1</v>
      </c>
      <c r="AK36" s="30">
        <v>160</v>
      </c>
      <c r="AL36" s="28">
        <f t="shared" si="2"/>
        <v>7.3219280948873617</v>
      </c>
    </row>
    <row r="37" spans="1:38" x14ac:dyDescent="0.25">
      <c r="A37">
        <v>36</v>
      </c>
      <c r="B37" s="7" t="s">
        <v>76</v>
      </c>
      <c r="C37" s="11">
        <v>15.6</v>
      </c>
      <c r="D37" t="s">
        <v>76</v>
      </c>
      <c r="E37" s="28">
        <v>40</v>
      </c>
      <c r="F37" s="28">
        <v>40</v>
      </c>
      <c r="G37" s="30">
        <v>40</v>
      </c>
      <c r="H37" s="22">
        <v>19.8</v>
      </c>
      <c r="K37" s="11">
        <v>15.2</v>
      </c>
      <c r="L37" s="25">
        <v>19.5</v>
      </c>
      <c r="M37" s="30">
        <v>40</v>
      </c>
      <c r="N37" s="28">
        <f t="shared" si="0"/>
        <v>5.3219280948873626</v>
      </c>
      <c r="O37" s="71">
        <v>1</v>
      </c>
      <c r="P37" s="22">
        <v>1</v>
      </c>
      <c r="Q37" s="22">
        <v>0</v>
      </c>
      <c r="R37" s="22">
        <v>0</v>
      </c>
      <c r="S37" s="22">
        <f t="shared" si="1"/>
        <v>1</v>
      </c>
      <c r="AJ37" s="71">
        <v>1</v>
      </c>
      <c r="AK37" s="30">
        <v>80</v>
      </c>
      <c r="AL37" s="28">
        <f t="shared" si="2"/>
        <v>6.3219280948873617</v>
      </c>
    </row>
    <row r="38" spans="1:38" x14ac:dyDescent="0.25">
      <c r="A38">
        <v>37</v>
      </c>
      <c r="B38" s="3" t="s">
        <v>380</v>
      </c>
      <c r="C38" s="11">
        <v>16.100000000000001</v>
      </c>
      <c r="D38" t="s">
        <v>380</v>
      </c>
      <c r="E38" s="31">
        <v>160</v>
      </c>
      <c r="F38" s="31">
        <v>160</v>
      </c>
      <c r="G38" s="30">
        <v>160</v>
      </c>
      <c r="K38" s="11">
        <v>19.5</v>
      </c>
      <c r="L38" s="25">
        <v>19.5</v>
      </c>
      <c r="M38" s="30">
        <v>40</v>
      </c>
      <c r="N38" s="28">
        <f t="shared" si="0"/>
        <v>5.3219280948873626</v>
      </c>
      <c r="O38" s="71">
        <v>1</v>
      </c>
      <c r="P38" s="22">
        <v>1</v>
      </c>
      <c r="Q38" s="22">
        <v>0</v>
      </c>
      <c r="R38" s="22">
        <v>0</v>
      </c>
      <c r="S38" s="22">
        <f t="shared" si="1"/>
        <v>1</v>
      </c>
      <c r="AJ38" s="71">
        <v>1</v>
      </c>
      <c r="AK38" s="30">
        <v>10</v>
      </c>
      <c r="AL38" s="28">
        <f t="shared" si="2"/>
        <v>3.3219280948873626</v>
      </c>
    </row>
    <row r="39" spans="1:38" x14ac:dyDescent="0.25">
      <c r="A39">
        <v>38</v>
      </c>
      <c r="B39" s="3" t="s">
        <v>406</v>
      </c>
      <c r="C39" s="11">
        <v>33.5</v>
      </c>
      <c r="D39" t="s">
        <v>406</v>
      </c>
      <c r="E39" s="31">
        <v>5</v>
      </c>
      <c r="F39" s="31">
        <v>5</v>
      </c>
      <c r="G39" s="30">
        <v>5</v>
      </c>
      <c r="K39" s="11">
        <v>15</v>
      </c>
      <c r="L39" s="25">
        <v>15</v>
      </c>
      <c r="M39" s="30">
        <v>40</v>
      </c>
      <c r="N39" s="28">
        <f t="shared" si="0"/>
        <v>5.3219280948873626</v>
      </c>
      <c r="O39" s="71">
        <v>1</v>
      </c>
      <c r="P39" s="22">
        <v>1</v>
      </c>
      <c r="Q39" s="22">
        <v>0</v>
      </c>
      <c r="R39" s="22">
        <v>0</v>
      </c>
      <c r="S39" s="22">
        <f t="shared" si="1"/>
        <v>1</v>
      </c>
      <c r="AJ39" s="71">
        <v>1</v>
      </c>
      <c r="AK39" s="30">
        <v>40</v>
      </c>
      <c r="AL39" s="28">
        <f t="shared" si="2"/>
        <v>5.3219280948873626</v>
      </c>
    </row>
    <row r="40" spans="1:38" x14ac:dyDescent="0.25">
      <c r="A40">
        <v>39</v>
      </c>
      <c r="B40" s="3" t="s">
        <v>196</v>
      </c>
      <c r="C40" s="11">
        <v>17.600000000000001</v>
      </c>
      <c r="D40" t="s">
        <v>196</v>
      </c>
      <c r="E40" s="28">
        <v>10</v>
      </c>
      <c r="F40" s="28">
        <v>20</v>
      </c>
      <c r="G40" s="30">
        <v>14.142135623730951</v>
      </c>
      <c r="K40" s="11">
        <v>18</v>
      </c>
      <c r="L40" s="25">
        <v>18</v>
      </c>
      <c r="M40" s="30">
        <v>80</v>
      </c>
      <c r="N40" s="28">
        <f t="shared" si="0"/>
        <v>6.3219280948873617</v>
      </c>
      <c r="O40" s="71">
        <v>1</v>
      </c>
      <c r="P40" s="22">
        <v>1</v>
      </c>
      <c r="Q40" s="22">
        <v>0</v>
      </c>
      <c r="R40" s="22">
        <v>0</v>
      </c>
      <c r="S40" s="22">
        <f t="shared" si="1"/>
        <v>1</v>
      </c>
      <c r="AJ40" s="71">
        <v>1</v>
      </c>
      <c r="AK40" s="30">
        <v>10</v>
      </c>
      <c r="AL40" s="28">
        <f t="shared" si="2"/>
        <v>3.3219280948873626</v>
      </c>
    </row>
    <row r="41" spans="1:38" x14ac:dyDescent="0.25">
      <c r="A41">
        <v>40</v>
      </c>
      <c r="B41" s="3" t="s">
        <v>154</v>
      </c>
      <c r="C41" s="11">
        <v>24.3</v>
      </c>
      <c r="D41" t="s">
        <v>154</v>
      </c>
      <c r="E41" s="28">
        <v>80</v>
      </c>
      <c r="F41" s="28">
        <v>80</v>
      </c>
      <c r="G41" s="30">
        <v>80</v>
      </c>
      <c r="K41" s="11">
        <v>16.899999999999999</v>
      </c>
      <c r="L41" s="25">
        <v>16.899999999999999</v>
      </c>
      <c r="M41" s="30">
        <v>320</v>
      </c>
      <c r="N41" s="28">
        <f t="shared" si="0"/>
        <v>8.3219280948873617</v>
      </c>
      <c r="O41" s="71">
        <v>1</v>
      </c>
      <c r="P41" s="22">
        <v>1</v>
      </c>
      <c r="Q41" s="22">
        <v>0</v>
      </c>
      <c r="R41" s="22">
        <v>0</v>
      </c>
      <c r="S41" s="22">
        <f t="shared" si="1"/>
        <v>1</v>
      </c>
      <c r="AJ41" s="71">
        <v>1</v>
      </c>
      <c r="AK41" s="30">
        <v>20</v>
      </c>
      <c r="AL41" s="28">
        <f t="shared" si="2"/>
        <v>4.3219280948873626</v>
      </c>
    </row>
    <row r="42" spans="1:38" x14ac:dyDescent="0.25">
      <c r="A42">
        <v>41</v>
      </c>
      <c r="B42" s="3" t="s">
        <v>366</v>
      </c>
      <c r="C42" s="11">
        <v>13.8</v>
      </c>
      <c r="D42" t="s">
        <v>366</v>
      </c>
      <c r="E42" s="31">
        <v>40</v>
      </c>
      <c r="F42" s="31">
        <v>80</v>
      </c>
      <c r="G42" s="30">
        <v>56.568542494923804</v>
      </c>
      <c r="H42" s="22">
        <v>19</v>
      </c>
      <c r="K42" s="11">
        <v>16.2</v>
      </c>
      <c r="L42" s="25">
        <v>16.2</v>
      </c>
      <c r="M42" s="30">
        <v>40</v>
      </c>
      <c r="N42" s="28">
        <f t="shared" si="0"/>
        <v>5.3219280948873626</v>
      </c>
      <c r="O42" s="71">
        <v>1</v>
      </c>
      <c r="P42" s="22">
        <v>1</v>
      </c>
      <c r="Q42" s="22">
        <v>0</v>
      </c>
      <c r="R42" s="22">
        <v>0</v>
      </c>
      <c r="S42" s="22">
        <f t="shared" si="1"/>
        <v>1</v>
      </c>
      <c r="AJ42" s="71">
        <v>1</v>
      </c>
      <c r="AK42" s="30">
        <v>5</v>
      </c>
      <c r="AL42" s="28">
        <f t="shared" si="2"/>
        <v>2.3219280948873622</v>
      </c>
    </row>
    <row r="43" spans="1:38" x14ac:dyDescent="0.25">
      <c r="A43">
        <v>42</v>
      </c>
      <c r="B43" s="3" t="s">
        <v>395</v>
      </c>
      <c r="C43" s="11">
        <v>28.4</v>
      </c>
      <c r="D43" t="s">
        <v>395</v>
      </c>
      <c r="E43" s="31">
        <v>40</v>
      </c>
      <c r="F43" s="31">
        <v>40</v>
      </c>
      <c r="G43" s="30">
        <v>40</v>
      </c>
      <c r="K43" s="11">
        <v>13.8</v>
      </c>
      <c r="L43" s="25">
        <v>13.8</v>
      </c>
      <c r="M43" s="30">
        <v>80</v>
      </c>
      <c r="N43" s="28">
        <f t="shared" si="0"/>
        <v>6.3219280948873617</v>
      </c>
      <c r="O43" s="71">
        <v>1</v>
      </c>
      <c r="P43" s="22">
        <v>1</v>
      </c>
      <c r="Q43" s="22">
        <v>0</v>
      </c>
      <c r="R43" s="22">
        <v>0</v>
      </c>
      <c r="S43" s="22">
        <f t="shared" si="1"/>
        <v>1</v>
      </c>
      <c r="AJ43" s="71">
        <v>1</v>
      </c>
      <c r="AK43" s="30">
        <v>20</v>
      </c>
      <c r="AL43" s="28">
        <f t="shared" si="2"/>
        <v>4.3219280948873626</v>
      </c>
    </row>
    <row r="44" spans="1:38" x14ac:dyDescent="0.25">
      <c r="A44">
        <v>43</v>
      </c>
      <c r="B44" s="3" t="s">
        <v>378</v>
      </c>
      <c r="C44" s="11">
        <v>40.5</v>
      </c>
      <c r="D44" t="s">
        <v>378</v>
      </c>
      <c r="E44" s="31">
        <v>80</v>
      </c>
      <c r="F44" s="31">
        <v>80</v>
      </c>
      <c r="G44" s="30">
        <v>80</v>
      </c>
      <c r="K44" s="11">
        <v>11.5</v>
      </c>
      <c r="L44" s="25">
        <v>11.5</v>
      </c>
      <c r="M44" s="30">
        <v>80</v>
      </c>
      <c r="N44" s="28">
        <f t="shared" si="0"/>
        <v>6.3219280948873617</v>
      </c>
      <c r="O44" s="71">
        <v>1</v>
      </c>
      <c r="P44" s="22">
        <v>1</v>
      </c>
      <c r="Q44" s="22">
        <v>0</v>
      </c>
      <c r="R44" s="22">
        <v>0</v>
      </c>
      <c r="S44" s="22">
        <f t="shared" si="1"/>
        <v>1</v>
      </c>
      <c r="AJ44" s="71">
        <v>1</v>
      </c>
      <c r="AK44" s="30">
        <v>20</v>
      </c>
      <c r="AL44" s="28">
        <f t="shared" si="2"/>
        <v>4.3219280948873626</v>
      </c>
    </row>
    <row r="45" spans="1:38" x14ac:dyDescent="0.25">
      <c r="A45">
        <v>44</v>
      </c>
      <c r="B45" s="3" t="s">
        <v>242</v>
      </c>
      <c r="C45" s="11">
        <v>44.5</v>
      </c>
      <c r="D45" t="s">
        <v>242</v>
      </c>
      <c r="E45" s="29">
        <v>40</v>
      </c>
      <c r="F45" s="29">
        <v>20</v>
      </c>
      <c r="G45" s="30">
        <v>28.284271247461902</v>
      </c>
      <c r="H45" s="22">
        <v>47.6</v>
      </c>
      <c r="K45" s="11">
        <v>19.399999999999999</v>
      </c>
      <c r="L45" s="25">
        <v>19.399999999999999</v>
      </c>
      <c r="M45" s="30">
        <v>160</v>
      </c>
      <c r="N45" s="28">
        <f t="shared" si="0"/>
        <v>7.3219280948873617</v>
      </c>
      <c r="O45" s="71">
        <v>1</v>
      </c>
      <c r="P45" s="22">
        <v>1</v>
      </c>
      <c r="Q45" s="22">
        <v>0</v>
      </c>
      <c r="R45" s="22">
        <v>0</v>
      </c>
      <c r="S45" s="22">
        <f t="shared" si="1"/>
        <v>1</v>
      </c>
      <c r="AJ45" s="71">
        <v>1</v>
      </c>
      <c r="AK45" s="30">
        <v>10</v>
      </c>
      <c r="AL45" s="28">
        <f t="shared" si="2"/>
        <v>3.3219280948873626</v>
      </c>
    </row>
    <row r="46" spans="1:38" x14ac:dyDescent="0.25">
      <c r="A46">
        <v>45</v>
      </c>
      <c r="B46" s="3" t="s">
        <v>405</v>
      </c>
      <c r="C46" s="11">
        <v>21.5</v>
      </c>
      <c r="D46" t="s">
        <v>405</v>
      </c>
      <c r="E46" s="31">
        <v>40</v>
      </c>
      <c r="F46" s="31">
        <v>40</v>
      </c>
      <c r="G46" s="30">
        <v>40</v>
      </c>
      <c r="K46" s="11">
        <v>15.7</v>
      </c>
      <c r="L46" s="25">
        <v>15.5</v>
      </c>
      <c r="M46" s="30">
        <v>320</v>
      </c>
      <c r="N46" s="28">
        <f t="shared" si="0"/>
        <v>8.3219280948873617</v>
      </c>
      <c r="O46" s="71">
        <v>1</v>
      </c>
      <c r="P46" s="22">
        <v>1</v>
      </c>
      <c r="Q46" s="22">
        <v>0</v>
      </c>
      <c r="R46" s="22">
        <v>0</v>
      </c>
      <c r="S46" s="22">
        <f t="shared" si="1"/>
        <v>1</v>
      </c>
      <c r="AJ46" s="71">
        <v>1</v>
      </c>
      <c r="AK46" s="30">
        <v>5</v>
      </c>
      <c r="AL46" s="28">
        <f t="shared" si="2"/>
        <v>2.3219280948873622</v>
      </c>
    </row>
    <row r="47" spans="1:38" ht="15.75" thickBot="1" x14ac:dyDescent="0.3">
      <c r="A47">
        <v>46</v>
      </c>
      <c r="B47" s="6" t="s">
        <v>282</v>
      </c>
      <c r="C47" s="12">
        <v>17.2</v>
      </c>
      <c r="D47" t="s">
        <v>282</v>
      </c>
      <c r="E47" s="29">
        <v>80</v>
      </c>
      <c r="F47" s="29">
        <v>80</v>
      </c>
      <c r="G47" s="30">
        <v>80</v>
      </c>
      <c r="K47" s="12">
        <v>16</v>
      </c>
      <c r="L47" s="25">
        <v>16.100000000000001</v>
      </c>
      <c r="M47" s="30">
        <v>80</v>
      </c>
      <c r="N47" s="28">
        <f t="shared" si="0"/>
        <v>6.3219280948873617</v>
      </c>
      <c r="O47" s="71">
        <v>1</v>
      </c>
      <c r="P47" s="22">
        <v>1</v>
      </c>
      <c r="Q47" s="22">
        <v>0</v>
      </c>
      <c r="R47" s="22">
        <v>0</v>
      </c>
      <c r="S47" s="22">
        <f t="shared" si="1"/>
        <v>1</v>
      </c>
      <c r="AJ47" s="71">
        <v>1</v>
      </c>
      <c r="AK47" s="30">
        <v>40</v>
      </c>
      <c r="AL47" s="28">
        <f t="shared" si="2"/>
        <v>5.3219280948873626</v>
      </c>
    </row>
    <row r="48" spans="1:38" x14ac:dyDescent="0.25">
      <c r="A48">
        <v>47</v>
      </c>
      <c r="B48" s="2" t="s">
        <v>220</v>
      </c>
      <c r="C48" s="10">
        <v>17.100000000000001</v>
      </c>
      <c r="D48" t="s">
        <v>220</v>
      </c>
      <c r="E48" s="29">
        <v>5</v>
      </c>
      <c r="F48" s="29">
        <v>5</v>
      </c>
      <c r="G48" s="30">
        <v>5</v>
      </c>
      <c r="K48" s="10">
        <v>15</v>
      </c>
      <c r="L48" s="25">
        <v>19.3</v>
      </c>
      <c r="M48" s="30">
        <v>160</v>
      </c>
      <c r="N48" s="28">
        <f t="shared" si="0"/>
        <v>7.3219280948873617</v>
      </c>
      <c r="O48" s="71">
        <v>1</v>
      </c>
      <c r="P48" s="22">
        <v>1</v>
      </c>
      <c r="Q48" s="22">
        <v>0</v>
      </c>
      <c r="R48" s="22">
        <v>0</v>
      </c>
      <c r="S48" s="22">
        <f t="shared" si="1"/>
        <v>1</v>
      </c>
      <c r="AJ48" s="71">
        <v>1</v>
      </c>
      <c r="AK48" s="30">
        <v>113.13708498984761</v>
      </c>
      <c r="AL48" s="28">
        <f t="shared" si="2"/>
        <v>6.8219280948873617</v>
      </c>
    </row>
    <row r="49" spans="1:38" x14ac:dyDescent="0.25">
      <c r="A49">
        <v>48</v>
      </c>
      <c r="B49" s="3" t="s">
        <v>54</v>
      </c>
      <c r="C49" s="11">
        <v>21.1</v>
      </c>
      <c r="D49" t="s">
        <v>54</v>
      </c>
      <c r="E49" s="28">
        <v>40</v>
      </c>
      <c r="F49" s="28">
        <v>20</v>
      </c>
      <c r="G49" s="30">
        <v>28.284271247461902</v>
      </c>
      <c r="K49" s="11">
        <v>11.6</v>
      </c>
      <c r="L49" s="25">
        <v>7.1</v>
      </c>
      <c r="M49" s="30">
        <v>160</v>
      </c>
      <c r="N49" s="28">
        <f t="shared" si="0"/>
        <v>7.3219280948873617</v>
      </c>
      <c r="O49" s="71">
        <v>1</v>
      </c>
      <c r="P49" s="22">
        <v>1</v>
      </c>
      <c r="Q49" s="22">
        <v>0</v>
      </c>
      <c r="R49" s="22">
        <v>0</v>
      </c>
      <c r="S49" s="22">
        <f t="shared" si="1"/>
        <v>1</v>
      </c>
      <c r="AJ49" s="71">
        <v>1</v>
      </c>
      <c r="AK49" s="30">
        <v>40</v>
      </c>
      <c r="AL49" s="28">
        <f t="shared" si="2"/>
        <v>5.3219280948873626</v>
      </c>
    </row>
    <row r="50" spans="1:38" x14ac:dyDescent="0.25">
      <c r="A50">
        <v>49</v>
      </c>
      <c r="B50" s="3" t="s">
        <v>41</v>
      </c>
      <c r="C50" s="11">
        <v>14.3</v>
      </c>
      <c r="D50" t="s">
        <v>41</v>
      </c>
      <c r="E50" s="28">
        <v>5</v>
      </c>
      <c r="F50" s="28">
        <v>5</v>
      </c>
      <c r="G50" s="30">
        <v>5</v>
      </c>
      <c r="K50" s="11">
        <v>17.399999999999999</v>
      </c>
      <c r="L50" s="25">
        <v>17.399999999999999</v>
      </c>
      <c r="M50" s="30">
        <v>80</v>
      </c>
      <c r="N50" s="28">
        <f t="shared" si="0"/>
        <v>6.3219280948873617</v>
      </c>
      <c r="O50" s="71">
        <v>1</v>
      </c>
      <c r="P50" s="22">
        <v>1</v>
      </c>
      <c r="Q50" s="22">
        <v>0</v>
      </c>
      <c r="R50" s="22">
        <v>0</v>
      </c>
      <c r="S50" s="22">
        <f t="shared" si="1"/>
        <v>1</v>
      </c>
      <c r="AJ50" s="71">
        <v>1</v>
      </c>
      <c r="AK50" s="30">
        <v>80</v>
      </c>
      <c r="AL50" s="28">
        <f t="shared" si="2"/>
        <v>6.3219280948873617</v>
      </c>
    </row>
    <row r="51" spans="1:38" x14ac:dyDescent="0.25">
      <c r="A51">
        <v>50</v>
      </c>
      <c r="B51" s="3" t="s">
        <v>122</v>
      </c>
      <c r="C51" s="11">
        <v>10.8</v>
      </c>
      <c r="D51" t="s">
        <v>122</v>
      </c>
      <c r="E51" s="28">
        <v>80</v>
      </c>
      <c r="F51" s="28">
        <v>80</v>
      </c>
      <c r="G51" s="30">
        <v>80</v>
      </c>
      <c r="K51" s="11">
        <v>12.8</v>
      </c>
      <c r="L51" s="25">
        <v>12.8</v>
      </c>
      <c r="M51" s="30">
        <v>113.13708498984761</v>
      </c>
      <c r="N51" s="28">
        <f t="shared" si="0"/>
        <v>6.8219280948873617</v>
      </c>
      <c r="O51" s="71">
        <v>1</v>
      </c>
      <c r="P51" s="22">
        <v>1</v>
      </c>
      <c r="Q51" s="22">
        <v>0</v>
      </c>
      <c r="R51" s="22">
        <v>0</v>
      </c>
      <c r="S51" s="22">
        <f t="shared" si="1"/>
        <v>1</v>
      </c>
      <c r="AJ51" s="71">
        <v>1</v>
      </c>
      <c r="AK51" s="30">
        <v>28.284271247461902</v>
      </c>
      <c r="AL51" s="28">
        <f t="shared" si="2"/>
        <v>4.8219280948873626</v>
      </c>
    </row>
    <row r="52" spans="1:38" x14ac:dyDescent="0.25">
      <c r="A52">
        <v>51</v>
      </c>
      <c r="B52" s="3" t="s">
        <v>65</v>
      </c>
      <c r="C52" s="11">
        <v>13</v>
      </c>
      <c r="D52" t="s">
        <v>65</v>
      </c>
      <c r="E52" s="28">
        <v>10</v>
      </c>
      <c r="F52" s="28">
        <v>10</v>
      </c>
      <c r="G52" s="30">
        <v>10</v>
      </c>
      <c r="K52" s="11">
        <v>3.5</v>
      </c>
      <c r="L52" s="25">
        <v>3.5</v>
      </c>
      <c r="M52" s="30">
        <v>40</v>
      </c>
      <c r="N52" s="28">
        <f t="shared" si="0"/>
        <v>5.3219280948873626</v>
      </c>
      <c r="O52" s="71">
        <v>1</v>
      </c>
      <c r="P52" s="22">
        <v>1</v>
      </c>
      <c r="Q52" s="22">
        <v>0</v>
      </c>
      <c r="R52" s="22">
        <v>0</v>
      </c>
      <c r="S52" s="22">
        <f t="shared" si="1"/>
        <v>1</v>
      </c>
      <c r="AJ52" s="71">
        <v>1</v>
      </c>
      <c r="AK52" s="30">
        <v>320</v>
      </c>
      <c r="AL52" s="28">
        <f t="shared" si="2"/>
        <v>8.3219280948873617</v>
      </c>
    </row>
    <row r="53" spans="1:38" x14ac:dyDescent="0.25">
      <c r="A53">
        <v>52</v>
      </c>
      <c r="B53" s="3" t="s">
        <v>98</v>
      </c>
      <c r="C53" s="11">
        <v>19.2</v>
      </c>
      <c r="D53" t="s">
        <v>98</v>
      </c>
      <c r="E53" s="28">
        <v>40</v>
      </c>
      <c r="F53" s="28">
        <v>20</v>
      </c>
      <c r="G53" s="30">
        <v>28.284271247461902</v>
      </c>
      <c r="K53" s="11">
        <v>13.9</v>
      </c>
      <c r="L53" s="25">
        <v>13.9</v>
      </c>
      <c r="M53" s="30">
        <v>40</v>
      </c>
      <c r="N53" s="28">
        <f t="shared" si="0"/>
        <v>5.3219280948873626</v>
      </c>
      <c r="O53" s="71">
        <v>1</v>
      </c>
      <c r="P53" s="22">
        <v>1</v>
      </c>
      <c r="Q53" s="22">
        <v>0</v>
      </c>
      <c r="R53" s="22">
        <v>0</v>
      </c>
      <c r="S53" s="22">
        <f t="shared" si="1"/>
        <v>1</v>
      </c>
      <c r="AJ53" s="71">
        <v>1</v>
      </c>
      <c r="AK53" s="30">
        <v>80</v>
      </c>
      <c r="AL53" s="28">
        <f t="shared" si="2"/>
        <v>6.3219280948873617</v>
      </c>
    </row>
    <row r="54" spans="1:38" x14ac:dyDescent="0.25">
      <c r="A54">
        <v>53</v>
      </c>
      <c r="B54" s="3" t="s">
        <v>20</v>
      </c>
      <c r="C54" s="11">
        <v>17.5</v>
      </c>
      <c r="D54" t="s">
        <v>20</v>
      </c>
      <c r="E54" s="28">
        <v>5</v>
      </c>
      <c r="F54" s="28">
        <v>5</v>
      </c>
      <c r="G54" s="30">
        <v>5</v>
      </c>
      <c r="K54" s="11">
        <v>19.100000000000001</v>
      </c>
      <c r="L54" s="25">
        <v>19.100000000000001</v>
      </c>
      <c r="M54" s="30">
        <v>40</v>
      </c>
      <c r="N54" s="28">
        <f t="shared" si="0"/>
        <v>5.3219280948873626</v>
      </c>
      <c r="O54" s="71">
        <v>1</v>
      </c>
      <c r="P54" s="22">
        <v>1</v>
      </c>
      <c r="Q54" s="22">
        <v>0</v>
      </c>
      <c r="R54" s="22">
        <v>0</v>
      </c>
      <c r="S54" s="22">
        <f t="shared" si="1"/>
        <v>1</v>
      </c>
      <c r="AJ54" s="71">
        <v>1</v>
      </c>
      <c r="AK54" s="30">
        <v>5</v>
      </c>
      <c r="AL54" s="28">
        <f t="shared" si="2"/>
        <v>2.3219280948873622</v>
      </c>
    </row>
    <row r="55" spans="1:38" x14ac:dyDescent="0.25">
      <c r="A55">
        <v>54</v>
      </c>
      <c r="B55" s="3" t="s">
        <v>413</v>
      </c>
      <c r="C55" s="11">
        <v>19.100000000000001</v>
      </c>
      <c r="D55" t="s">
        <v>413</v>
      </c>
      <c r="E55" s="31">
        <v>10</v>
      </c>
      <c r="F55" s="31">
        <v>10</v>
      </c>
      <c r="G55" s="30">
        <v>10</v>
      </c>
      <c r="K55" s="11">
        <v>6.8</v>
      </c>
      <c r="L55" s="25">
        <v>6.8</v>
      </c>
      <c r="M55" s="30">
        <v>40</v>
      </c>
      <c r="N55" s="28">
        <f t="shared" si="0"/>
        <v>5.3219280948873626</v>
      </c>
      <c r="O55" s="71">
        <v>1</v>
      </c>
      <c r="P55" s="22">
        <v>1</v>
      </c>
      <c r="Q55" s="22">
        <v>0</v>
      </c>
      <c r="R55" s="22">
        <v>0</v>
      </c>
      <c r="S55" s="22">
        <f t="shared" si="1"/>
        <v>1</v>
      </c>
      <c r="AJ55" s="71">
        <v>1</v>
      </c>
      <c r="AK55" s="30">
        <v>14.142135623730951</v>
      </c>
      <c r="AL55" s="28">
        <f t="shared" si="2"/>
        <v>3.8219280948873622</v>
      </c>
    </row>
    <row r="56" spans="1:38" x14ac:dyDescent="0.25">
      <c r="A56">
        <v>55</v>
      </c>
      <c r="B56" s="3" t="s">
        <v>400</v>
      </c>
      <c r="C56" s="12">
        <v>15.5</v>
      </c>
      <c r="D56" t="s">
        <v>400</v>
      </c>
      <c r="E56" s="31">
        <v>80</v>
      </c>
      <c r="F56" s="31">
        <v>80</v>
      </c>
      <c r="G56" s="30">
        <v>80</v>
      </c>
      <c r="K56" s="12">
        <v>15.5</v>
      </c>
      <c r="L56" s="25">
        <v>15.5</v>
      </c>
      <c r="M56" s="30">
        <v>80</v>
      </c>
      <c r="N56" s="28">
        <f t="shared" si="0"/>
        <v>6.3219280948873617</v>
      </c>
      <c r="O56" s="71">
        <v>1</v>
      </c>
      <c r="P56" s="22">
        <v>1</v>
      </c>
      <c r="Q56" s="22">
        <v>0</v>
      </c>
      <c r="R56" s="22">
        <v>0</v>
      </c>
      <c r="S56" s="22">
        <f t="shared" si="1"/>
        <v>1</v>
      </c>
      <c r="AJ56" s="71">
        <v>1</v>
      </c>
      <c r="AK56" s="30">
        <v>20</v>
      </c>
      <c r="AL56" s="28">
        <f t="shared" si="2"/>
        <v>4.3219280948873626</v>
      </c>
    </row>
    <row r="57" spans="1:38" x14ac:dyDescent="0.25">
      <c r="A57">
        <v>56</v>
      </c>
      <c r="B57" s="3" t="s">
        <v>217</v>
      </c>
      <c r="C57" s="11">
        <v>20.2</v>
      </c>
      <c r="D57" t="s">
        <v>217</v>
      </c>
      <c r="E57" s="29">
        <v>160</v>
      </c>
      <c r="F57" s="29">
        <v>160</v>
      </c>
      <c r="G57" s="30">
        <v>160</v>
      </c>
      <c r="K57" s="11">
        <v>18.600000000000001</v>
      </c>
      <c r="L57" s="25">
        <v>18.600000000000001</v>
      </c>
      <c r="M57" s="30">
        <v>160</v>
      </c>
      <c r="N57" s="28">
        <f t="shared" si="0"/>
        <v>7.3219280948873617</v>
      </c>
      <c r="O57" s="71">
        <v>1</v>
      </c>
      <c r="P57" s="22">
        <v>1</v>
      </c>
      <c r="Q57" s="22">
        <v>0</v>
      </c>
      <c r="R57" s="22">
        <v>0</v>
      </c>
      <c r="S57" s="22">
        <f t="shared" si="1"/>
        <v>1</v>
      </c>
      <c r="AJ57" s="71">
        <v>1</v>
      </c>
      <c r="AK57" s="30">
        <v>40</v>
      </c>
      <c r="AL57" s="28">
        <f t="shared" si="2"/>
        <v>5.3219280948873626</v>
      </c>
    </row>
    <row r="58" spans="1:38" x14ac:dyDescent="0.25">
      <c r="A58">
        <v>57</v>
      </c>
      <c r="B58" s="3" t="s">
        <v>146</v>
      </c>
      <c r="C58" s="11">
        <v>31.2</v>
      </c>
      <c r="D58" t="s">
        <v>146</v>
      </c>
      <c r="E58" s="28">
        <v>10</v>
      </c>
      <c r="F58" s="28">
        <v>20</v>
      </c>
      <c r="G58" s="30">
        <v>14.142135623730951</v>
      </c>
      <c r="K58" s="11">
        <v>6.6</v>
      </c>
      <c r="L58" s="25">
        <v>10.1</v>
      </c>
      <c r="M58" s="30">
        <v>40</v>
      </c>
      <c r="N58" s="28">
        <f t="shared" si="0"/>
        <v>5.3219280948873626</v>
      </c>
      <c r="O58" s="71">
        <v>1</v>
      </c>
      <c r="P58" s="22">
        <v>1</v>
      </c>
      <c r="Q58" s="22">
        <v>0</v>
      </c>
      <c r="R58" s="22">
        <v>0</v>
      </c>
      <c r="S58" s="22">
        <f t="shared" si="1"/>
        <v>1</v>
      </c>
      <c r="AJ58" s="71">
        <v>1</v>
      </c>
      <c r="AK58" s="30">
        <v>20</v>
      </c>
      <c r="AL58" s="28">
        <f t="shared" si="2"/>
        <v>4.3219280948873626</v>
      </c>
    </row>
    <row r="59" spans="1:38" x14ac:dyDescent="0.25">
      <c r="A59">
        <v>58</v>
      </c>
      <c r="B59" s="3" t="s">
        <v>166</v>
      </c>
      <c r="C59" s="11">
        <v>16</v>
      </c>
      <c r="D59" t="s">
        <v>166</v>
      </c>
      <c r="E59" s="28">
        <v>5</v>
      </c>
      <c r="F59" s="28">
        <v>5</v>
      </c>
      <c r="G59" s="30">
        <v>5</v>
      </c>
      <c r="K59" s="11">
        <v>7.2</v>
      </c>
      <c r="L59" s="25">
        <v>9.5</v>
      </c>
      <c r="M59" s="30">
        <v>40</v>
      </c>
      <c r="N59" s="28">
        <f t="shared" si="0"/>
        <v>5.3219280948873626</v>
      </c>
      <c r="O59" s="71">
        <v>1</v>
      </c>
      <c r="P59" s="22">
        <v>1</v>
      </c>
      <c r="Q59" s="22">
        <v>0</v>
      </c>
      <c r="R59" s="22">
        <v>0</v>
      </c>
      <c r="S59" s="22">
        <f t="shared" si="1"/>
        <v>1</v>
      </c>
      <c r="AJ59" s="71">
        <v>1</v>
      </c>
      <c r="AK59" s="30">
        <v>80</v>
      </c>
      <c r="AL59" s="28">
        <f t="shared" si="2"/>
        <v>6.3219280948873617</v>
      </c>
    </row>
    <row r="60" spans="1:38" x14ac:dyDescent="0.25">
      <c r="A60">
        <v>59</v>
      </c>
      <c r="B60" s="3" t="s">
        <v>385</v>
      </c>
      <c r="C60" s="11">
        <v>9.6999999999999993</v>
      </c>
      <c r="D60" t="s">
        <v>385</v>
      </c>
      <c r="E60" s="31">
        <v>320</v>
      </c>
      <c r="F60" s="31">
        <v>160</v>
      </c>
      <c r="G60" s="30">
        <v>226.27416997969522</v>
      </c>
      <c r="K60" s="11">
        <v>15.6</v>
      </c>
      <c r="L60" s="25">
        <v>15.6</v>
      </c>
      <c r="M60" s="30">
        <v>80</v>
      </c>
      <c r="N60" s="28">
        <f t="shared" si="0"/>
        <v>6.3219280948873617</v>
      </c>
      <c r="O60" s="71">
        <v>1</v>
      </c>
      <c r="P60" s="22">
        <v>1</v>
      </c>
      <c r="Q60" s="22">
        <v>0</v>
      </c>
      <c r="R60" s="22">
        <v>0</v>
      </c>
      <c r="S60" s="22">
        <f t="shared" si="1"/>
        <v>1</v>
      </c>
      <c r="AJ60" s="71">
        <v>1</v>
      </c>
      <c r="AK60" s="30">
        <v>80</v>
      </c>
      <c r="AL60" s="28">
        <f t="shared" si="2"/>
        <v>6.3219280948873617</v>
      </c>
    </row>
    <row r="61" spans="1:38" x14ac:dyDescent="0.25">
      <c r="A61">
        <v>60</v>
      </c>
      <c r="B61" s="3" t="s">
        <v>117</v>
      </c>
      <c r="C61" s="11">
        <v>10.8</v>
      </c>
      <c r="D61" t="s">
        <v>117</v>
      </c>
      <c r="E61" s="28">
        <v>20</v>
      </c>
      <c r="F61" s="28">
        <v>10</v>
      </c>
      <c r="G61" s="30">
        <v>14.142135623730951</v>
      </c>
      <c r="K61" s="11">
        <v>13.4</v>
      </c>
      <c r="L61" s="25">
        <v>13.4</v>
      </c>
      <c r="M61" s="30">
        <v>320</v>
      </c>
      <c r="N61" s="28">
        <f t="shared" si="0"/>
        <v>8.3219280948873617</v>
      </c>
      <c r="O61" s="71">
        <v>1</v>
      </c>
      <c r="P61" s="22">
        <v>1</v>
      </c>
      <c r="Q61" s="22">
        <v>0</v>
      </c>
      <c r="R61" s="22">
        <v>0</v>
      </c>
      <c r="S61" s="22">
        <f t="shared" si="1"/>
        <v>1</v>
      </c>
      <c r="AJ61" s="71">
        <v>1</v>
      </c>
      <c r="AK61" s="30">
        <v>20</v>
      </c>
      <c r="AL61" s="28">
        <f t="shared" si="2"/>
        <v>4.3219280948873626</v>
      </c>
    </row>
    <row r="62" spans="1:38" x14ac:dyDescent="0.25">
      <c r="A62">
        <v>61</v>
      </c>
      <c r="B62" s="3" t="s">
        <v>370</v>
      </c>
      <c r="C62" s="11">
        <v>23.8</v>
      </c>
      <c r="D62" t="s">
        <v>370</v>
      </c>
      <c r="E62" s="31">
        <v>5</v>
      </c>
      <c r="F62" s="31">
        <v>5</v>
      </c>
      <c r="G62" s="30">
        <v>5</v>
      </c>
      <c r="K62" s="11">
        <v>8.8000000000000007</v>
      </c>
      <c r="L62" s="25">
        <v>8.8000000000000007</v>
      </c>
      <c r="M62" s="30">
        <v>80</v>
      </c>
      <c r="N62" s="28">
        <f t="shared" si="0"/>
        <v>6.3219280948873617</v>
      </c>
      <c r="O62" s="71">
        <v>1</v>
      </c>
      <c r="P62" s="22">
        <v>1</v>
      </c>
      <c r="Q62" s="22">
        <v>0</v>
      </c>
      <c r="R62" s="22">
        <v>0</v>
      </c>
      <c r="S62" s="22">
        <f t="shared" si="1"/>
        <v>1</v>
      </c>
      <c r="AJ62" s="71">
        <v>1</v>
      </c>
      <c r="AK62" s="30">
        <v>40</v>
      </c>
      <c r="AL62" s="28">
        <f t="shared" si="2"/>
        <v>5.3219280948873626</v>
      </c>
    </row>
    <row r="63" spans="1:38" x14ac:dyDescent="0.25">
      <c r="A63">
        <v>62</v>
      </c>
      <c r="B63" s="3" t="s">
        <v>221</v>
      </c>
      <c r="C63" s="11">
        <v>19.3</v>
      </c>
      <c r="D63" t="s">
        <v>221</v>
      </c>
      <c r="E63" s="29">
        <v>5</v>
      </c>
      <c r="F63" s="29">
        <v>5</v>
      </c>
      <c r="G63" s="30">
        <v>5</v>
      </c>
      <c r="K63" s="11">
        <v>15.3</v>
      </c>
      <c r="L63" s="25">
        <v>15.3</v>
      </c>
      <c r="M63" s="30">
        <v>80</v>
      </c>
      <c r="N63" s="28">
        <f t="shared" si="0"/>
        <v>6.3219280948873617</v>
      </c>
      <c r="O63" s="71">
        <v>1</v>
      </c>
      <c r="P63" s="22">
        <v>1</v>
      </c>
      <c r="Q63" s="22">
        <v>0</v>
      </c>
      <c r="R63" s="22">
        <v>0</v>
      </c>
      <c r="S63" s="22">
        <f t="shared" si="1"/>
        <v>1</v>
      </c>
      <c r="AJ63" s="71">
        <v>1</v>
      </c>
      <c r="AK63" s="30">
        <v>5</v>
      </c>
      <c r="AL63" s="28">
        <f t="shared" si="2"/>
        <v>2.3219280948873622</v>
      </c>
    </row>
    <row r="64" spans="1:38" x14ac:dyDescent="0.25">
      <c r="A64">
        <v>63</v>
      </c>
      <c r="B64" s="3" t="s">
        <v>311</v>
      </c>
      <c r="C64" s="11">
        <v>19.399999999999999</v>
      </c>
      <c r="D64" t="s">
        <v>311</v>
      </c>
      <c r="E64" s="29">
        <v>80</v>
      </c>
      <c r="F64" s="29">
        <v>80</v>
      </c>
      <c r="G64" s="30">
        <v>80</v>
      </c>
      <c r="H64" s="22">
        <v>20.6</v>
      </c>
      <c r="K64" s="11">
        <v>12.1</v>
      </c>
      <c r="L64" s="25">
        <v>12.1</v>
      </c>
      <c r="M64" s="30">
        <v>56.568542494923804</v>
      </c>
      <c r="N64" s="28">
        <f t="shared" si="0"/>
        <v>5.8219280948873635</v>
      </c>
      <c r="O64" s="71">
        <v>1</v>
      </c>
      <c r="P64" s="22">
        <v>1</v>
      </c>
      <c r="Q64" s="22">
        <v>0</v>
      </c>
      <c r="R64" s="22">
        <v>0</v>
      </c>
      <c r="S64" s="22">
        <f t="shared" si="1"/>
        <v>1</v>
      </c>
      <c r="AJ64" s="71">
        <v>1</v>
      </c>
      <c r="AK64" s="30">
        <v>20</v>
      </c>
      <c r="AL64" s="28">
        <f t="shared" si="2"/>
        <v>4.3219280948873626</v>
      </c>
    </row>
    <row r="65" spans="1:38" x14ac:dyDescent="0.25">
      <c r="A65">
        <v>64</v>
      </c>
      <c r="B65" s="3" t="s">
        <v>312</v>
      </c>
      <c r="C65" s="11">
        <v>41.4</v>
      </c>
      <c r="D65" t="s">
        <v>312</v>
      </c>
      <c r="E65" s="29">
        <v>160</v>
      </c>
      <c r="F65" s="29">
        <v>160</v>
      </c>
      <c r="G65" s="30">
        <v>160</v>
      </c>
      <c r="H65" s="22">
        <v>38.200000000000003</v>
      </c>
      <c r="K65" s="11">
        <v>9.6</v>
      </c>
      <c r="L65" s="25">
        <v>9.6</v>
      </c>
      <c r="M65" s="30">
        <v>160</v>
      </c>
      <c r="N65" s="28">
        <f t="shared" si="0"/>
        <v>7.3219280948873617</v>
      </c>
      <c r="O65" s="71">
        <v>1</v>
      </c>
      <c r="P65" s="22">
        <v>1</v>
      </c>
      <c r="Q65" s="22">
        <v>0</v>
      </c>
      <c r="R65" s="22">
        <v>0</v>
      </c>
      <c r="S65" s="22">
        <f t="shared" si="1"/>
        <v>1</v>
      </c>
      <c r="AJ65" s="71">
        <v>1</v>
      </c>
      <c r="AK65" s="30">
        <v>80</v>
      </c>
      <c r="AL65" s="28">
        <f t="shared" si="2"/>
        <v>6.3219280948873617</v>
      </c>
    </row>
    <row r="66" spans="1:38" x14ac:dyDescent="0.25">
      <c r="A66">
        <v>65</v>
      </c>
      <c r="B66" s="3" t="s">
        <v>389</v>
      </c>
      <c r="C66" s="11">
        <v>29.3</v>
      </c>
      <c r="D66" t="s">
        <v>389</v>
      </c>
      <c r="E66" s="31">
        <v>5</v>
      </c>
      <c r="F66" s="31">
        <v>10</v>
      </c>
      <c r="G66" s="30">
        <v>7.0710678118654755</v>
      </c>
      <c r="K66" s="11">
        <v>18</v>
      </c>
      <c r="L66" s="25">
        <v>18</v>
      </c>
      <c r="M66" s="30">
        <v>80</v>
      </c>
      <c r="N66" s="28">
        <f t="shared" ref="N66:N129" si="3">LOG(M66,2)</f>
        <v>6.3219280948873617</v>
      </c>
      <c r="O66" s="71">
        <v>1</v>
      </c>
      <c r="P66" s="22">
        <v>1</v>
      </c>
      <c r="Q66" s="22">
        <v>0</v>
      </c>
      <c r="R66" s="22">
        <v>0</v>
      </c>
      <c r="S66" s="22">
        <f t="shared" ref="S66:S129" si="4">IF(M66&gt;39.99,1,0)</f>
        <v>1</v>
      </c>
      <c r="AJ66" s="71">
        <v>1</v>
      </c>
      <c r="AK66" s="30">
        <v>40</v>
      </c>
      <c r="AL66" s="28">
        <f t="shared" ref="AL66:AL129" si="5">LOG(AK66,2)</f>
        <v>5.3219280948873626</v>
      </c>
    </row>
    <row r="67" spans="1:38" x14ac:dyDescent="0.25">
      <c r="A67">
        <v>66</v>
      </c>
      <c r="B67" s="3" t="s">
        <v>298</v>
      </c>
      <c r="C67" s="11">
        <v>52.3</v>
      </c>
      <c r="D67" t="s">
        <v>298</v>
      </c>
      <c r="E67" s="29">
        <v>160</v>
      </c>
      <c r="F67" s="29">
        <v>160</v>
      </c>
      <c r="G67" s="30">
        <v>160</v>
      </c>
      <c r="K67" s="11">
        <v>5.5</v>
      </c>
      <c r="L67" s="25">
        <v>5.5</v>
      </c>
      <c r="M67" s="30">
        <v>40</v>
      </c>
      <c r="N67" s="28">
        <f t="shared" si="3"/>
        <v>5.3219280948873626</v>
      </c>
      <c r="O67" s="71">
        <v>1</v>
      </c>
      <c r="P67" s="22">
        <v>1</v>
      </c>
      <c r="Q67" s="22">
        <v>0</v>
      </c>
      <c r="R67" s="22">
        <v>0</v>
      </c>
      <c r="S67" s="22">
        <f t="shared" si="4"/>
        <v>1</v>
      </c>
      <c r="AJ67" s="71">
        <v>1</v>
      </c>
      <c r="AK67" s="30">
        <v>5</v>
      </c>
      <c r="AL67" s="28">
        <f t="shared" si="5"/>
        <v>2.3219280948873622</v>
      </c>
    </row>
    <row r="68" spans="1:38" x14ac:dyDescent="0.25">
      <c r="A68">
        <v>67</v>
      </c>
      <c r="B68" s="3" t="s">
        <v>393</v>
      </c>
      <c r="C68" s="11">
        <v>31.1</v>
      </c>
      <c r="D68" t="s">
        <v>393</v>
      </c>
      <c r="E68" s="31">
        <v>40</v>
      </c>
      <c r="F68" s="31">
        <v>40</v>
      </c>
      <c r="G68" s="30">
        <v>40</v>
      </c>
      <c r="K68" s="11">
        <v>19.899999999999999</v>
      </c>
      <c r="L68" s="25">
        <v>19.899999999999999</v>
      </c>
      <c r="M68" s="30">
        <v>80</v>
      </c>
      <c r="N68" s="28">
        <f t="shared" si="3"/>
        <v>6.3219280948873617</v>
      </c>
      <c r="O68" s="71">
        <v>1</v>
      </c>
      <c r="P68" s="22">
        <v>1</v>
      </c>
      <c r="Q68" s="22">
        <v>0</v>
      </c>
      <c r="R68" s="22">
        <v>0</v>
      </c>
      <c r="S68" s="22">
        <f t="shared" si="4"/>
        <v>1</v>
      </c>
      <c r="AJ68" s="71">
        <v>1</v>
      </c>
      <c r="AK68" s="30">
        <v>14.142135623730951</v>
      </c>
      <c r="AL68" s="28">
        <f t="shared" si="5"/>
        <v>3.8219280948873622</v>
      </c>
    </row>
    <row r="69" spans="1:38" x14ac:dyDescent="0.25">
      <c r="A69">
        <v>68</v>
      </c>
      <c r="B69" s="3" t="s">
        <v>262</v>
      </c>
      <c r="C69" s="11">
        <v>22.7</v>
      </c>
      <c r="D69" t="s">
        <v>262</v>
      </c>
      <c r="E69" s="29">
        <v>5</v>
      </c>
      <c r="F69" s="29">
        <v>5</v>
      </c>
      <c r="G69" s="30">
        <v>5</v>
      </c>
      <c r="K69" s="11">
        <v>5.2</v>
      </c>
      <c r="L69" s="25">
        <v>5.2</v>
      </c>
      <c r="M69" s="30">
        <v>160</v>
      </c>
      <c r="N69" s="28">
        <f t="shared" si="3"/>
        <v>7.3219280948873617</v>
      </c>
      <c r="O69" s="71">
        <v>1</v>
      </c>
      <c r="P69" s="22">
        <v>1</v>
      </c>
      <c r="Q69" s="22">
        <v>0</v>
      </c>
      <c r="R69" s="22">
        <v>0</v>
      </c>
      <c r="S69" s="22">
        <f t="shared" si="4"/>
        <v>1</v>
      </c>
      <c r="AJ69" s="71">
        <v>1</v>
      </c>
      <c r="AK69" s="30">
        <v>80</v>
      </c>
      <c r="AL69" s="28">
        <f t="shared" si="5"/>
        <v>6.3219280948873617</v>
      </c>
    </row>
    <row r="70" spans="1:38" ht="15.75" thickBot="1" x14ac:dyDescent="0.3">
      <c r="A70">
        <v>69</v>
      </c>
      <c r="B70" s="4" t="s">
        <v>57</v>
      </c>
      <c r="C70" s="14">
        <v>16</v>
      </c>
      <c r="D70" t="s">
        <v>57</v>
      </c>
      <c r="E70" s="28">
        <v>20</v>
      </c>
      <c r="F70" s="28">
        <v>20</v>
      </c>
      <c r="G70" s="30">
        <v>20</v>
      </c>
      <c r="K70" s="14">
        <v>14.1</v>
      </c>
      <c r="L70" s="25">
        <v>14.1</v>
      </c>
      <c r="M70" s="30">
        <v>40</v>
      </c>
      <c r="N70" s="28">
        <f t="shared" si="3"/>
        <v>5.3219280948873626</v>
      </c>
      <c r="O70" s="71">
        <v>1</v>
      </c>
      <c r="P70" s="22">
        <v>1</v>
      </c>
      <c r="Q70" s="22">
        <v>0</v>
      </c>
      <c r="R70" s="22">
        <v>0</v>
      </c>
      <c r="S70" s="22">
        <f t="shared" si="4"/>
        <v>1</v>
      </c>
      <c r="AJ70" s="71">
        <v>1</v>
      </c>
      <c r="AK70" s="30">
        <v>5</v>
      </c>
      <c r="AL70" s="28">
        <f t="shared" si="5"/>
        <v>2.3219280948873622</v>
      </c>
    </row>
    <row r="71" spans="1:38" x14ac:dyDescent="0.25">
      <c r="A71">
        <v>70</v>
      </c>
      <c r="B71" s="3" t="s">
        <v>140</v>
      </c>
      <c r="C71" s="10">
        <v>15</v>
      </c>
      <c r="D71" t="s">
        <v>140</v>
      </c>
      <c r="E71" s="28">
        <v>10</v>
      </c>
      <c r="F71" s="28">
        <v>20</v>
      </c>
      <c r="G71" s="30">
        <v>14.142135623730951</v>
      </c>
      <c r="K71" s="10">
        <v>9.4</v>
      </c>
      <c r="L71" s="25">
        <v>14.5</v>
      </c>
      <c r="M71" s="30">
        <v>160</v>
      </c>
      <c r="N71" s="28">
        <f t="shared" si="3"/>
        <v>7.3219280948873617</v>
      </c>
      <c r="O71" s="71">
        <v>1</v>
      </c>
      <c r="P71" s="22">
        <v>1</v>
      </c>
      <c r="Q71" s="22">
        <v>0</v>
      </c>
      <c r="R71" s="22">
        <v>0</v>
      </c>
      <c r="S71" s="22">
        <f t="shared" si="4"/>
        <v>1</v>
      </c>
      <c r="AJ71" s="71">
        <v>1</v>
      </c>
      <c r="AK71" s="30">
        <v>80</v>
      </c>
      <c r="AL71" s="28">
        <f t="shared" si="5"/>
        <v>6.3219280948873617</v>
      </c>
    </row>
    <row r="72" spans="1:38" x14ac:dyDescent="0.25">
      <c r="A72">
        <v>71</v>
      </c>
      <c r="B72" s="3" t="s">
        <v>204</v>
      </c>
      <c r="C72" s="11">
        <v>20.5</v>
      </c>
      <c r="D72" t="s">
        <v>204</v>
      </c>
      <c r="E72" s="28">
        <v>160</v>
      </c>
      <c r="F72" s="28">
        <v>160</v>
      </c>
      <c r="G72" s="30">
        <v>160</v>
      </c>
      <c r="K72" s="11">
        <v>13.7</v>
      </c>
      <c r="L72" s="25">
        <v>13.7</v>
      </c>
      <c r="M72" s="30">
        <v>160</v>
      </c>
      <c r="N72" s="28">
        <f t="shared" si="3"/>
        <v>7.3219280948873617</v>
      </c>
      <c r="O72" s="71">
        <v>1</v>
      </c>
      <c r="P72" s="22">
        <v>1</v>
      </c>
      <c r="Q72" s="22">
        <v>0</v>
      </c>
      <c r="R72" s="22">
        <v>0</v>
      </c>
      <c r="S72" s="22">
        <f t="shared" si="4"/>
        <v>1</v>
      </c>
      <c r="AJ72" s="71">
        <v>1</v>
      </c>
      <c r="AK72" s="30">
        <v>5</v>
      </c>
      <c r="AL72" s="28">
        <f t="shared" si="5"/>
        <v>2.3219280948873622</v>
      </c>
    </row>
    <row r="73" spans="1:38" x14ac:dyDescent="0.25">
      <c r="A73">
        <v>72</v>
      </c>
      <c r="B73" s="3" t="s">
        <v>396</v>
      </c>
      <c r="C73" s="11">
        <v>23.9</v>
      </c>
      <c r="D73" t="s">
        <v>396</v>
      </c>
      <c r="E73" s="31">
        <v>20</v>
      </c>
      <c r="F73" s="31">
        <v>20</v>
      </c>
      <c r="G73" s="30">
        <v>20</v>
      </c>
      <c r="K73" s="11">
        <v>15.9</v>
      </c>
      <c r="L73" s="25">
        <v>15.9</v>
      </c>
      <c r="M73" s="30">
        <v>80</v>
      </c>
      <c r="N73" s="28">
        <f t="shared" si="3"/>
        <v>6.3219280948873617</v>
      </c>
      <c r="O73" s="71">
        <v>1</v>
      </c>
      <c r="P73" s="22">
        <v>1</v>
      </c>
      <c r="Q73" s="22">
        <v>0</v>
      </c>
      <c r="R73" s="22">
        <v>0</v>
      </c>
      <c r="S73" s="22">
        <f t="shared" si="4"/>
        <v>1</v>
      </c>
      <c r="AJ73" s="71">
        <v>1</v>
      </c>
      <c r="AK73" s="30">
        <v>10</v>
      </c>
      <c r="AL73" s="28">
        <f t="shared" si="5"/>
        <v>3.3219280948873626</v>
      </c>
    </row>
    <row r="74" spans="1:38" x14ac:dyDescent="0.25">
      <c r="A74">
        <v>73</v>
      </c>
      <c r="B74" s="3" t="s">
        <v>199</v>
      </c>
      <c r="C74" s="11">
        <v>24.4</v>
      </c>
      <c r="D74" t="s">
        <v>199</v>
      </c>
      <c r="E74" s="28">
        <v>5</v>
      </c>
      <c r="F74" s="28">
        <v>5</v>
      </c>
      <c r="G74" s="30">
        <v>5</v>
      </c>
      <c r="K74" s="11">
        <v>10.199999999999999</v>
      </c>
      <c r="L74" s="25">
        <v>10.199999999999999</v>
      </c>
      <c r="M74" s="30">
        <v>40</v>
      </c>
      <c r="N74" s="28">
        <f t="shared" si="3"/>
        <v>5.3219280948873626</v>
      </c>
      <c r="O74" s="71">
        <v>1</v>
      </c>
      <c r="P74" s="22">
        <v>1</v>
      </c>
      <c r="Q74" s="22">
        <v>0</v>
      </c>
      <c r="R74" s="22">
        <v>0</v>
      </c>
      <c r="S74" s="22">
        <f t="shared" si="4"/>
        <v>1</v>
      </c>
      <c r="AJ74" s="71">
        <v>1</v>
      </c>
      <c r="AK74" s="30">
        <v>40</v>
      </c>
      <c r="AL74" s="28">
        <f t="shared" si="5"/>
        <v>5.3219280948873626</v>
      </c>
    </row>
    <row r="75" spans="1:38" x14ac:dyDescent="0.25">
      <c r="A75">
        <v>74</v>
      </c>
      <c r="B75" s="3" t="s">
        <v>252</v>
      </c>
      <c r="C75" s="11">
        <v>27</v>
      </c>
      <c r="D75" t="s">
        <v>252</v>
      </c>
      <c r="E75" s="29">
        <v>20</v>
      </c>
      <c r="F75" s="29">
        <v>10</v>
      </c>
      <c r="G75" s="30">
        <v>14.142135623730951</v>
      </c>
      <c r="H75" s="22">
        <v>37.6</v>
      </c>
      <c r="K75" s="11">
        <v>13</v>
      </c>
      <c r="L75" s="25">
        <v>13</v>
      </c>
      <c r="M75" s="30">
        <v>226.27416997969522</v>
      </c>
      <c r="N75" s="28">
        <f t="shared" si="3"/>
        <v>7.8219280948873626</v>
      </c>
      <c r="O75" s="71">
        <v>1</v>
      </c>
      <c r="P75" s="22">
        <v>1</v>
      </c>
      <c r="Q75" s="22">
        <v>0</v>
      </c>
      <c r="R75" s="22">
        <v>0</v>
      </c>
      <c r="S75" s="22">
        <f t="shared" si="4"/>
        <v>1</v>
      </c>
      <c r="AJ75" s="71">
        <v>1</v>
      </c>
      <c r="AK75" s="30">
        <v>20</v>
      </c>
      <c r="AL75" s="28">
        <f t="shared" si="5"/>
        <v>4.3219280948873626</v>
      </c>
    </row>
    <row r="76" spans="1:38" x14ac:dyDescent="0.25">
      <c r="A76">
        <v>75</v>
      </c>
      <c r="B76" s="3" t="s">
        <v>246</v>
      </c>
      <c r="C76" s="11">
        <v>21.8</v>
      </c>
      <c r="D76" t="s">
        <v>246</v>
      </c>
      <c r="E76" s="29">
        <v>10</v>
      </c>
      <c r="F76" s="29">
        <v>10</v>
      </c>
      <c r="G76" s="30">
        <v>10</v>
      </c>
      <c r="H76" s="22">
        <v>35.4</v>
      </c>
      <c r="K76" s="11">
        <v>19</v>
      </c>
      <c r="L76" s="25">
        <v>19</v>
      </c>
      <c r="M76" s="30">
        <v>113.13708498984761</v>
      </c>
      <c r="N76" s="28">
        <f t="shared" si="3"/>
        <v>6.8219280948873617</v>
      </c>
      <c r="O76" s="71">
        <v>1</v>
      </c>
      <c r="P76" s="22">
        <v>1</v>
      </c>
      <c r="Q76" s="22">
        <v>0</v>
      </c>
      <c r="R76" s="22">
        <v>0</v>
      </c>
      <c r="S76" s="22">
        <f t="shared" si="4"/>
        <v>1</v>
      </c>
      <c r="AJ76" s="71">
        <v>1</v>
      </c>
      <c r="AK76" s="30">
        <v>40</v>
      </c>
      <c r="AL76" s="28">
        <f t="shared" si="5"/>
        <v>5.3219280948873626</v>
      </c>
    </row>
    <row r="77" spans="1:38" x14ac:dyDescent="0.25">
      <c r="A77">
        <v>76</v>
      </c>
      <c r="B77" s="3" t="s">
        <v>176</v>
      </c>
      <c r="C77" s="11">
        <v>19</v>
      </c>
      <c r="D77" t="s">
        <v>176</v>
      </c>
      <c r="E77" s="28">
        <v>160</v>
      </c>
      <c r="F77" s="28">
        <v>160</v>
      </c>
      <c r="G77" s="30">
        <v>160</v>
      </c>
      <c r="K77" s="11">
        <v>9.1999999999999993</v>
      </c>
      <c r="L77" s="25">
        <v>16.8</v>
      </c>
      <c r="M77" s="30">
        <v>160</v>
      </c>
      <c r="N77" s="28">
        <f t="shared" si="3"/>
        <v>7.3219280948873617</v>
      </c>
      <c r="O77" s="71">
        <v>1</v>
      </c>
      <c r="P77" s="22">
        <v>1</v>
      </c>
      <c r="Q77" s="22">
        <v>0</v>
      </c>
      <c r="R77" s="22">
        <v>0</v>
      </c>
      <c r="S77" s="22">
        <f t="shared" si="4"/>
        <v>1</v>
      </c>
      <c r="AJ77" s="71">
        <v>1</v>
      </c>
      <c r="AK77" s="30">
        <v>20</v>
      </c>
      <c r="AL77" s="28">
        <f t="shared" si="5"/>
        <v>4.3219280948873626</v>
      </c>
    </row>
    <row r="78" spans="1:38" x14ac:dyDescent="0.25">
      <c r="A78">
        <v>77</v>
      </c>
      <c r="B78" s="3" t="s">
        <v>63</v>
      </c>
      <c r="C78" s="11">
        <v>29.9</v>
      </c>
      <c r="D78" t="s">
        <v>63</v>
      </c>
      <c r="E78" s="28">
        <v>40</v>
      </c>
      <c r="F78" s="28">
        <v>20</v>
      </c>
      <c r="G78" s="30">
        <v>28.284271247461902</v>
      </c>
      <c r="K78" s="11">
        <v>11.4</v>
      </c>
      <c r="L78" s="25">
        <v>18.399999999999999</v>
      </c>
      <c r="M78" s="30">
        <v>320</v>
      </c>
      <c r="N78" s="28">
        <f t="shared" si="3"/>
        <v>8.3219280948873617</v>
      </c>
      <c r="O78" s="71">
        <v>1</v>
      </c>
      <c r="P78" s="22">
        <v>1</v>
      </c>
      <c r="Q78" s="22">
        <v>0</v>
      </c>
      <c r="R78" s="22">
        <v>0</v>
      </c>
      <c r="S78" s="22">
        <f t="shared" si="4"/>
        <v>1</v>
      </c>
      <c r="AJ78" s="71">
        <v>1</v>
      </c>
      <c r="AK78" s="30">
        <v>40</v>
      </c>
      <c r="AL78" s="28">
        <f t="shared" si="5"/>
        <v>5.3219280948873626</v>
      </c>
    </row>
    <row r="79" spans="1:38" x14ac:dyDescent="0.25">
      <c r="A79">
        <v>78</v>
      </c>
      <c r="B79" s="3" t="s">
        <v>22</v>
      </c>
      <c r="C79" s="12">
        <v>21.1</v>
      </c>
      <c r="D79" t="s">
        <v>22</v>
      </c>
      <c r="E79" s="28">
        <v>20</v>
      </c>
      <c r="F79" s="28">
        <v>10</v>
      </c>
      <c r="G79" s="30">
        <v>14.142135623730951</v>
      </c>
      <c r="K79" s="12">
        <v>14.6</v>
      </c>
      <c r="L79" s="25">
        <v>14.6</v>
      </c>
      <c r="M79" s="30">
        <v>113.13708498984761</v>
      </c>
      <c r="N79" s="28">
        <f t="shared" si="3"/>
        <v>6.8219280948873617</v>
      </c>
      <c r="O79" s="71">
        <v>1</v>
      </c>
      <c r="P79" s="22">
        <v>1</v>
      </c>
      <c r="Q79" s="22">
        <v>0</v>
      </c>
      <c r="R79" s="22">
        <v>0</v>
      </c>
      <c r="S79" s="22">
        <f t="shared" si="4"/>
        <v>1</v>
      </c>
      <c r="AJ79" s="71">
        <v>1</v>
      </c>
      <c r="AK79" s="30">
        <v>20</v>
      </c>
      <c r="AL79" s="28">
        <f t="shared" si="5"/>
        <v>4.3219280948873626</v>
      </c>
    </row>
    <row r="80" spans="1:38" x14ac:dyDescent="0.25">
      <c r="A80">
        <v>79</v>
      </c>
      <c r="B80" s="3" t="s">
        <v>407</v>
      </c>
      <c r="C80" s="11">
        <v>28.7</v>
      </c>
      <c r="D80" t="s">
        <v>407</v>
      </c>
      <c r="E80" s="31">
        <v>40</v>
      </c>
      <c r="F80" s="31">
        <v>40</v>
      </c>
      <c r="G80" s="30">
        <v>40</v>
      </c>
      <c r="K80" s="11">
        <v>19.7</v>
      </c>
      <c r="L80" s="25">
        <v>19.7</v>
      </c>
      <c r="M80" s="30">
        <v>113.13708498984761</v>
      </c>
      <c r="N80" s="28">
        <f t="shared" si="3"/>
        <v>6.8219280948873617</v>
      </c>
      <c r="O80" s="71">
        <v>1</v>
      </c>
      <c r="P80" s="22">
        <v>1</v>
      </c>
      <c r="Q80" s="22">
        <v>0</v>
      </c>
      <c r="R80" s="22">
        <v>0</v>
      </c>
      <c r="S80" s="22">
        <f t="shared" si="4"/>
        <v>1</v>
      </c>
      <c r="AJ80" s="71">
        <v>1</v>
      </c>
      <c r="AK80" s="30">
        <v>80</v>
      </c>
      <c r="AL80" s="28">
        <f t="shared" si="5"/>
        <v>6.3219280948873617</v>
      </c>
    </row>
    <row r="81" spans="1:38" x14ac:dyDescent="0.25">
      <c r="A81">
        <v>80</v>
      </c>
      <c r="B81" s="3" t="s">
        <v>185</v>
      </c>
      <c r="C81" s="11">
        <v>25.1</v>
      </c>
      <c r="D81" t="s">
        <v>185</v>
      </c>
      <c r="E81" s="28">
        <v>160</v>
      </c>
      <c r="F81" s="28">
        <v>80</v>
      </c>
      <c r="G81" s="30">
        <v>113.13708498984761</v>
      </c>
      <c r="K81" s="11">
        <v>16.8</v>
      </c>
      <c r="L81" s="25">
        <v>16.8</v>
      </c>
      <c r="M81" s="30">
        <v>40</v>
      </c>
      <c r="N81" s="28">
        <f t="shared" si="3"/>
        <v>5.3219280948873626</v>
      </c>
      <c r="O81" s="71">
        <v>1</v>
      </c>
      <c r="P81" s="22">
        <v>1</v>
      </c>
      <c r="Q81" s="22">
        <v>0</v>
      </c>
      <c r="R81" s="22">
        <v>0</v>
      </c>
      <c r="S81" s="22">
        <f t="shared" si="4"/>
        <v>1</v>
      </c>
      <c r="AJ81" s="71">
        <v>1</v>
      </c>
      <c r="AK81" s="30">
        <v>320</v>
      </c>
      <c r="AL81" s="28">
        <f t="shared" si="5"/>
        <v>8.3219280948873617</v>
      </c>
    </row>
    <row r="82" spans="1:38" x14ac:dyDescent="0.25">
      <c r="A82">
        <v>81</v>
      </c>
      <c r="B82" s="3" t="s">
        <v>418</v>
      </c>
      <c r="C82" s="11">
        <v>25.3</v>
      </c>
      <c r="D82" t="s">
        <v>418</v>
      </c>
      <c r="E82" s="31">
        <v>40</v>
      </c>
      <c r="F82" s="31">
        <v>40</v>
      </c>
      <c r="G82" s="30">
        <v>40</v>
      </c>
      <c r="H82" s="22">
        <v>31.7</v>
      </c>
      <c r="K82" s="11">
        <v>15.9</v>
      </c>
      <c r="L82" s="25">
        <v>15.9</v>
      </c>
      <c r="M82" s="30">
        <v>80</v>
      </c>
      <c r="N82" s="28">
        <f t="shared" si="3"/>
        <v>6.3219280948873617</v>
      </c>
      <c r="O82" s="71">
        <v>1</v>
      </c>
      <c r="P82" s="22">
        <v>1</v>
      </c>
      <c r="Q82" s="22">
        <v>0</v>
      </c>
      <c r="R82" s="22">
        <v>0</v>
      </c>
      <c r="S82" s="22">
        <f t="shared" si="4"/>
        <v>1</v>
      </c>
      <c r="AJ82" s="71">
        <v>1</v>
      </c>
      <c r="AK82" s="30">
        <v>40</v>
      </c>
      <c r="AL82" s="28">
        <f t="shared" si="5"/>
        <v>5.3219280948873626</v>
      </c>
    </row>
    <row r="83" spans="1:38" x14ac:dyDescent="0.25">
      <c r="A83">
        <v>82</v>
      </c>
      <c r="B83" s="3" t="s">
        <v>424</v>
      </c>
      <c r="C83" s="11">
        <v>42.4</v>
      </c>
      <c r="D83" t="s">
        <v>424</v>
      </c>
      <c r="E83" s="31">
        <v>320</v>
      </c>
      <c r="F83" s="31">
        <v>320</v>
      </c>
      <c r="G83" s="30">
        <v>320</v>
      </c>
      <c r="H83" s="22">
        <v>37.200000000000003</v>
      </c>
      <c r="K83" s="11">
        <v>13.5</v>
      </c>
      <c r="L83" s="25">
        <v>16</v>
      </c>
      <c r="M83" s="30">
        <v>80</v>
      </c>
      <c r="N83" s="28">
        <f t="shared" si="3"/>
        <v>6.3219280948873617</v>
      </c>
      <c r="O83" s="71">
        <v>1</v>
      </c>
      <c r="P83" s="22">
        <v>1</v>
      </c>
      <c r="Q83" s="22">
        <v>0</v>
      </c>
      <c r="R83" s="22">
        <v>0</v>
      </c>
      <c r="S83" s="22">
        <f t="shared" si="4"/>
        <v>1</v>
      </c>
      <c r="AJ83" s="71">
        <v>1</v>
      </c>
      <c r="AK83" s="30">
        <v>80</v>
      </c>
      <c r="AL83" s="28">
        <f t="shared" si="5"/>
        <v>6.3219280948873617</v>
      </c>
    </row>
    <row r="84" spans="1:38" x14ac:dyDescent="0.25">
      <c r="A84">
        <v>83</v>
      </c>
      <c r="B84" s="3" t="s">
        <v>47</v>
      </c>
      <c r="C84" s="11">
        <v>21.6</v>
      </c>
      <c r="D84" t="s">
        <v>47</v>
      </c>
      <c r="E84" s="28">
        <v>80</v>
      </c>
      <c r="F84" s="28">
        <v>80</v>
      </c>
      <c r="G84" s="30">
        <v>80</v>
      </c>
      <c r="K84" s="11">
        <v>6.7</v>
      </c>
      <c r="L84" s="25">
        <v>15</v>
      </c>
      <c r="M84" s="30">
        <v>160</v>
      </c>
      <c r="N84" s="28">
        <f t="shared" si="3"/>
        <v>7.3219280948873617</v>
      </c>
      <c r="O84" s="71">
        <v>1</v>
      </c>
      <c r="P84" s="22">
        <v>1</v>
      </c>
      <c r="Q84" s="22">
        <v>0</v>
      </c>
      <c r="R84" s="22">
        <v>0</v>
      </c>
      <c r="S84" s="22">
        <f t="shared" si="4"/>
        <v>1</v>
      </c>
      <c r="AJ84" s="71">
        <v>1</v>
      </c>
      <c r="AK84" s="30">
        <v>80</v>
      </c>
      <c r="AL84" s="28">
        <f t="shared" si="5"/>
        <v>6.3219280948873617</v>
      </c>
    </row>
    <row r="85" spans="1:38" x14ac:dyDescent="0.25">
      <c r="A85">
        <v>84</v>
      </c>
      <c r="B85" s="3" t="s">
        <v>6</v>
      </c>
      <c r="C85" s="11">
        <v>6.6</v>
      </c>
      <c r="D85" t="s">
        <v>6</v>
      </c>
      <c r="E85" s="28">
        <v>80</v>
      </c>
      <c r="F85" s="28">
        <v>80</v>
      </c>
      <c r="G85" s="30">
        <v>80</v>
      </c>
      <c r="K85" s="11">
        <v>11.6</v>
      </c>
      <c r="L85" s="25">
        <v>11.6</v>
      </c>
      <c r="M85" s="30">
        <v>10</v>
      </c>
      <c r="N85" s="28">
        <f t="shared" si="3"/>
        <v>3.3219280948873626</v>
      </c>
      <c r="O85" s="71">
        <v>1</v>
      </c>
      <c r="P85" s="22">
        <v>1</v>
      </c>
      <c r="Q85" s="22">
        <v>0</v>
      </c>
      <c r="R85" s="22">
        <v>0</v>
      </c>
      <c r="S85" s="22">
        <f t="shared" si="4"/>
        <v>0</v>
      </c>
      <c r="AJ85" s="71">
        <v>1</v>
      </c>
      <c r="AK85" s="30">
        <v>160</v>
      </c>
      <c r="AL85" s="28">
        <f t="shared" si="5"/>
        <v>7.3219280948873617</v>
      </c>
    </row>
    <row r="86" spans="1:38" x14ac:dyDescent="0.25">
      <c r="A86">
        <v>85</v>
      </c>
      <c r="B86" s="3" t="s">
        <v>292</v>
      </c>
      <c r="C86" s="11">
        <v>16.399999999999999</v>
      </c>
      <c r="D86" t="s">
        <v>292</v>
      </c>
      <c r="E86" s="29">
        <v>10</v>
      </c>
      <c r="F86" s="29">
        <v>10</v>
      </c>
      <c r="G86" s="30">
        <v>10</v>
      </c>
      <c r="K86" s="11">
        <v>9.1</v>
      </c>
      <c r="L86" s="25">
        <v>13.9</v>
      </c>
      <c r="M86" s="30">
        <v>20</v>
      </c>
      <c r="N86" s="28">
        <f t="shared" si="3"/>
        <v>4.3219280948873626</v>
      </c>
      <c r="O86" s="71">
        <v>1</v>
      </c>
      <c r="P86" s="22">
        <v>1</v>
      </c>
      <c r="Q86" s="22">
        <v>0</v>
      </c>
      <c r="R86" s="22">
        <v>0</v>
      </c>
      <c r="S86" s="22">
        <f t="shared" si="4"/>
        <v>0</v>
      </c>
      <c r="AJ86" s="71">
        <v>1</v>
      </c>
      <c r="AK86" s="30">
        <v>320</v>
      </c>
      <c r="AL86" s="28">
        <f t="shared" si="5"/>
        <v>8.3219280948873617</v>
      </c>
    </row>
    <row r="87" spans="1:38" x14ac:dyDescent="0.25">
      <c r="A87">
        <v>86</v>
      </c>
      <c r="B87" s="3" t="s">
        <v>264</v>
      </c>
      <c r="C87" s="11">
        <v>40.299999999999997</v>
      </c>
      <c r="D87" t="s">
        <v>264</v>
      </c>
      <c r="E87" s="29">
        <v>40</v>
      </c>
      <c r="F87" s="29">
        <v>40</v>
      </c>
      <c r="G87" s="30">
        <v>40</v>
      </c>
      <c r="K87" s="19"/>
      <c r="L87" s="25"/>
      <c r="M87" s="30">
        <v>20</v>
      </c>
      <c r="N87" s="28">
        <f t="shared" si="3"/>
        <v>4.3219280948873626</v>
      </c>
      <c r="O87" s="71">
        <v>1</v>
      </c>
      <c r="P87" s="22">
        <v>1</v>
      </c>
      <c r="Q87" s="22">
        <v>0</v>
      </c>
      <c r="R87" s="22">
        <v>0</v>
      </c>
      <c r="S87" s="22">
        <f t="shared" si="4"/>
        <v>0</v>
      </c>
      <c r="AJ87" s="71">
        <v>1</v>
      </c>
      <c r="AK87" s="30">
        <v>28.284271247461902</v>
      </c>
      <c r="AL87" s="28">
        <f t="shared" si="5"/>
        <v>4.8219280948873626</v>
      </c>
    </row>
    <row r="88" spans="1:38" x14ac:dyDescent="0.25">
      <c r="A88">
        <v>87</v>
      </c>
      <c r="B88" s="3" t="s">
        <v>210</v>
      </c>
      <c r="C88" s="11">
        <v>24</v>
      </c>
      <c r="D88" t="s">
        <v>210</v>
      </c>
      <c r="E88" s="29">
        <v>80</v>
      </c>
      <c r="F88" s="29">
        <v>80</v>
      </c>
      <c r="G88" s="30">
        <v>80</v>
      </c>
      <c r="K88" s="11">
        <v>11.1</v>
      </c>
      <c r="L88" s="25">
        <v>11.1</v>
      </c>
      <c r="M88" s="30">
        <v>7.0710678118654755</v>
      </c>
      <c r="N88" s="28">
        <f t="shared" si="3"/>
        <v>2.8219280948873622</v>
      </c>
      <c r="O88" s="71">
        <v>1</v>
      </c>
      <c r="P88" s="22">
        <v>1</v>
      </c>
      <c r="Q88" s="22">
        <v>0</v>
      </c>
      <c r="R88" s="22">
        <v>0</v>
      </c>
      <c r="S88" s="22">
        <f t="shared" si="4"/>
        <v>0</v>
      </c>
      <c r="AJ88" s="71">
        <v>1</v>
      </c>
      <c r="AK88" s="30">
        <v>80</v>
      </c>
      <c r="AL88" s="28">
        <f t="shared" si="5"/>
        <v>6.3219280948873617</v>
      </c>
    </row>
    <row r="89" spans="1:38" x14ac:dyDescent="0.25">
      <c r="A89">
        <v>88</v>
      </c>
      <c r="B89" s="3" t="s">
        <v>216</v>
      </c>
      <c r="C89" s="11">
        <v>5.9</v>
      </c>
      <c r="D89" t="s">
        <v>216</v>
      </c>
      <c r="E89" s="29">
        <v>40</v>
      </c>
      <c r="F89" s="29">
        <v>40</v>
      </c>
      <c r="G89" s="30">
        <v>40</v>
      </c>
      <c r="K89" s="11">
        <v>17.600000000000001</v>
      </c>
      <c r="L89" s="25">
        <v>17.600000000000001</v>
      </c>
      <c r="M89" s="30">
        <v>14.142135623730951</v>
      </c>
      <c r="N89" s="28">
        <f t="shared" si="3"/>
        <v>3.8219280948873622</v>
      </c>
      <c r="O89" s="71">
        <v>1</v>
      </c>
      <c r="P89" s="22">
        <v>1</v>
      </c>
      <c r="Q89" s="22">
        <v>0</v>
      </c>
      <c r="R89" s="22">
        <v>0</v>
      </c>
      <c r="S89" s="22">
        <f t="shared" si="4"/>
        <v>0</v>
      </c>
      <c r="AJ89" s="71">
        <v>1</v>
      </c>
      <c r="AK89" s="30">
        <v>20</v>
      </c>
      <c r="AL89" s="28">
        <f t="shared" si="5"/>
        <v>4.3219280948873626</v>
      </c>
    </row>
    <row r="90" spans="1:38" x14ac:dyDescent="0.25">
      <c r="A90">
        <v>89</v>
      </c>
      <c r="B90" s="3" t="s">
        <v>193</v>
      </c>
      <c r="C90" s="11">
        <v>20.6</v>
      </c>
      <c r="D90" t="s">
        <v>193</v>
      </c>
      <c r="E90" s="28">
        <v>160</v>
      </c>
      <c r="F90" s="28">
        <v>80</v>
      </c>
      <c r="G90" s="30">
        <v>113.13708498984761</v>
      </c>
      <c r="K90" s="11">
        <v>17.100000000000001</v>
      </c>
      <c r="L90" s="25">
        <v>17.100000000000001</v>
      </c>
      <c r="M90" s="30">
        <v>5</v>
      </c>
      <c r="N90" s="28">
        <f t="shared" si="3"/>
        <v>2.3219280948873622</v>
      </c>
      <c r="O90" s="71">
        <v>1</v>
      </c>
      <c r="P90" s="22">
        <v>1</v>
      </c>
      <c r="Q90" s="22">
        <v>0</v>
      </c>
      <c r="R90" s="22">
        <v>0</v>
      </c>
      <c r="S90" s="22">
        <f t="shared" si="4"/>
        <v>0</v>
      </c>
      <c r="AJ90" s="71">
        <v>1</v>
      </c>
      <c r="AK90" s="30">
        <v>10</v>
      </c>
      <c r="AL90" s="28">
        <f t="shared" si="5"/>
        <v>3.3219280948873626</v>
      </c>
    </row>
    <row r="91" spans="1:38" x14ac:dyDescent="0.25">
      <c r="A91">
        <v>90</v>
      </c>
      <c r="B91" s="3" t="s">
        <v>227</v>
      </c>
      <c r="C91" s="11">
        <v>37.4</v>
      </c>
      <c r="D91" t="s">
        <v>227</v>
      </c>
      <c r="E91" s="29">
        <v>20</v>
      </c>
      <c r="F91" s="29">
        <v>20</v>
      </c>
      <c r="G91" s="30">
        <v>20</v>
      </c>
      <c r="K91" s="11">
        <v>14.3</v>
      </c>
      <c r="L91" s="25">
        <v>14.3</v>
      </c>
      <c r="M91" s="30">
        <v>5</v>
      </c>
      <c r="N91" s="28">
        <f t="shared" si="3"/>
        <v>2.3219280948873622</v>
      </c>
      <c r="O91" s="71">
        <v>1</v>
      </c>
      <c r="P91" s="22">
        <v>1</v>
      </c>
      <c r="Q91" s="22">
        <v>0</v>
      </c>
      <c r="R91" s="22">
        <v>0</v>
      </c>
      <c r="S91" s="22">
        <f t="shared" si="4"/>
        <v>0</v>
      </c>
      <c r="AJ91" s="71">
        <v>1</v>
      </c>
      <c r="AK91" s="30">
        <v>160</v>
      </c>
      <c r="AL91" s="28">
        <f t="shared" si="5"/>
        <v>7.3219280948873617</v>
      </c>
    </row>
    <row r="92" spans="1:38" x14ac:dyDescent="0.25">
      <c r="A92">
        <v>91</v>
      </c>
      <c r="B92" s="3" t="s">
        <v>356</v>
      </c>
      <c r="C92" s="11">
        <v>16.7</v>
      </c>
      <c r="D92" t="s">
        <v>356</v>
      </c>
      <c r="E92" s="31">
        <v>10</v>
      </c>
      <c r="F92" s="31">
        <v>10</v>
      </c>
      <c r="G92" s="30">
        <v>10</v>
      </c>
      <c r="H92" s="22">
        <v>14.8</v>
      </c>
      <c r="K92" s="11">
        <v>13</v>
      </c>
      <c r="L92" s="25">
        <v>13</v>
      </c>
      <c r="M92" s="30">
        <v>10</v>
      </c>
      <c r="N92" s="28">
        <f t="shared" si="3"/>
        <v>3.3219280948873626</v>
      </c>
      <c r="O92" s="71">
        <v>1</v>
      </c>
      <c r="P92" s="22">
        <v>1</v>
      </c>
      <c r="Q92" s="22">
        <v>0</v>
      </c>
      <c r="R92" s="22">
        <v>0</v>
      </c>
      <c r="S92" s="22">
        <f t="shared" si="4"/>
        <v>0</v>
      </c>
      <c r="AJ92" s="71">
        <v>1</v>
      </c>
      <c r="AK92" s="30">
        <v>160</v>
      </c>
      <c r="AL92" s="28">
        <f t="shared" si="5"/>
        <v>7.3219280948873617</v>
      </c>
    </row>
    <row r="93" spans="1:38" ht="15.75" thickBot="1" x14ac:dyDescent="0.3">
      <c r="A93">
        <v>92</v>
      </c>
      <c r="B93" s="4" t="s">
        <v>194</v>
      </c>
      <c r="C93" s="14">
        <v>31.5</v>
      </c>
      <c r="D93" t="s">
        <v>194</v>
      </c>
      <c r="E93" s="28">
        <v>5</v>
      </c>
      <c r="F93" s="28">
        <v>5</v>
      </c>
      <c r="G93" s="30">
        <v>5</v>
      </c>
      <c r="K93" s="14">
        <v>19.2</v>
      </c>
      <c r="L93" s="25">
        <v>19.2</v>
      </c>
      <c r="M93" s="30">
        <v>28.284271247461902</v>
      </c>
      <c r="N93" s="28">
        <f t="shared" si="3"/>
        <v>4.8219280948873626</v>
      </c>
      <c r="O93" s="71">
        <v>1</v>
      </c>
      <c r="P93" s="22">
        <v>1</v>
      </c>
      <c r="Q93" s="22">
        <v>0</v>
      </c>
      <c r="R93" s="22">
        <v>0</v>
      </c>
      <c r="S93" s="22">
        <f t="shared" si="4"/>
        <v>0</v>
      </c>
      <c r="AJ93" s="71">
        <v>1</v>
      </c>
      <c r="AK93" s="30">
        <v>80</v>
      </c>
      <c r="AL93" s="28">
        <f t="shared" si="5"/>
        <v>6.3219280948873617</v>
      </c>
    </row>
    <row r="94" spans="1:38" x14ac:dyDescent="0.25">
      <c r="A94">
        <v>93</v>
      </c>
      <c r="B94" s="2" t="s">
        <v>131</v>
      </c>
      <c r="C94" s="15">
        <v>23.6</v>
      </c>
      <c r="D94" t="s">
        <v>131</v>
      </c>
      <c r="E94" s="28">
        <v>40</v>
      </c>
      <c r="F94" s="28">
        <v>80</v>
      </c>
      <c r="G94" s="30">
        <v>56.568542494923804</v>
      </c>
      <c r="K94" s="15">
        <v>17.5</v>
      </c>
      <c r="L94" s="25">
        <v>17.5</v>
      </c>
      <c r="M94" s="30">
        <v>5</v>
      </c>
      <c r="N94" s="28">
        <f t="shared" si="3"/>
        <v>2.3219280948873622</v>
      </c>
      <c r="O94" s="71">
        <v>1</v>
      </c>
      <c r="P94" s="22">
        <v>1</v>
      </c>
      <c r="Q94" s="22">
        <v>0</v>
      </c>
      <c r="R94" s="22">
        <v>0</v>
      </c>
      <c r="S94" s="22">
        <f t="shared" si="4"/>
        <v>0</v>
      </c>
      <c r="AJ94" s="71">
        <v>1</v>
      </c>
      <c r="AK94" s="30">
        <v>113.13708498984761</v>
      </c>
      <c r="AL94" s="28">
        <f t="shared" si="5"/>
        <v>6.8219280948873617</v>
      </c>
    </row>
    <row r="95" spans="1:38" x14ac:dyDescent="0.25">
      <c r="A95">
        <v>94</v>
      </c>
      <c r="B95" s="3" t="s">
        <v>273</v>
      </c>
      <c r="C95" s="16">
        <v>50.6</v>
      </c>
      <c r="D95" t="s">
        <v>273</v>
      </c>
      <c r="E95" s="29">
        <v>5</v>
      </c>
      <c r="F95" s="29">
        <v>5</v>
      </c>
      <c r="G95" s="30">
        <v>5</v>
      </c>
      <c r="K95" s="16">
        <v>19.100000000000001</v>
      </c>
      <c r="L95" s="25">
        <v>19.100000000000001</v>
      </c>
      <c r="M95" s="30">
        <v>10</v>
      </c>
      <c r="N95" s="28">
        <f t="shared" si="3"/>
        <v>3.3219280948873626</v>
      </c>
      <c r="O95" s="71">
        <v>1</v>
      </c>
      <c r="P95" s="22">
        <v>1</v>
      </c>
      <c r="Q95" s="22">
        <v>0</v>
      </c>
      <c r="R95" s="22">
        <v>0</v>
      </c>
      <c r="S95" s="22">
        <f t="shared" si="4"/>
        <v>0</v>
      </c>
      <c r="AJ95" s="71">
        <v>1</v>
      </c>
      <c r="AK95" s="30">
        <v>40</v>
      </c>
      <c r="AL95" s="28">
        <f t="shared" si="5"/>
        <v>5.3219280948873626</v>
      </c>
    </row>
    <row r="96" spans="1:38" x14ac:dyDescent="0.25">
      <c r="A96">
        <v>95</v>
      </c>
      <c r="B96" s="7" t="s">
        <v>84</v>
      </c>
      <c r="C96" s="16">
        <v>27.2</v>
      </c>
      <c r="D96" t="s">
        <v>84</v>
      </c>
      <c r="E96" s="28">
        <v>20</v>
      </c>
      <c r="F96" s="28">
        <v>20</v>
      </c>
      <c r="G96" s="30">
        <v>20</v>
      </c>
      <c r="H96" s="22">
        <v>27</v>
      </c>
      <c r="K96" s="16">
        <v>16</v>
      </c>
      <c r="L96" s="25">
        <v>16</v>
      </c>
      <c r="M96" s="30">
        <v>5</v>
      </c>
      <c r="N96" s="28">
        <f t="shared" si="3"/>
        <v>2.3219280948873622</v>
      </c>
      <c r="O96" s="71">
        <v>1</v>
      </c>
      <c r="P96" s="22">
        <v>1</v>
      </c>
      <c r="Q96" s="22">
        <v>0</v>
      </c>
      <c r="R96" s="22">
        <v>0</v>
      </c>
      <c r="S96" s="22">
        <f t="shared" si="4"/>
        <v>0</v>
      </c>
      <c r="AJ96" s="71">
        <v>1</v>
      </c>
      <c r="AK96" s="30">
        <v>20</v>
      </c>
      <c r="AL96" s="28">
        <f t="shared" si="5"/>
        <v>4.3219280948873626</v>
      </c>
    </row>
    <row r="97" spans="1:38" x14ac:dyDescent="0.25">
      <c r="A97">
        <v>96</v>
      </c>
      <c r="B97" s="3" t="s">
        <v>110</v>
      </c>
      <c r="C97" s="16">
        <v>17.2</v>
      </c>
      <c r="D97" t="s">
        <v>110</v>
      </c>
      <c r="E97" s="28">
        <v>20</v>
      </c>
      <c r="F97" s="28">
        <v>20</v>
      </c>
      <c r="G97" s="30">
        <v>20</v>
      </c>
      <c r="K97" s="16">
        <v>10.8</v>
      </c>
      <c r="L97" s="25">
        <v>10.8</v>
      </c>
      <c r="M97" s="30">
        <v>14.142135623730951</v>
      </c>
      <c r="N97" s="28">
        <f t="shared" si="3"/>
        <v>3.8219280948873622</v>
      </c>
      <c r="O97" s="71">
        <v>1</v>
      </c>
      <c r="P97" s="22">
        <v>1</v>
      </c>
      <c r="Q97" s="22">
        <v>0</v>
      </c>
      <c r="R97" s="22">
        <v>0</v>
      </c>
      <c r="S97" s="22">
        <f t="shared" si="4"/>
        <v>0</v>
      </c>
      <c r="AJ97" s="71">
        <v>1</v>
      </c>
      <c r="AK97" s="30">
        <v>40</v>
      </c>
      <c r="AL97" s="28">
        <f t="shared" si="5"/>
        <v>5.3219280948873626</v>
      </c>
    </row>
    <row r="98" spans="1:38" x14ac:dyDescent="0.25">
      <c r="A98">
        <v>97</v>
      </c>
      <c r="B98" s="3" t="s">
        <v>417</v>
      </c>
      <c r="C98" s="16">
        <v>55.2</v>
      </c>
      <c r="D98" t="s">
        <v>417</v>
      </c>
      <c r="E98" s="31">
        <v>10</v>
      </c>
      <c r="F98" s="31">
        <v>10</v>
      </c>
      <c r="G98" s="30">
        <v>10</v>
      </c>
      <c r="H98" s="22">
        <v>54.6</v>
      </c>
      <c r="K98" s="16">
        <v>19.3</v>
      </c>
      <c r="L98" s="25">
        <v>19.3</v>
      </c>
      <c r="M98" s="30">
        <v>5</v>
      </c>
      <c r="N98" s="28">
        <f t="shared" si="3"/>
        <v>2.3219280948873622</v>
      </c>
      <c r="O98" s="71">
        <v>1</v>
      </c>
      <c r="P98" s="22">
        <v>1</v>
      </c>
      <c r="Q98" s="22">
        <v>0</v>
      </c>
      <c r="R98" s="22">
        <v>0</v>
      </c>
      <c r="S98" s="22">
        <f t="shared" si="4"/>
        <v>0</v>
      </c>
      <c r="AJ98" s="71">
        <v>1</v>
      </c>
      <c r="AK98" s="30">
        <v>5</v>
      </c>
      <c r="AL98" s="28">
        <f t="shared" si="5"/>
        <v>2.3219280948873622</v>
      </c>
    </row>
    <row r="99" spans="1:38" x14ac:dyDescent="0.25">
      <c r="A99">
        <v>98</v>
      </c>
      <c r="B99" s="3" t="s">
        <v>163</v>
      </c>
      <c r="C99" s="16">
        <v>24.2</v>
      </c>
      <c r="D99" t="s">
        <v>163</v>
      </c>
      <c r="E99" s="28">
        <v>20</v>
      </c>
      <c r="F99" s="28">
        <v>20</v>
      </c>
      <c r="G99" s="30">
        <v>20</v>
      </c>
      <c r="K99" s="16">
        <v>16</v>
      </c>
      <c r="L99" s="25">
        <v>16</v>
      </c>
      <c r="M99" s="30">
        <v>20</v>
      </c>
      <c r="N99" s="28">
        <f t="shared" si="3"/>
        <v>4.3219280948873626</v>
      </c>
      <c r="O99" s="71">
        <v>1</v>
      </c>
      <c r="P99" s="22">
        <v>1</v>
      </c>
      <c r="Q99" s="22">
        <v>0</v>
      </c>
      <c r="R99" s="22">
        <v>0</v>
      </c>
      <c r="S99" s="22">
        <f t="shared" si="4"/>
        <v>0</v>
      </c>
      <c r="AJ99" s="71">
        <v>1</v>
      </c>
      <c r="AK99" s="30">
        <v>40</v>
      </c>
      <c r="AL99" s="28">
        <f t="shared" si="5"/>
        <v>5.3219280948873626</v>
      </c>
    </row>
    <row r="100" spans="1:38" x14ac:dyDescent="0.25">
      <c r="A100">
        <v>99</v>
      </c>
      <c r="B100" s="3" t="s">
        <v>392</v>
      </c>
      <c r="C100" s="16">
        <v>20.100000000000001</v>
      </c>
      <c r="D100" t="s">
        <v>392</v>
      </c>
      <c r="E100" s="31">
        <v>640</v>
      </c>
      <c r="F100" s="31">
        <v>640</v>
      </c>
      <c r="G100" s="30">
        <v>640</v>
      </c>
      <c r="K100" s="16">
        <v>15</v>
      </c>
      <c r="L100" s="25">
        <v>15</v>
      </c>
      <c r="M100" s="30">
        <v>14.142135623730951</v>
      </c>
      <c r="N100" s="28">
        <f t="shared" si="3"/>
        <v>3.8219280948873622</v>
      </c>
      <c r="O100" s="71">
        <v>1</v>
      </c>
      <c r="P100" s="22">
        <v>1</v>
      </c>
      <c r="Q100" s="22">
        <v>0</v>
      </c>
      <c r="R100" s="22">
        <v>0</v>
      </c>
      <c r="S100" s="22">
        <f t="shared" si="4"/>
        <v>0</v>
      </c>
      <c r="AJ100" s="71">
        <v>1</v>
      </c>
      <c r="AK100" s="30">
        <v>40</v>
      </c>
      <c r="AL100" s="28">
        <f t="shared" si="5"/>
        <v>5.3219280948873626</v>
      </c>
    </row>
    <row r="101" spans="1:38" x14ac:dyDescent="0.25">
      <c r="A101">
        <v>100</v>
      </c>
      <c r="B101" s="7" t="s">
        <v>91</v>
      </c>
      <c r="C101" s="16">
        <v>56.4</v>
      </c>
      <c r="D101" t="s">
        <v>91</v>
      </c>
      <c r="E101" s="28">
        <v>10</v>
      </c>
      <c r="F101" s="28">
        <v>10</v>
      </c>
      <c r="G101" s="30">
        <v>10</v>
      </c>
      <c r="H101" s="22">
        <v>47.9</v>
      </c>
      <c r="K101" s="16">
        <v>16.399999999999999</v>
      </c>
      <c r="L101" s="25">
        <v>16.399999999999999</v>
      </c>
      <c r="M101" s="30">
        <v>10</v>
      </c>
      <c r="N101" s="28">
        <f t="shared" si="3"/>
        <v>3.3219280948873626</v>
      </c>
      <c r="O101" s="71">
        <v>1</v>
      </c>
      <c r="P101" s="22">
        <v>1</v>
      </c>
      <c r="Q101" s="22">
        <v>0</v>
      </c>
      <c r="R101" s="22">
        <v>0</v>
      </c>
      <c r="S101" s="22">
        <f t="shared" si="4"/>
        <v>0</v>
      </c>
      <c r="AJ101" s="71">
        <v>1</v>
      </c>
      <c r="AK101" s="30">
        <v>5</v>
      </c>
      <c r="AL101" s="28">
        <f t="shared" si="5"/>
        <v>2.3219280948873622</v>
      </c>
    </row>
    <row r="102" spans="1:38" x14ac:dyDescent="0.25">
      <c r="A102">
        <v>101</v>
      </c>
      <c r="B102" s="3" t="s">
        <v>414</v>
      </c>
      <c r="C102" s="16">
        <v>25.8</v>
      </c>
      <c r="D102" t="s">
        <v>414</v>
      </c>
      <c r="E102" s="31">
        <v>5</v>
      </c>
      <c r="F102" s="31">
        <v>5</v>
      </c>
      <c r="G102" s="30">
        <v>5</v>
      </c>
      <c r="K102" s="16">
        <v>16.7</v>
      </c>
      <c r="L102" s="25">
        <v>14.8</v>
      </c>
      <c r="M102" s="30">
        <v>10</v>
      </c>
      <c r="N102" s="28">
        <f t="shared" si="3"/>
        <v>3.3219280948873626</v>
      </c>
      <c r="O102" s="71">
        <v>1</v>
      </c>
      <c r="P102" s="22">
        <v>1</v>
      </c>
      <c r="Q102" s="22">
        <v>0</v>
      </c>
      <c r="R102" s="22">
        <v>0</v>
      </c>
      <c r="S102" s="22">
        <f t="shared" si="4"/>
        <v>0</v>
      </c>
      <c r="AJ102" s="71">
        <v>1</v>
      </c>
      <c r="AK102" s="30">
        <v>20</v>
      </c>
      <c r="AL102" s="28">
        <f t="shared" si="5"/>
        <v>4.3219280948873626</v>
      </c>
    </row>
    <row r="103" spans="1:38" x14ac:dyDescent="0.25">
      <c r="A103">
        <v>102</v>
      </c>
      <c r="B103" s="3" t="s">
        <v>5</v>
      </c>
      <c r="C103" s="16">
        <v>21.5</v>
      </c>
      <c r="D103" t="s">
        <v>5</v>
      </c>
      <c r="E103" s="28">
        <v>20</v>
      </c>
      <c r="F103" s="28">
        <v>20</v>
      </c>
      <c r="G103" s="30">
        <v>20</v>
      </c>
      <c r="K103" s="16">
        <v>17.2</v>
      </c>
      <c r="L103" s="25">
        <v>17.2</v>
      </c>
      <c r="M103" s="30">
        <v>20</v>
      </c>
      <c r="N103" s="28">
        <f t="shared" si="3"/>
        <v>4.3219280948873626</v>
      </c>
      <c r="O103" s="71">
        <v>1</v>
      </c>
      <c r="P103" s="22">
        <v>1</v>
      </c>
      <c r="Q103" s="22">
        <v>0</v>
      </c>
      <c r="R103" s="22">
        <v>0</v>
      </c>
      <c r="S103" s="22">
        <f t="shared" si="4"/>
        <v>0</v>
      </c>
      <c r="AJ103" s="71">
        <v>1</v>
      </c>
      <c r="AK103" s="30">
        <v>5</v>
      </c>
      <c r="AL103" s="28">
        <f t="shared" si="5"/>
        <v>2.3219280948873622</v>
      </c>
    </row>
    <row r="104" spans="1:38" x14ac:dyDescent="0.25">
      <c r="A104">
        <v>103</v>
      </c>
      <c r="B104" s="3" t="s">
        <v>45</v>
      </c>
      <c r="C104" s="16">
        <v>15.9</v>
      </c>
      <c r="D104" t="s">
        <v>45</v>
      </c>
      <c r="E104" s="28">
        <v>5</v>
      </c>
      <c r="F104" s="28">
        <v>5</v>
      </c>
      <c r="G104" s="30">
        <v>5</v>
      </c>
      <c r="K104" s="16">
        <v>15.9</v>
      </c>
      <c r="L104" s="25">
        <v>15.9</v>
      </c>
      <c r="M104" s="30">
        <v>5</v>
      </c>
      <c r="N104" s="28">
        <f t="shared" si="3"/>
        <v>2.3219280948873622</v>
      </c>
      <c r="O104" s="71">
        <v>1</v>
      </c>
      <c r="P104" s="22">
        <v>1</v>
      </c>
      <c r="Q104" s="22">
        <v>0</v>
      </c>
      <c r="R104" s="22">
        <v>0</v>
      </c>
      <c r="S104" s="22">
        <f t="shared" si="4"/>
        <v>0</v>
      </c>
      <c r="AJ104" s="71">
        <v>1</v>
      </c>
      <c r="AK104" s="30">
        <v>80</v>
      </c>
      <c r="AL104" s="28">
        <f t="shared" si="5"/>
        <v>6.3219280948873617</v>
      </c>
    </row>
    <row r="105" spans="1:38" x14ac:dyDescent="0.25">
      <c r="A105">
        <v>104</v>
      </c>
      <c r="B105" s="3" t="s">
        <v>192</v>
      </c>
      <c r="C105" s="16">
        <v>42.5</v>
      </c>
      <c r="D105" t="s">
        <v>192</v>
      </c>
      <c r="E105" s="28">
        <v>10</v>
      </c>
      <c r="F105" s="28">
        <v>10</v>
      </c>
      <c r="G105" s="30">
        <v>10</v>
      </c>
      <c r="K105" s="16">
        <v>11.8</v>
      </c>
      <c r="L105" s="25">
        <v>11.8</v>
      </c>
      <c r="M105" s="30">
        <v>20</v>
      </c>
      <c r="N105" s="28">
        <f t="shared" si="3"/>
        <v>4.3219280948873626</v>
      </c>
      <c r="O105" s="71">
        <v>1</v>
      </c>
      <c r="P105" s="22">
        <v>1</v>
      </c>
      <c r="Q105" s="22">
        <v>0</v>
      </c>
      <c r="R105" s="22">
        <v>0</v>
      </c>
      <c r="S105" s="22">
        <f t="shared" si="4"/>
        <v>0</v>
      </c>
      <c r="AJ105" s="71">
        <v>1</v>
      </c>
      <c r="AK105" s="30">
        <v>20</v>
      </c>
      <c r="AL105" s="28">
        <f t="shared" si="5"/>
        <v>4.3219280948873626</v>
      </c>
    </row>
    <row r="106" spans="1:38" x14ac:dyDescent="0.25">
      <c r="A106">
        <v>105</v>
      </c>
      <c r="B106" s="3" t="s">
        <v>218</v>
      </c>
      <c r="C106" s="16">
        <v>39</v>
      </c>
      <c r="D106" t="s">
        <v>218</v>
      </c>
      <c r="E106" s="29">
        <v>5</v>
      </c>
      <c r="F106" s="29">
        <v>5</v>
      </c>
      <c r="G106" s="30">
        <v>5</v>
      </c>
      <c r="K106" s="16">
        <v>6.9</v>
      </c>
      <c r="L106" s="25">
        <v>6.9</v>
      </c>
      <c r="M106" s="30">
        <v>20</v>
      </c>
      <c r="N106" s="28">
        <f t="shared" si="3"/>
        <v>4.3219280948873626</v>
      </c>
      <c r="O106" s="71">
        <v>1</v>
      </c>
      <c r="P106" s="22">
        <v>1</v>
      </c>
      <c r="Q106" s="22">
        <v>0</v>
      </c>
      <c r="R106" s="22">
        <v>0</v>
      </c>
      <c r="S106" s="22">
        <f t="shared" si="4"/>
        <v>0</v>
      </c>
      <c r="AJ106" s="71">
        <v>1</v>
      </c>
      <c r="AK106" s="30">
        <v>160</v>
      </c>
      <c r="AL106" s="28">
        <f t="shared" si="5"/>
        <v>7.3219280948873617</v>
      </c>
    </row>
    <row r="107" spans="1:38" x14ac:dyDescent="0.25">
      <c r="A107">
        <v>106</v>
      </c>
      <c r="B107" s="3" t="s">
        <v>284</v>
      </c>
      <c r="C107" s="16">
        <v>11.8</v>
      </c>
      <c r="D107" t="s">
        <v>284</v>
      </c>
      <c r="E107" s="29">
        <v>20</v>
      </c>
      <c r="F107" s="29">
        <v>20</v>
      </c>
      <c r="G107" s="30">
        <v>20</v>
      </c>
      <c r="K107" s="16">
        <v>19.8</v>
      </c>
      <c r="L107" s="25">
        <v>17</v>
      </c>
      <c r="M107" s="30">
        <v>10</v>
      </c>
      <c r="N107" s="28">
        <f t="shared" si="3"/>
        <v>3.3219280948873626</v>
      </c>
      <c r="O107" s="71">
        <v>1</v>
      </c>
      <c r="P107" s="22">
        <v>1</v>
      </c>
      <c r="Q107" s="22">
        <v>0</v>
      </c>
      <c r="R107" s="22">
        <v>0</v>
      </c>
      <c r="S107" s="22">
        <f t="shared" si="4"/>
        <v>0</v>
      </c>
      <c r="AJ107" s="71">
        <v>1</v>
      </c>
      <c r="AK107" s="30">
        <v>40</v>
      </c>
      <c r="AL107" s="28">
        <f t="shared" si="5"/>
        <v>5.3219280948873626</v>
      </c>
    </row>
    <row r="108" spans="1:38" x14ac:dyDescent="0.25">
      <c r="A108">
        <v>107</v>
      </c>
      <c r="B108" s="3" t="s">
        <v>25</v>
      </c>
      <c r="C108" s="16">
        <v>6.9</v>
      </c>
      <c r="D108" t="s">
        <v>25</v>
      </c>
      <c r="E108" s="28">
        <v>20</v>
      </c>
      <c r="F108" s="28">
        <v>20</v>
      </c>
      <c r="G108" s="30">
        <v>20</v>
      </c>
      <c r="K108" s="16">
        <v>16.600000000000001</v>
      </c>
      <c r="L108" s="25">
        <v>17.399999999999999</v>
      </c>
      <c r="M108" s="30">
        <v>5</v>
      </c>
      <c r="N108" s="28">
        <f t="shared" si="3"/>
        <v>2.3219280948873622</v>
      </c>
      <c r="O108" s="71">
        <v>1</v>
      </c>
      <c r="P108" s="22">
        <v>1</v>
      </c>
      <c r="Q108" s="22">
        <v>0</v>
      </c>
      <c r="R108" s="22">
        <v>0</v>
      </c>
      <c r="S108" s="22">
        <f t="shared" si="4"/>
        <v>0</v>
      </c>
      <c r="AJ108" s="71">
        <v>1</v>
      </c>
      <c r="AK108" s="30">
        <v>40</v>
      </c>
      <c r="AL108" s="28">
        <f t="shared" si="5"/>
        <v>5.3219280948873626</v>
      </c>
    </row>
    <row r="109" spans="1:38" x14ac:dyDescent="0.25">
      <c r="A109">
        <v>108</v>
      </c>
      <c r="B109" s="3" t="s">
        <v>179</v>
      </c>
      <c r="C109" s="16">
        <v>22.8</v>
      </c>
      <c r="D109" t="s">
        <v>179</v>
      </c>
      <c r="E109" s="28">
        <v>80</v>
      </c>
      <c r="F109" s="28">
        <v>80</v>
      </c>
      <c r="G109" s="30">
        <v>80</v>
      </c>
      <c r="K109" s="16">
        <v>13.5</v>
      </c>
      <c r="L109" s="25">
        <v>17</v>
      </c>
      <c r="M109" s="30">
        <v>28.284271247461902</v>
      </c>
      <c r="N109" s="28">
        <f t="shared" si="3"/>
        <v>4.8219280948873626</v>
      </c>
      <c r="O109" s="71">
        <v>1</v>
      </c>
      <c r="P109" s="22">
        <v>1</v>
      </c>
      <c r="Q109" s="22">
        <v>0</v>
      </c>
      <c r="R109" s="22">
        <v>0</v>
      </c>
      <c r="S109" s="22">
        <f t="shared" si="4"/>
        <v>0</v>
      </c>
      <c r="AJ109" s="71">
        <v>1</v>
      </c>
      <c r="AK109" s="30">
        <v>14.142135623730951</v>
      </c>
      <c r="AL109" s="28">
        <f t="shared" si="5"/>
        <v>3.8219280948873622</v>
      </c>
    </row>
    <row r="110" spans="1:38" x14ac:dyDescent="0.25">
      <c r="A110">
        <v>109</v>
      </c>
      <c r="B110" s="3" t="s">
        <v>211</v>
      </c>
      <c r="C110" s="16">
        <v>25.8</v>
      </c>
      <c r="D110" t="s">
        <v>211</v>
      </c>
      <c r="E110" s="29">
        <v>5</v>
      </c>
      <c r="F110" s="29">
        <v>5</v>
      </c>
      <c r="G110" s="30">
        <v>5</v>
      </c>
      <c r="K110" s="16">
        <v>17.899999999999999</v>
      </c>
      <c r="L110" s="25">
        <v>18.100000000000001</v>
      </c>
      <c r="M110" s="30">
        <v>5</v>
      </c>
      <c r="N110" s="28">
        <f t="shared" si="3"/>
        <v>2.3219280948873622</v>
      </c>
      <c r="O110" s="71">
        <v>1</v>
      </c>
      <c r="P110" s="22">
        <v>1</v>
      </c>
      <c r="Q110" s="22">
        <v>0</v>
      </c>
      <c r="R110" s="22">
        <v>0</v>
      </c>
      <c r="S110" s="22">
        <f t="shared" si="4"/>
        <v>0</v>
      </c>
      <c r="AJ110" s="71">
        <v>1</v>
      </c>
      <c r="AK110" s="30">
        <v>20</v>
      </c>
      <c r="AL110" s="28">
        <f t="shared" si="5"/>
        <v>4.3219280948873626</v>
      </c>
    </row>
    <row r="111" spans="1:38" x14ac:dyDescent="0.25">
      <c r="A111">
        <v>110</v>
      </c>
      <c r="B111" s="3" t="s">
        <v>386</v>
      </c>
      <c r="C111" s="16">
        <v>20.7</v>
      </c>
      <c r="D111" t="s">
        <v>386</v>
      </c>
      <c r="E111" s="31">
        <v>640</v>
      </c>
      <c r="F111" s="31">
        <v>640</v>
      </c>
      <c r="G111" s="30">
        <v>640</v>
      </c>
      <c r="K111" s="21"/>
      <c r="L111" s="25"/>
      <c r="M111" s="30">
        <v>14.142135623730951</v>
      </c>
      <c r="N111" s="28">
        <f t="shared" si="3"/>
        <v>3.8219280948873622</v>
      </c>
      <c r="O111" s="71">
        <v>1</v>
      </c>
      <c r="P111" s="22">
        <v>1</v>
      </c>
      <c r="Q111" s="22">
        <v>0</v>
      </c>
      <c r="R111" s="22">
        <v>0</v>
      </c>
      <c r="S111" s="22">
        <f t="shared" si="4"/>
        <v>0</v>
      </c>
      <c r="AJ111" s="71">
        <v>1</v>
      </c>
      <c r="AK111" s="30">
        <v>80</v>
      </c>
      <c r="AL111" s="28">
        <f t="shared" si="5"/>
        <v>6.3219280948873617</v>
      </c>
    </row>
    <row r="112" spans="1:38" x14ac:dyDescent="0.25">
      <c r="A112">
        <v>111</v>
      </c>
      <c r="B112" s="3" t="s">
        <v>318</v>
      </c>
      <c r="C112" s="16">
        <v>28.6</v>
      </c>
      <c r="D112" t="s">
        <v>318</v>
      </c>
      <c r="E112" s="29">
        <v>40</v>
      </c>
      <c r="F112" s="29">
        <v>20</v>
      </c>
      <c r="G112" s="30">
        <v>28.284271247461902</v>
      </c>
      <c r="H112" s="22">
        <v>37.5</v>
      </c>
      <c r="K112" s="16">
        <v>8</v>
      </c>
      <c r="L112" s="25">
        <v>8</v>
      </c>
      <c r="M112" s="30">
        <v>20</v>
      </c>
      <c r="N112" s="28">
        <f t="shared" si="3"/>
        <v>4.3219280948873626</v>
      </c>
      <c r="O112" s="71">
        <v>1</v>
      </c>
      <c r="P112" s="22">
        <v>1</v>
      </c>
      <c r="Q112" s="22">
        <v>0</v>
      </c>
      <c r="R112" s="22">
        <v>0</v>
      </c>
      <c r="S112" s="22">
        <f t="shared" si="4"/>
        <v>0</v>
      </c>
      <c r="AJ112" s="71">
        <v>1</v>
      </c>
      <c r="AK112" s="30">
        <v>5</v>
      </c>
      <c r="AL112" s="28">
        <f t="shared" si="5"/>
        <v>2.3219280948873622</v>
      </c>
    </row>
    <row r="113" spans="1:38" x14ac:dyDescent="0.25">
      <c r="A113">
        <v>112</v>
      </c>
      <c r="B113" s="7" t="s">
        <v>86</v>
      </c>
      <c r="C113" s="16">
        <v>19.8</v>
      </c>
      <c r="D113" t="s">
        <v>86</v>
      </c>
      <c r="E113" s="28">
        <v>10</v>
      </c>
      <c r="F113" s="28">
        <v>10</v>
      </c>
      <c r="G113" s="30">
        <v>10</v>
      </c>
      <c r="H113" s="22">
        <v>17</v>
      </c>
      <c r="K113" s="16">
        <v>13</v>
      </c>
      <c r="L113" s="25">
        <v>12.9</v>
      </c>
      <c r="M113" s="30">
        <v>20</v>
      </c>
      <c r="N113" s="28">
        <f t="shared" si="3"/>
        <v>4.3219280948873626</v>
      </c>
      <c r="O113" s="71">
        <v>1</v>
      </c>
      <c r="P113" s="22">
        <v>1</v>
      </c>
      <c r="Q113" s="22">
        <v>0</v>
      </c>
      <c r="R113" s="22">
        <v>0</v>
      </c>
      <c r="S113" s="22">
        <f t="shared" si="4"/>
        <v>0</v>
      </c>
      <c r="AJ113" s="71">
        <v>1</v>
      </c>
      <c r="AK113" s="30">
        <v>5</v>
      </c>
      <c r="AL113" s="28">
        <f t="shared" si="5"/>
        <v>2.3219280948873622</v>
      </c>
    </row>
    <row r="114" spans="1:38" x14ac:dyDescent="0.25">
      <c r="A114">
        <v>113</v>
      </c>
      <c r="B114" s="3" t="s">
        <v>138</v>
      </c>
      <c r="C114" s="16">
        <v>20.9</v>
      </c>
      <c r="D114" t="s">
        <v>138</v>
      </c>
      <c r="E114" s="28">
        <v>80</v>
      </c>
      <c r="F114" s="28">
        <v>40</v>
      </c>
      <c r="G114" s="30">
        <v>56.568542494923804</v>
      </c>
      <c r="K114" s="16">
        <v>8.1999999999999993</v>
      </c>
      <c r="L114" s="25">
        <v>14.5</v>
      </c>
      <c r="M114" s="30">
        <v>20</v>
      </c>
      <c r="N114" s="28">
        <f t="shared" si="3"/>
        <v>4.3219280948873626</v>
      </c>
      <c r="O114" s="71">
        <v>1</v>
      </c>
      <c r="P114" s="22">
        <v>1</v>
      </c>
      <c r="Q114" s="22">
        <v>0</v>
      </c>
      <c r="R114" s="22">
        <v>0</v>
      </c>
      <c r="S114" s="22">
        <f t="shared" si="4"/>
        <v>0</v>
      </c>
      <c r="AJ114" s="71">
        <v>1</v>
      </c>
      <c r="AK114" s="30">
        <v>5</v>
      </c>
      <c r="AL114" s="28">
        <f t="shared" si="5"/>
        <v>2.3219280948873622</v>
      </c>
    </row>
    <row r="115" spans="1:38" x14ac:dyDescent="0.25">
      <c r="A115">
        <v>114</v>
      </c>
      <c r="B115" s="7" t="s">
        <v>88</v>
      </c>
      <c r="C115" s="16">
        <v>35.799999999999997</v>
      </c>
      <c r="D115" t="s">
        <v>88</v>
      </c>
      <c r="E115" s="28">
        <v>40</v>
      </c>
      <c r="F115" s="28">
        <v>40</v>
      </c>
      <c r="G115" s="30">
        <v>40</v>
      </c>
      <c r="H115" s="22">
        <v>34.200000000000003</v>
      </c>
      <c r="K115" s="16">
        <v>4.3</v>
      </c>
      <c r="L115" s="25">
        <v>9</v>
      </c>
      <c r="M115" s="30">
        <v>5</v>
      </c>
      <c r="N115" s="28">
        <f t="shared" si="3"/>
        <v>2.3219280948873622</v>
      </c>
      <c r="O115" s="71">
        <v>1</v>
      </c>
      <c r="P115" s="22">
        <v>1</v>
      </c>
      <c r="Q115" s="22">
        <v>0</v>
      </c>
      <c r="R115" s="22">
        <v>0</v>
      </c>
      <c r="S115" s="22">
        <f t="shared" si="4"/>
        <v>0</v>
      </c>
      <c r="AJ115" s="71">
        <v>1</v>
      </c>
      <c r="AK115" s="30">
        <v>20</v>
      </c>
      <c r="AL115" s="28">
        <f t="shared" si="5"/>
        <v>4.3219280948873626</v>
      </c>
    </row>
    <row r="116" spans="1:38" ht="15.75" thickBot="1" x14ac:dyDescent="0.3">
      <c r="A116">
        <v>115</v>
      </c>
      <c r="B116" s="8" t="s">
        <v>72</v>
      </c>
      <c r="C116" s="17">
        <v>16.600000000000001</v>
      </c>
      <c r="D116" t="s">
        <v>72</v>
      </c>
      <c r="E116" s="28">
        <v>5</v>
      </c>
      <c r="F116" s="28">
        <v>5</v>
      </c>
      <c r="G116" s="30">
        <v>5</v>
      </c>
      <c r="H116" s="22">
        <v>17.399999999999999</v>
      </c>
      <c r="K116" s="17">
        <v>18.899999999999999</v>
      </c>
      <c r="L116" s="25">
        <v>18.899999999999999</v>
      </c>
      <c r="M116" s="30">
        <v>20</v>
      </c>
      <c r="N116" s="28">
        <f t="shared" si="3"/>
        <v>4.3219280948873626</v>
      </c>
      <c r="O116" s="71">
        <v>1</v>
      </c>
      <c r="P116" s="22">
        <v>1</v>
      </c>
      <c r="Q116" s="22">
        <v>0</v>
      </c>
      <c r="R116" s="22">
        <v>0</v>
      </c>
      <c r="S116" s="22">
        <f t="shared" si="4"/>
        <v>0</v>
      </c>
      <c r="AJ116" s="71">
        <v>1</v>
      </c>
      <c r="AK116" s="30">
        <v>5</v>
      </c>
      <c r="AL116" s="28">
        <f t="shared" si="5"/>
        <v>2.3219280948873622</v>
      </c>
    </row>
    <row r="117" spans="1:38" x14ac:dyDescent="0.25">
      <c r="A117">
        <v>116</v>
      </c>
      <c r="B117" s="5" t="s">
        <v>159</v>
      </c>
      <c r="C117" s="15">
        <v>48.9</v>
      </c>
      <c r="D117" t="s">
        <v>159</v>
      </c>
      <c r="E117" s="28">
        <v>40</v>
      </c>
      <c r="F117" s="28">
        <v>40</v>
      </c>
      <c r="G117" s="30">
        <v>40</v>
      </c>
      <c r="K117" s="15">
        <v>3.9</v>
      </c>
      <c r="L117" s="25">
        <v>7.9</v>
      </c>
      <c r="M117" s="30">
        <v>5</v>
      </c>
      <c r="N117" s="28">
        <f t="shared" si="3"/>
        <v>2.3219280948873622</v>
      </c>
      <c r="O117" s="71">
        <v>1</v>
      </c>
      <c r="P117" s="22">
        <v>1</v>
      </c>
      <c r="Q117" s="22">
        <v>0</v>
      </c>
      <c r="R117" s="22">
        <v>0</v>
      </c>
      <c r="S117" s="22">
        <f t="shared" si="4"/>
        <v>0</v>
      </c>
      <c r="AJ117" s="71">
        <v>1</v>
      </c>
      <c r="AK117" s="30">
        <v>320</v>
      </c>
      <c r="AL117" s="28">
        <f t="shared" si="5"/>
        <v>8.3219280948873617</v>
      </c>
    </row>
    <row r="118" spans="1:38" x14ac:dyDescent="0.25">
      <c r="A118">
        <v>117</v>
      </c>
      <c r="B118" s="3" t="s">
        <v>250</v>
      </c>
      <c r="C118" s="16">
        <v>19.3</v>
      </c>
      <c r="D118" t="s">
        <v>250</v>
      </c>
      <c r="E118" s="29">
        <v>160</v>
      </c>
      <c r="F118" s="29">
        <v>80</v>
      </c>
      <c r="G118" s="30">
        <v>113.13708498984761</v>
      </c>
      <c r="H118" s="22">
        <v>29.7</v>
      </c>
      <c r="K118" s="16">
        <v>19.899999999999999</v>
      </c>
      <c r="L118" s="25">
        <v>19.899999999999999</v>
      </c>
      <c r="M118" s="30">
        <v>14.142135623730951</v>
      </c>
      <c r="N118" s="28">
        <f t="shared" si="3"/>
        <v>3.8219280948873622</v>
      </c>
      <c r="O118" s="71">
        <v>1</v>
      </c>
      <c r="P118" s="22">
        <v>1</v>
      </c>
      <c r="Q118" s="22">
        <v>0</v>
      </c>
      <c r="R118" s="22">
        <v>0</v>
      </c>
      <c r="S118" s="22">
        <f t="shared" si="4"/>
        <v>0</v>
      </c>
      <c r="AJ118" s="71">
        <v>1</v>
      </c>
      <c r="AK118" s="30">
        <v>20</v>
      </c>
      <c r="AL118" s="28">
        <f t="shared" si="5"/>
        <v>4.3219280948873626</v>
      </c>
    </row>
    <row r="119" spans="1:38" x14ac:dyDescent="0.25">
      <c r="A119">
        <v>118</v>
      </c>
      <c r="B119" s="3" t="s">
        <v>195</v>
      </c>
      <c r="C119" s="16">
        <v>15.5</v>
      </c>
      <c r="D119" t="s">
        <v>195</v>
      </c>
      <c r="E119" s="28">
        <v>40</v>
      </c>
      <c r="F119" s="28">
        <v>40</v>
      </c>
      <c r="G119" s="30">
        <v>40</v>
      </c>
      <c r="K119" s="16">
        <v>19.399999999999999</v>
      </c>
      <c r="L119" s="25">
        <v>19.399999999999999</v>
      </c>
      <c r="M119" s="30">
        <v>5</v>
      </c>
      <c r="N119" s="28">
        <f t="shared" si="3"/>
        <v>2.3219280948873622</v>
      </c>
      <c r="O119" s="71">
        <v>1</v>
      </c>
      <c r="P119" s="22">
        <v>1</v>
      </c>
      <c r="Q119" s="22">
        <v>0</v>
      </c>
      <c r="R119" s="22">
        <v>0</v>
      </c>
      <c r="S119" s="22">
        <f t="shared" si="4"/>
        <v>0</v>
      </c>
      <c r="AJ119" s="71">
        <v>1</v>
      </c>
      <c r="AK119" s="30">
        <v>14.142135623730951</v>
      </c>
      <c r="AL119" s="28">
        <f t="shared" si="5"/>
        <v>3.8219280948873622</v>
      </c>
    </row>
    <row r="120" spans="1:38" x14ac:dyDescent="0.25">
      <c r="A120">
        <v>119</v>
      </c>
      <c r="B120" s="3" t="s">
        <v>170</v>
      </c>
      <c r="C120" s="16">
        <v>25.3</v>
      </c>
      <c r="D120" t="s">
        <v>170</v>
      </c>
      <c r="E120" s="28">
        <v>20</v>
      </c>
      <c r="F120" s="28">
        <v>20</v>
      </c>
      <c r="G120" s="30">
        <v>20</v>
      </c>
      <c r="K120" s="16">
        <v>9.5</v>
      </c>
      <c r="L120" s="25">
        <v>9.5</v>
      </c>
      <c r="M120" s="30">
        <v>5</v>
      </c>
      <c r="N120" s="28">
        <f t="shared" si="3"/>
        <v>2.3219280948873622</v>
      </c>
      <c r="O120" s="71">
        <v>1</v>
      </c>
      <c r="P120" s="22">
        <v>1</v>
      </c>
      <c r="Q120" s="22">
        <v>0</v>
      </c>
      <c r="R120" s="22">
        <v>0</v>
      </c>
      <c r="S120" s="22">
        <f t="shared" si="4"/>
        <v>0</v>
      </c>
      <c r="AJ120" s="71">
        <v>1</v>
      </c>
      <c r="AK120" s="30">
        <v>80</v>
      </c>
      <c r="AL120" s="28">
        <f t="shared" si="5"/>
        <v>6.3219280948873617</v>
      </c>
    </row>
    <row r="121" spans="1:38" x14ac:dyDescent="0.25">
      <c r="A121">
        <v>120</v>
      </c>
      <c r="B121" s="3" t="s">
        <v>53</v>
      </c>
      <c r="C121" s="16">
        <v>20.8</v>
      </c>
      <c r="D121" t="s">
        <v>53</v>
      </c>
      <c r="E121" s="28">
        <v>40</v>
      </c>
      <c r="F121" s="28">
        <v>40</v>
      </c>
      <c r="G121" s="30">
        <v>40</v>
      </c>
      <c r="K121" s="16">
        <v>15.4</v>
      </c>
      <c r="L121" s="25">
        <v>15.4</v>
      </c>
      <c r="M121" s="30">
        <v>10</v>
      </c>
      <c r="N121" s="28">
        <f t="shared" si="3"/>
        <v>3.3219280948873626</v>
      </c>
      <c r="O121" s="71">
        <v>1</v>
      </c>
      <c r="P121" s="22">
        <v>1</v>
      </c>
      <c r="Q121" s="22">
        <v>0</v>
      </c>
      <c r="R121" s="22">
        <v>0</v>
      </c>
      <c r="S121" s="22">
        <f t="shared" si="4"/>
        <v>0</v>
      </c>
      <c r="AJ121" s="71">
        <v>1</v>
      </c>
      <c r="AK121" s="30">
        <v>80</v>
      </c>
      <c r="AL121" s="28">
        <f t="shared" si="5"/>
        <v>6.3219280948873617</v>
      </c>
    </row>
    <row r="122" spans="1:38" x14ac:dyDescent="0.25">
      <c r="A122">
        <v>121</v>
      </c>
      <c r="B122" s="3" t="s">
        <v>285</v>
      </c>
      <c r="C122" s="16">
        <v>23.5</v>
      </c>
      <c r="D122" t="s">
        <v>285</v>
      </c>
      <c r="E122" s="29">
        <v>20</v>
      </c>
      <c r="F122" s="29">
        <v>40</v>
      </c>
      <c r="G122" s="30">
        <v>28.284271247461902</v>
      </c>
      <c r="K122" s="16">
        <v>8.6</v>
      </c>
      <c r="L122" s="25">
        <v>9.4</v>
      </c>
      <c r="M122" s="30">
        <v>20</v>
      </c>
      <c r="N122" s="28">
        <f t="shared" si="3"/>
        <v>4.3219280948873626</v>
      </c>
      <c r="O122" s="71">
        <v>1</v>
      </c>
      <c r="P122" s="22">
        <v>1</v>
      </c>
      <c r="Q122" s="22">
        <v>0</v>
      </c>
      <c r="R122" s="22">
        <v>0</v>
      </c>
      <c r="S122" s="22">
        <f t="shared" si="4"/>
        <v>0</v>
      </c>
      <c r="AJ122" s="71">
        <v>1</v>
      </c>
      <c r="AK122" s="30">
        <v>56.568542494923804</v>
      </c>
      <c r="AL122" s="28">
        <f t="shared" si="5"/>
        <v>5.8219280948873635</v>
      </c>
    </row>
    <row r="123" spans="1:38" x14ac:dyDescent="0.25">
      <c r="A123">
        <v>122</v>
      </c>
      <c r="B123" s="3" t="s">
        <v>105</v>
      </c>
      <c r="C123" s="16">
        <v>45.6</v>
      </c>
      <c r="D123" t="s">
        <v>105</v>
      </c>
      <c r="E123" s="28">
        <v>80</v>
      </c>
      <c r="F123" s="28">
        <v>80</v>
      </c>
      <c r="G123" s="30">
        <v>80</v>
      </c>
      <c r="K123" s="16">
        <v>17.100000000000001</v>
      </c>
      <c r="L123" s="25">
        <v>17.600000000000001</v>
      </c>
      <c r="M123" s="30">
        <v>20</v>
      </c>
      <c r="N123" s="28">
        <f t="shared" si="3"/>
        <v>4.3219280948873626</v>
      </c>
      <c r="O123" s="71">
        <v>1</v>
      </c>
      <c r="P123" s="22">
        <v>1</v>
      </c>
      <c r="Q123" s="22">
        <v>0</v>
      </c>
      <c r="R123" s="22">
        <v>0</v>
      </c>
      <c r="S123" s="22">
        <f t="shared" si="4"/>
        <v>0</v>
      </c>
      <c r="AJ123" s="71">
        <v>1</v>
      </c>
      <c r="AK123" s="30">
        <v>160</v>
      </c>
      <c r="AL123" s="28">
        <f t="shared" si="5"/>
        <v>7.3219280948873617</v>
      </c>
    </row>
    <row r="124" spans="1:38" x14ac:dyDescent="0.25">
      <c r="A124">
        <v>123</v>
      </c>
      <c r="B124" s="7" t="s">
        <v>87</v>
      </c>
      <c r="C124" s="16">
        <v>31.9</v>
      </c>
      <c r="D124" t="s">
        <v>87</v>
      </c>
      <c r="E124" s="28">
        <v>80</v>
      </c>
      <c r="F124" s="28">
        <v>80</v>
      </c>
      <c r="G124" s="30">
        <v>80</v>
      </c>
      <c r="H124" s="22">
        <v>29.7</v>
      </c>
      <c r="K124" s="16">
        <v>8.1999999999999993</v>
      </c>
      <c r="L124" s="25">
        <v>8.1999999999999993</v>
      </c>
      <c r="M124" s="30">
        <v>20</v>
      </c>
      <c r="N124" s="28">
        <f t="shared" si="3"/>
        <v>4.3219280948873626</v>
      </c>
      <c r="O124" s="71">
        <v>1</v>
      </c>
      <c r="P124" s="22">
        <v>1</v>
      </c>
      <c r="Q124" s="22">
        <v>0</v>
      </c>
      <c r="R124" s="22">
        <v>0</v>
      </c>
      <c r="S124" s="22">
        <f t="shared" si="4"/>
        <v>0</v>
      </c>
      <c r="AJ124" s="71">
        <v>1</v>
      </c>
      <c r="AK124" s="30">
        <v>5</v>
      </c>
      <c r="AL124" s="28">
        <f t="shared" si="5"/>
        <v>2.3219280948873622</v>
      </c>
    </row>
    <row r="125" spans="1:38" x14ac:dyDescent="0.25">
      <c r="A125">
        <v>124</v>
      </c>
      <c r="B125" s="3" t="s">
        <v>223</v>
      </c>
      <c r="C125" s="16">
        <v>26.5</v>
      </c>
      <c r="D125" t="s">
        <v>223</v>
      </c>
      <c r="E125" s="29">
        <v>40</v>
      </c>
      <c r="F125" s="29">
        <v>40</v>
      </c>
      <c r="G125" s="30">
        <v>40</v>
      </c>
      <c r="K125" s="16"/>
      <c r="L125" s="25"/>
      <c r="M125" s="30">
        <v>28.284271247461902</v>
      </c>
      <c r="N125" s="28">
        <f t="shared" si="3"/>
        <v>4.8219280948873626</v>
      </c>
      <c r="O125" s="71">
        <v>1</v>
      </c>
      <c r="P125" s="22">
        <v>1</v>
      </c>
      <c r="Q125" s="22">
        <v>0</v>
      </c>
      <c r="R125" s="22">
        <v>0</v>
      </c>
      <c r="S125" s="22">
        <f t="shared" si="4"/>
        <v>0</v>
      </c>
      <c r="AJ125" s="71">
        <v>1</v>
      </c>
      <c r="AK125" s="30">
        <v>10</v>
      </c>
      <c r="AL125" s="28">
        <f t="shared" si="5"/>
        <v>3.3219280948873626</v>
      </c>
    </row>
    <row r="126" spans="1:38" x14ac:dyDescent="0.25">
      <c r="A126">
        <v>125</v>
      </c>
      <c r="B126" s="3" t="s">
        <v>346</v>
      </c>
      <c r="C126" s="16">
        <v>21.7</v>
      </c>
      <c r="D126" t="s">
        <v>346</v>
      </c>
      <c r="E126" s="31">
        <v>160</v>
      </c>
      <c r="F126" s="31">
        <v>320</v>
      </c>
      <c r="G126" s="30">
        <v>226.27416997969522</v>
      </c>
      <c r="H126" s="22">
        <v>21</v>
      </c>
      <c r="K126" s="16">
        <v>22.4</v>
      </c>
      <c r="L126" s="25">
        <v>18.7</v>
      </c>
      <c r="M126" s="30">
        <v>20</v>
      </c>
      <c r="N126" s="28">
        <f t="shared" si="3"/>
        <v>4.3219280948873626</v>
      </c>
      <c r="O126" s="71">
        <v>1</v>
      </c>
      <c r="P126" s="22">
        <v>1</v>
      </c>
      <c r="Q126" s="22">
        <v>0</v>
      </c>
      <c r="R126" s="22">
        <v>0</v>
      </c>
      <c r="S126" s="22">
        <f t="shared" si="4"/>
        <v>0</v>
      </c>
      <c r="AJ126" s="71">
        <v>1</v>
      </c>
      <c r="AK126" s="30">
        <v>5</v>
      </c>
      <c r="AL126" s="28">
        <f t="shared" si="5"/>
        <v>2.3219280948873622</v>
      </c>
    </row>
    <row r="127" spans="1:38" x14ac:dyDescent="0.25">
      <c r="A127">
        <v>126</v>
      </c>
      <c r="B127" s="3" t="s">
        <v>241</v>
      </c>
      <c r="C127" s="16">
        <v>26.1</v>
      </c>
      <c r="D127" t="s">
        <v>241</v>
      </c>
      <c r="E127" s="29">
        <v>40</v>
      </c>
      <c r="F127" s="29">
        <v>20</v>
      </c>
      <c r="G127" s="30">
        <v>28.284271247461902</v>
      </c>
      <c r="H127" s="22">
        <v>26.9</v>
      </c>
      <c r="K127" s="16">
        <v>18.3</v>
      </c>
      <c r="L127" s="25">
        <v>18.3</v>
      </c>
      <c r="M127" s="30">
        <v>10</v>
      </c>
      <c r="N127" s="28">
        <f t="shared" si="3"/>
        <v>3.3219280948873626</v>
      </c>
      <c r="O127" s="71">
        <v>1</v>
      </c>
      <c r="P127" s="22">
        <v>1</v>
      </c>
      <c r="Q127" s="22">
        <v>0</v>
      </c>
      <c r="R127" s="22">
        <v>0</v>
      </c>
      <c r="S127" s="22">
        <f t="shared" si="4"/>
        <v>0</v>
      </c>
      <c r="AJ127" s="71">
        <v>1</v>
      </c>
      <c r="AK127" s="30">
        <v>80</v>
      </c>
      <c r="AL127" s="28">
        <f t="shared" si="5"/>
        <v>6.3219280948873617</v>
      </c>
    </row>
    <row r="128" spans="1:38" x14ac:dyDescent="0.25">
      <c r="A128">
        <v>127</v>
      </c>
      <c r="B128" s="3" t="s">
        <v>381</v>
      </c>
      <c r="C128" s="16">
        <v>9.3000000000000007</v>
      </c>
      <c r="D128" t="s">
        <v>381</v>
      </c>
      <c r="E128" s="31">
        <v>80</v>
      </c>
      <c r="F128" s="31">
        <v>160</v>
      </c>
      <c r="G128" s="30">
        <v>113.13708498984761</v>
      </c>
      <c r="K128" s="16">
        <v>17.100000000000001</v>
      </c>
      <c r="L128" s="25">
        <v>17.100000000000001</v>
      </c>
      <c r="M128" s="30">
        <v>20</v>
      </c>
      <c r="N128" s="28">
        <f t="shared" si="3"/>
        <v>4.3219280948873626</v>
      </c>
      <c r="O128" s="71">
        <v>1</v>
      </c>
      <c r="P128" s="22">
        <v>1</v>
      </c>
      <c r="Q128" s="22">
        <v>0</v>
      </c>
      <c r="R128" s="22">
        <v>0</v>
      </c>
      <c r="S128" s="22">
        <f t="shared" si="4"/>
        <v>0</v>
      </c>
      <c r="AJ128" s="71">
        <v>1</v>
      </c>
      <c r="AK128" s="30">
        <v>40</v>
      </c>
      <c r="AL128" s="28">
        <f t="shared" si="5"/>
        <v>5.3219280948873626</v>
      </c>
    </row>
    <row r="129" spans="1:38" x14ac:dyDescent="0.25">
      <c r="A129">
        <v>128</v>
      </c>
      <c r="B129" s="3" t="s">
        <v>416</v>
      </c>
      <c r="C129" s="16">
        <v>22.8</v>
      </c>
      <c r="D129" t="s">
        <v>416</v>
      </c>
      <c r="E129" s="31">
        <v>80</v>
      </c>
      <c r="F129" s="31">
        <v>80</v>
      </c>
      <c r="G129" s="30">
        <v>80</v>
      </c>
      <c r="H129" s="22">
        <v>22.1</v>
      </c>
      <c r="K129" s="16">
        <v>7.4</v>
      </c>
      <c r="L129" s="25">
        <v>17.7</v>
      </c>
      <c r="M129" s="30">
        <v>5</v>
      </c>
      <c r="N129" s="28">
        <f t="shared" si="3"/>
        <v>2.3219280948873622</v>
      </c>
      <c r="O129" s="71">
        <v>1</v>
      </c>
      <c r="P129" s="22">
        <v>1</v>
      </c>
      <c r="Q129" s="22">
        <v>0</v>
      </c>
      <c r="R129" s="22">
        <v>0</v>
      </c>
      <c r="S129" s="22">
        <f t="shared" si="4"/>
        <v>0</v>
      </c>
      <c r="AJ129" s="71">
        <v>1</v>
      </c>
      <c r="AK129" s="30">
        <v>20</v>
      </c>
      <c r="AL129" s="28">
        <f t="shared" si="5"/>
        <v>4.3219280948873626</v>
      </c>
    </row>
    <row r="130" spans="1:38" x14ac:dyDescent="0.25">
      <c r="A130">
        <v>129</v>
      </c>
      <c r="B130" s="3" t="s">
        <v>148</v>
      </c>
      <c r="C130" s="16">
        <v>19.2</v>
      </c>
      <c r="D130" t="s">
        <v>148</v>
      </c>
      <c r="E130" s="28">
        <v>40</v>
      </c>
      <c r="F130" s="28">
        <v>40</v>
      </c>
      <c r="G130" s="30">
        <v>40</v>
      </c>
      <c r="K130" s="16">
        <v>16.100000000000001</v>
      </c>
      <c r="L130" s="25">
        <v>16.100000000000001</v>
      </c>
      <c r="M130" s="30">
        <v>5</v>
      </c>
      <c r="N130" s="28">
        <f t="shared" ref="N130:N193" si="6">LOG(M130,2)</f>
        <v>2.3219280948873622</v>
      </c>
      <c r="O130" s="71">
        <v>1</v>
      </c>
      <c r="P130" s="22">
        <v>1</v>
      </c>
      <c r="Q130" s="22">
        <v>0</v>
      </c>
      <c r="R130" s="22">
        <v>0</v>
      </c>
      <c r="S130" s="22">
        <f t="shared" ref="S130:S193" si="7">IF(M130&gt;39.99,1,0)</f>
        <v>0</v>
      </c>
      <c r="AJ130" s="71">
        <v>1</v>
      </c>
      <c r="AK130" s="30">
        <v>80</v>
      </c>
      <c r="AL130" s="28">
        <f t="shared" ref="AL130:AL193" si="8">LOG(AK130,2)</f>
        <v>6.3219280948873617</v>
      </c>
    </row>
    <row r="131" spans="1:38" x14ac:dyDescent="0.25">
      <c r="A131">
        <v>130</v>
      </c>
      <c r="B131" s="3" t="s">
        <v>42</v>
      </c>
      <c r="C131" s="16">
        <v>20.100000000000001</v>
      </c>
      <c r="D131" t="s">
        <v>42</v>
      </c>
      <c r="E131" s="28">
        <v>80</v>
      </c>
      <c r="F131" s="28">
        <v>80</v>
      </c>
      <c r="G131" s="30">
        <v>80</v>
      </c>
      <c r="K131" s="16">
        <v>12.5</v>
      </c>
      <c r="L131" s="25">
        <v>12.5</v>
      </c>
      <c r="M131" s="30">
        <v>20</v>
      </c>
      <c r="N131" s="28">
        <f t="shared" si="6"/>
        <v>4.3219280948873626</v>
      </c>
      <c r="O131" s="71">
        <v>1</v>
      </c>
      <c r="P131" s="22">
        <v>1</v>
      </c>
      <c r="Q131" s="22">
        <v>0</v>
      </c>
      <c r="R131" s="22">
        <v>0</v>
      </c>
      <c r="S131" s="22">
        <f t="shared" si="7"/>
        <v>0</v>
      </c>
      <c r="AJ131" s="71">
        <v>1</v>
      </c>
      <c r="AK131" s="30">
        <v>5</v>
      </c>
      <c r="AL131" s="28">
        <f t="shared" si="8"/>
        <v>2.3219280948873622</v>
      </c>
    </row>
    <row r="132" spans="1:38" x14ac:dyDescent="0.25">
      <c r="A132">
        <v>131</v>
      </c>
      <c r="B132" s="3" t="s">
        <v>304</v>
      </c>
      <c r="C132" s="16">
        <v>20</v>
      </c>
      <c r="D132" t="s">
        <v>304</v>
      </c>
      <c r="E132" s="29">
        <v>160</v>
      </c>
      <c r="F132" s="29">
        <v>160</v>
      </c>
      <c r="G132" s="30">
        <v>160</v>
      </c>
      <c r="H132" s="22">
        <v>23.5</v>
      </c>
      <c r="K132" s="16">
        <v>14.5</v>
      </c>
      <c r="L132" s="25">
        <v>14.5</v>
      </c>
      <c r="M132" s="30">
        <v>5</v>
      </c>
      <c r="N132" s="28">
        <f t="shared" si="6"/>
        <v>2.3219280948873622</v>
      </c>
      <c r="O132" s="71">
        <v>1</v>
      </c>
      <c r="P132" s="22">
        <v>1</v>
      </c>
      <c r="Q132" s="22">
        <v>0</v>
      </c>
      <c r="R132" s="22">
        <v>0</v>
      </c>
      <c r="S132" s="22">
        <f t="shared" si="7"/>
        <v>0</v>
      </c>
      <c r="AJ132" s="71">
        <v>1</v>
      </c>
      <c r="AK132" s="30">
        <v>5</v>
      </c>
      <c r="AL132" s="28">
        <f t="shared" si="8"/>
        <v>2.3219280948873622</v>
      </c>
    </row>
    <row r="133" spans="1:38" x14ac:dyDescent="0.25">
      <c r="A133">
        <v>132</v>
      </c>
      <c r="B133" s="3" t="s">
        <v>49</v>
      </c>
      <c r="C133" s="16">
        <v>13.8</v>
      </c>
      <c r="D133" t="s">
        <v>49</v>
      </c>
      <c r="E133" s="28">
        <v>80</v>
      </c>
      <c r="F133" s="28">
        <v>80</v>
      </c>
      <c r="G133" s="30">
        <v>80</v>
      </c>
      <c r="K133" s="16">
        <v>7.4</v>
      </c>
      <c r="L133" s="25">
        <v>8.9</v>
      </c>
      <c r="M133" s="30">
        <v>20</v>
      </c>
      <c r="N133" s="28">
        <f t="shared" si="6"/>
        <v>4.3219280948873626</v>
      </c>
      <c r="O133" s="71">
        <v>1</v>
      </c>
      <c r="P133" s="22">
        <v>1</v>
      </c>
      <c r="Q133" s="22">
        <v>0</v>
      </c>
      <c r="R133" s="22">
        <v>0</v>
      </c>
      <c r="S133" s="22">
        <f t="shared" si="7"/>
        <v>0</v>
      </c>
      <c r="AJ133" s="71">
        <v>1</v>
      </c>
      <c r="AK133" s="30">
        <v>160</v>
      </c>
      <c r="AL133" s="28">
        <f t="shared" si="8"/>
        <v>7.3219280948873617</v>
      </c>
    </row>
    <row r="134" spans="1:38" x14ac:dyDescent="0.25">
      <c r="A134">
        <v>133</v>
      </c>
      <c r="B134" s="3" t="s">
        <v>139</v>
      </c>
      <c r="C134" s="16">
        <v>21.6</v>
      </c>
      <c r="D134" t="s">
        <v>139</v>
      </c>
      <c r="E134" s="28">
        <v>40</v>
      </c>
      <c r="F134" s="28">
        <v>40</v>
      </c>
      <c r="G134" s="30">
        <v>40</v>
      </c>
      <c r="K134" s="16">
        <v>14.5</v>
      </c>
      <c r="L134" s="25">
        <v>14.5</v>
      </c>
      <c r="M134" s="30">
        <v>14.142135623730951</v>
      </c>
      <c r="N134" s="28">
        <f t="shared" si="6"/>
        <v>3.8219280948873622</v>
      </c>
      <c r="O134" s="71">
        <v>1</v>
      </c>
      <c r="P134" s="22">
        <v>1</v>
      </c>
      <c r="Q134" s="22">
        <v>0</v>
      </c>
      <c r="R134" s="22">
        <v>0</v>
      </c>
      <c r="S134" s="22">
        <f t="shared" si="7"/>
        <v>0</v>
      </c>
      <c r="AJ134" s="71">
        <v>1</v>
      </c>
      <c r="AK134" s="30">
        <v>10</v>
      </c>
      <c r="AL134" s="28">
        <f t="shared" si="8"/>
        <v>3.3219280948873626</v>
      </c>
    </row>
    <row r="135" spans="1:38" x14ac:dyDescent="0.25">
      <c r="A135">
        <v>134</v>
      </c>
      <c r="B135" s="3" t="s">
        <v>232</v>
      </c>
      <c r="C135" s="16">
        <v>13.5</v>
      </c>
      <c r="D135" t="s">
        <v>232</v>
      </c>
      <c r="E135" s="29">
        <v>40</v>
      </c>
      <c r="F135" s="29">
        <v>20</v>
      </c>
      <c r="G135" s="30">
        <v>28.284271247461902</v>
      </c>
      <c r="H135" s="22">
        <v>17</v>
      </c>
      <c r="K135" s="16">
        <v>9.6</v>
      </c>
      <c r="L135" s="25">
        <v>9.6</v>
      </c>
      <c r="M135" s="30">
        <v>20</v>
      </c>
      <c r="N135" s="28">
        <f t="shared" si="6"/>
        <v>4.3219280948873626</v>
      </c>
      <c r="O135" s="71">
        <v>1</v>
      </c>
      <c r="P135" s="22">
        <v>1</v>
      </c>
      <c r="Q135" s="22">
        <v>0</v>
      </c>
      <c r="R135" s="22">
        <v>0</v>
      </c>
      <c r="S135" s="22">
        <f t="shared" si="7"/>
        <v>0</v>
      </c>
      <c r="AJ135" s="71">
        <v>1</v>
      </c>
      <c r="AK135" s="30">
        <v>40</v>
      </c>
      <c r="AL135" s="28">
        <f t="shared" si="8"/>
        <v>5.3219280948873626</v>
      </c>
    </row>
    <row r="136" spans="1:38" x14ac:dyDescent="0.25">
      <c r="A136">
        <v>135</v>
      </c>
      <c r="B136" s="3" t="s">
        <v>408</v>
      </c>
      <c r="C136" s="16">
        <v>16.7</v>
      </c>
      <c r="D136" t="s">
        <v>408</v>
      </c>
      <c r="E136" s="31">
        <v>320</v>
      </c>
      <c r="F136" s="31">
        <v>320</v>
      </c>
      <c r="G136" s="30">
        <v>320</v>
      </c>
      <c r="K136" s="16">
        <v>7.8</v>
      </c>
      <c r="L136" s="25">
        <v>7.8</v>
      </c>
      <c r="M136" s="30">
        <v>5</v>
      </c>
      <c r="N136" s="28">
        <f t="shared" si="6"/>
        <v>2.3219280948873622</v>
      </c>
      <c r="O136" s="71">
        <v>1</v>
      </c>
      <c r="P136" s="22">
        <v>1</v>
      </c>
      <c r="Q136" s="22">
        <v>0</v>
      </c>
      <c r="R136" s="22">
        <v>0</v>
      </c>
      <c r="S136" s="22">
        <f t="shared" si="7"/>
        <v>0</v>
      </c>
      <c r="AJ136" s="71">
        <v>1</v>
      </c>
      <c r="AK136" s="30">
        <v>160</v>
      </c>
      <c r="AL136" s="28">
        <f t="shared" si="8"/>
        <v>7.3219280948873617</v>
      </c>
    </row>
    <row r="137" spans="1:38" x14ac:dyDescent="0.25">
      <c r="A137">
        <v>136</v>
      </c>
      <c r="B137" s="3" t="s">
        <v>34</v>
      </c>
      <c r="C137" s="16">
        <v>13.2</v>
      </c>
      <c r="D137" t="s">
        <v>34</v>
      </c>
      <c r="E137" s="28">
        <v>80</v>
      </c>
      <c r="F137" s="28">
        <v>80</v>
      </c>
      <c r="G137" s="30">
        <v>80</v>
      </c>
      <c r="K137" s="16">
        <v>12.2</v>
      </c>
      <c r="L137" s="25">
        <v>12.2</v>
      </c>
      <c r="M137" s="30">
        <v>5</v>
      </c>
      <c r="N137" s="28">
        <f t="shared" si="6"/>
        <v>2.3219280948873622</v>
      </c>
      <c r="O137" s="71">
        <v>1</v>
      </c>
      <c r="P137" s="22">
        <v>1</v>
      </c>
      <c r="Q137" s="22">
        <v>0</v>
      </c>
      <c r="R137" s="22">
        <v>0</v>
      </c>
      <c r="S137" s="22">
        <f t="shared" si="7"/>
        <v>0</v>
      </c>
      <c r="AJ137" s="71">
        <v>1</v>
      </c>
      <c r="AK137" s="30">
        <v>160</v>
      </c>
      <c r="AL137" s="28">
        <f t="shared" si="8"/>
        <v>7.3219280948873617</v>
      </c>
    </row>
    <row r="138" spans="1:38" x14ac:dyDescent="0.25">
      <c r="A138">
        <v>137</v>
      </c>
      <c r="B138" s="7" t="s">
        <v>81</v>
      </c>
      <c r="C138" s="16">
        <v>23.6</v>
      </c>
      <c r="D138" t="s">
        <v>81</v>
      </c>
      <c r="E138" s="28">
        <v>10</v>
      </c>
      <c r="F138" s="28">
        <v>5</v>
      </c>
      <c r="G138" s="30">
        <v>7.0710678118654755</v>
      </c>
      <c r="H138" s="22">
        <v>22.1</v>
      </c>
      <c r="K138" s="16">
        <v>11.6</v>
      </c>
      <c r="L138" s="25">
        <v>11.6</v>
      </c>
      <c r="M138" s="30">
        <v>5</v>
      </c>
      <c r="N138" s="28">
        <f t="shared" si="6"/>
        <v>2.3219280948873622</v>
      </c>
      <c r="O138" s="71">
        <v>1</v>
      </c>
      <c r="P138" s="22">
        <v>1</v>
      </c>
      <c r="Q138" s="22">
        <v>0</v>
      </c>
      <c r="R138" s="22">
        <v>0</v>
      </c>
      <c r="S138" s="22">
        <f t="shared" si="7"/>
        <v>0</v>
      </c>
      <c r="AJ138" s="71">
        <v>1</v>
      </c>
      <c r="AK138" s="30">
        <v>5</v>
      </c>
      <c r="AL138" s="28">
        <f t="shared" si="8"/>
        <v>2.3219280948873622</v>
      </c>
    </row>
    <row r="139" spans="1:38" ht="15.75" thickBot="1" x14ac:dyDescent="0.3">
      <c r="A139">
        <v>138</v>
      </c>
      <c r="B139" s="3" t="s">
        <v>149</v>
      </c>
      <c r="C139" s="17">
        <v>34.9</v>
      </c>
      <c r="D139" t="s">
        <v>149</v>
      </c>
      <c r="E139" s="28">
        <v>20</v>
      </c>
      <c r="F139" s="28">
        <v>20</v>
      </c>
      <c r="G139" s="30">
        <v>20</v>
      </c>
      <c r="K139" s="17">
        <v>14.3</v>
      </c>
      <c r="L139" s="25">
        <v>14.3</v>
      </c>
      <c r="M139" s="30">
        <v>20</v>
      </c>
      <c r="N139" s="28">
        <f t="shared" si="6"/>
        <v>4.3219280948873626</v>
      </c>
      <c r="O139" s="71">
        <v>1</v>
      </c>
      <c r="P139" s="22">
        <v>1</v>
      </c>
      <c r="Q139" s="22">
        <v>0</v>
      </c>
      <c r="R139" s="22">
        <v>0</v>
      </c>
      <c r="S139" s="22">
        <f t="shared" si="7"/>
        <v>0</v>
      </c>
      <c r="AJ139" s="71">
        <v>1</v>
      </c>
      <c r="AK139" s="30">
        <v>80</v>
      </c>
      <c r="AL139" s="28">
        <f t="shared" si="8"/>
        <v>6.3219280948873617</v>
      </c>
    </row>
    <row r="140" spans="1:38" x14ac:dyDescent="0.25">
      <c r="A140">
        <v>139</v>
      </c>
      <c r="B140" s="7" t="s">
        <v>82</v>
      </c>
      <c r="C140" s="15">
        <v>17.899999999999999</v>
      </c>
      <c r="D140" t="s">
        <v>82</v>
      </c>
      <c r="E140" s="28">
        <v>5</v>
      </c>
      <c r="F140" s="28">
        <v>5</v>
      </c>
      <c r="G140" s="30">
        <v>5</v>
      </c>
      <c r="H140" s="22">
        <v>18.100000000000001</v>
      </c>
      <c r="K140" s="15">
        <v>12.8</v>
      </c>
      <c r="L140" s="25">
        <v>12.8</v>
      </c>
      <c r="M140" s="30">
        <v>5</v>
      </c>
      <c r="N140" s="28">
        <f t="shared" si="6"/>
        <v>2.3219280948873622</v>
      </c>
      <c r="O140" s="71">
        <v>1</v>
      </c>
      <c r="P140" s="22">
        <v>1</v>
      </c>
      <c r="Q140" s="22">
        <v>0</v>
      </c>
      <c r="R140" s="22">
        <v>0</v>
      </c>
      <c r="S140" s="22">
        <f t="shared" si="7"/>
        <v>0</v>
      </c>
      <c r="AJ140" s="71">
        <v>1</v>
      </c>
      <c r="AK140" s="30">
        <v>5</v>
      </c>
      <c r="AL140" s="28">
        <f t="shared" si="8"/>
        <v>2.3219280948873622</v>
      </c>
    </row>
    <row r="141" spans="1:38" x14ac:dyDescent="0.25">
      <c r="A141">
        <v>140</v>
      </c>
      <c r="B141" s="3" t="s">
        <v>201</v>
      </c>
      <c r="C141" s="16">
        <v>36.700000000000003</v>
      </c>
      <c r="D141" t="s">
        <v>201</v>
      </c>
      <c r="E141" s="28">
        <v>40</v>
      </c>
      <c r="F141" s="28">
        <v>40</v>
      </c>
      <c r="G141" s="30">
        <v>40</v>
      </c>
      <c r="K141" s="16">
        <v>16.7</v>
      </c>
      <c r="L141" s="25">
        <v>19.3</v>
      </c>
      <c r="M141" s="30">
        <v>20</v>
      </c>
      <c r="N141" s="28">
        <f t="shared" si="6"/>
        <v>4.3219280948873626</v>
      </c>
      <c r="O141" s="71">
        <v>1</v>
      </c>
      <c r="P141" s="22">
        <v>1</v>
      </c>
      <c r="Q141" s="22">
        <v>0</v>
      </c>
      <c r="R141" s="22">
        <v>0</v>
      </c>
      <c r="S141" s="22">
        <f t="shared" si="7"/>
        <v>0</v>
      </c>
      <c r="AJ141" s="71">
        <v>1</v>
      </c>
      <c r="AK141" s="30">
        <v>7.0710678118654755</v>
      </c>
      <c r="AL141" s="28">
        <f t="shared" si="8"/>
        <v>2.8219280948873622</v>
      </c>
    </row>
    <row r="142" spans="1:38" x14ac:dyDescent="0.25">
      <c r="A142">
        <v>141</v>
      </c>
      <c r="B142" s="3" t="s">
        <v>258</v>
      </c>
      <c r="C142" s="16">
        <v>27.2</v>
      </c>
      <c r="D142" t="s">
        <v>258</v>
      </c>
      <c r="E142" s="29">
        <v>5</v>
      </c>
      <c r="F142" s="29">
        <v>5</v>
      </c>
      <c r="G142" s="30">
        <v>5</v>
      </c>
      <c r="K142" s="16">
        <v>21.7</v>
      </c>
      <c r="L142" s="25">
        <v>14.6</v>
      </c>
      <c r="M142" s="30">
        <v>14.142135623730951</v>
      </c>
      <c r="N142" s="28">
        <f t="shared" si="6"/>
        <v>3.8219280948873622</v>
      </c>
      <c r="O142" s="71">
        <v>1</v>
      </c>
      <c r="P142" s="22">
        <v>1</v>
      </c>
      <c r="Q142" s="22">
        <v>0</v>
      </c>
      <c r="R142" s="22">
        <v>0</v>
      </c>
      <c r="S142" s="22">
        <f t="shared" si="7"/>
        <v>0</v>
      </c>
      <c r="AJ142" s="71">
        <v>1</v>
      </c>
      <c r="AK142" s="30">
        <v>7.0710678118654755</v>
      </c>
      <c r="AL142" s="28">
        <f t="shared" si="8"/>
        <v>2.8219280948873622</v>
      </c>
    </row>
    <row r="143" spans="1:38" x14ac:dyDescent="0.25">
      <c r="A143">
        <v>142</v>
      </c>
      <c r="B143" s="7" t="s">
        <v>80</v>
      </c>
      <c r="C143" s="16">
        <v>24</v>
      </c>
      <c r="D143" t="s">
        <v>80</v>
      </c>
      <c r="E143" s="28">
        <v>40</v>
      </c>
      <c r="F143" s="28">
        <v>40</v>
      </c>
      <c r="G143" s="30">
        <v>40</v>
      </c>
      <c r="H143" s="22">
        <v>27.6</v>
      </c>
      <c r="K143" s="16">
        <v>16.100000000000001</v>
      </c>
      <c r="L143" s="25">
        <v>18</v>
      </c>
      <c r="M143" s="30">
        <v>5</v>
      </c>
      <c r="N143" s="28">
        <f t="shared" si="6"/>
        <v>2.3219280948873622</v>
      </c>
      <c r="O143" s="71">
        <v>1</v>
      </c>
      <c r="P143" s="22">
        <v>1</v>
      </c>
      <c r="Q143" s="22">
        <v>0</v>
      </c>
      <c r="R143" s="22">
        <v>0</v>
      </c>
      <c r="S143" s="22">
        <f t="shared" si="7"/>
        <v>0</v>
      </c>
      <c r="AJ143" s="71">
        <v>1</v>
      </c>
      <c r="AK143" s="30">
        <v>40</v>
      </c>
      <c r="AL143" s="28">
        <f t="shared" si="8"/>
        <v>5.3219280948873626</v>
      </c>
    </row>
    <row r="144" spans="1:38" x14ac:dyDescent="0.25">
      <c r="A144">
        <v>143</v>
      </c>
      <c r="B144" s="3" t="s">
        <v>316</v>
      </c>
      <c r="C144" s="16">
        <v>22.4</v>
      </c>
      <c r="D144" t="s">
        <v>316</v>
      </c>
      <c r="E144" s="29">
        <v>80</v>
      </c>
      <c r="F144" s="29">
        <v>80</v>
      </c>
      <c r="G144" s="30">
        <v>80</v>
      </c>
      <c r="H144" s="22">
        <v>31.5</v>
      </c>
      <c r="K144" s="16">
        <v>17.7</v>
      </c>
      <c r="L144" s="25">
        <v>17.7</v>
      </c>
      <c r="M144" s="30">
        <v>10</v>
      </c>
      <c r="N144" s="28">
        <f t="shared" si="6"/>
        <v>3.3219280948873626</v>
      </c>
      <c r="O144" s="71">
        <v>1</v>
      </c>
      <c r="P144" s="22">
        <v>1</v>
      </c>
      <c r="Q144" s="22">
        <v>0</v>
      </c>
      <c r="R144" s="22">
        <v>0</v>
      </c>
      <c r="S144" s="22">
        <f t="shared" si="7"/>
        <v>0</v>
      </c>
      <c r="AJ144" s="71">
        <v>1</v>
      </c>
      <c r="AK144" s="30">
        <v>226.27416997969522</v>
      </c>
      <c r="AL144" s="28">
        <f t="shared" si="8"/>
        <v>7.8219280948873626</v>
      </c>
    </row>
    <row r="145" spans="1:38" x14ac:dyDescent="0.25">
      <c r="A145">
        <v>144</v>
      </c>
      <c r="B145" s="3" t="s">
        <v>274</v>
      </c>
      <c r="C145" s="16">
        <v>42.3</v>
      </c>
      <c r="D145" t="s">
        <v>274</v>
      </c>
      <c r="E145" s="29">
        <v>10</v>
      </c>
      <c r="F145" s="29">
        <v>10</v>
      </c>
      <c r="G145" s="30">
        <v>10</v>
      </c>
      <c r="K145" s="16">
        <v>18.3</v>
      </c>
      <c r="L145" s="25">
        <v>18.3</v>
      </c>
      <c r="M145" s="30">
        <v>5</v>
      </c>
      <c r="N145" s="28">
        <f t="shared" si="6"/>
        <v>2.3219280948873622</v>
      </c>
      <c r="O145" s="71">
        <v>1</v>
      </c>
      <c r="P145" s="22">
        <v>1</v>
      </c>
      <c r="Q145" s="22">
        <v>0</v>
      </c>
      <c r="R145" s="22">
        <v>0</v>
      </c>
      <c r="S145" s="22">
        <f t="shared" si="7"/>
        <v>0</v>
      </c>
      <c r="AJ145" s="71">
        <v>1</v>
      </c>
      <c r="AK145" s="30">
        <v>5</v>
      </c>
      <c r="AL145" s="28">
        <f t="shared" si="8"/>
        <v>2.3219280948873622</v>
      </c>
    </row>
    <row r="146" spans="1:38" x14ac:dyDescent="0.25">
      <c r="A146">
        <v>145</v>
      </c>
      <c r="B146" s="3" t="s">
        <v>440</v>
      </c>
      <c r="C146" s="21"/>
      <c r="D146" t="s">
        <v>440</v>
      </c>
      <c r="E146" s="31">
        <v>10</v>
      </c>
      <c r="F146" s="31">
        <v>20</v>
      </c>
      <c r="G146" s="30">
        <v>14.142135623730951</v>
      </c>
      <c r="K146" s="16">
        <v>8.1999999999999993</v>
      </c>
      <c r="L146" s="25">
        <v>8.1999999999999993</v>
      </c>
      <c r="M146" s="30">
        <v>20</v>
      </c>
      <c r="N146" s="28">
        <f t="shared" si="6"/>
        <v>4.3219280948873626</v>
      </c>
      <c r="O146" s="71">
        <v>1</v>
      </c>
      <c r="P146" s="22">
        <v>1</v>
      </c>
      <c r="Q146" s="22">
        <v>0</v>
      </c>
      <c r="R146" s="22">
        <v>0</v>
      </c>
      <c r="S146" s="22">
        <f t="shared" si="7"/>
        <v>0</v>
      </c>
      <c r="AJ146" s="71">
        <v>1</v>
      </c>
      <c r="AK146" s="30">
        <v>113.13708498984761</v>
      </c>
      <c r="AL146" s="28">
        <f t="shared" si="8"/>
        <v>6.8219280948873617</v>
      </c>
    </row>
    <row r="147" spans="1:38" x14ac:dyDescent="0.25">
      <c r="A147">
        <v>146</v>
      </c>
      <c r="B147" s="3" t="s">
        <v>334</v>
      </c>
      <c r="C147" s="16">
        <v>25.9</v>
      </c>
      <c r="D147" t="s">
        <v>334</v>
      </c>
      <c r="E147" s="29">
        <v>40</v>
      </c>
      <c r="F147" s="29">
        <v>40</v>
      </c>
      <c r="G147" s="30">
        <v>40</v>
      </c>
      <c r="H147" s="22">
        <v>32.6</v>
      </c>
      <c r="K147" s="16">
        <v>8.6999999999999993</v>
      </c>
      <c r="L147" s="25">
        <v>8.6999999999999993</v>
      </c>
      <c r="M147" s="30">
        <v>5</v>
      </c>
      <c r="N147" s="28">
        <f t="shared" si="6"/>
        <v>2.3219280948873622</v>
      </c>
      <c r="O147" s="71">
        <v>1</v>
      </c>
      <c r="P147" s="22">
        <v>1</v>
      </c>
      <c r="Q147" s="22">
        <v>0</v>
      </c>
      <c r="R147" s="22">
        <v>0</v>
      </c>
      <c r="S147" s="22">
        <f t="shared" si="7"/>
        <v>0</v>
      </c>
      <c r="AJ147" s="71">
        <v>1</v>
      </c>
      <c r="AK147" s="30">
        <v>160</v>
      </c>
      <c r="AL147" s="28">
        <f t="shared" si="8"/>
        <v>7.3219280948873617</v>
      </c>
    </row>
    <row r="148" spans="1:38" x14ac:dyDescent="0.25">
      <c r="A148">
        <v>147</v>
      </c>
      <c r="B148" s="7" t="s">
        <v>85</v>
      </c>
      <c r="C148" s="16">
        <v>24.8</v>
      </c>
      <c r="D148" t="s">
        <v>85</v>
      </c>
      <c r="E148" s="28">
        <v>160</v>
      </c>
      <c r="F148" s="28">
        <v>160</v>
      </c>
      <c r="G148" s="30">
        <v>160</v>
      </c>
      <c r="H148" s="22">
        <v>24.8</v>
      </c>
      <c r="K148" s="16">
        <v>8.6999999999999993</v>
      </c>
      <c r="L148" s="25">
        <v>8.6</v>
      </c>
      <c r="M148" s="30">
        <v>5</v>
      </c>
      <c r="N148" s="28">
        <f t="shared" si="6"/>
        <v>2.3219280948873622</v>
      </c>
      <c r="O148" s="71">
        <v>1</v>
      </c>
      <c r="P148" s="22">
        <v>1</v>
      </c>
      <c r="Q148" s="22">
        <v>0</v>
      </c>
      <c r="R148" s="22">
        <v>0</v>
      </c>
      <c r="S148" s="22">
        <f t="shared" si="7"/>
        <v>0</v>
      </c>
      <c r="AJ148" s="71">
        <v>1</v>
      </c>
      <c r="AK148" s="30">
        <v>320</v>
      </c>
      <c r="AL148" s="28">
        <f t="shared" si="8"/>
        <v>8.3219280948873617</v>
      </c>
    </row>
    <row r="149" spans="1:38" x14ac:dyDescent="0.25">
      <c r="A149">
        <v>148</v>
      </c>
      <c r="B149" s="3" t="s">
        <v>39</v>
      </c>
      <c r="C149" s="16">
        <v>23.5</v>
      </c>
      <c r="D149" t="s">
        <v>39</v>
      </c>
      <c r="E149" s="28">
        <v>160</v>
      </c>
      <c r="F149" s="28">
        <v>160</v>
      </c>
      <c r="G149" s="30">
        <v>160</v>
      </c>
      <c r="K149" s="16">
        <v>20.100000000000001</v>
      </c>
      <c r="L149" s="25">
        <v>18.600000000000001</v>
      </c>
      <c r="M149" s="30">
        <v>10</v>
      </c>
      <c r="N149" s="28">
        <f t="shared" si="6"/>
        <v>3.3219280948873626</v>
      </c>
      <c r="O149" s="71">
        <v>1</v>
      </c>
      <c r="P149" s="22">
        <v>1</v>
      </c>
      <c r="Q149" s="22">
        <v>0</v>
      </c>
      <c r="R149" s="22">
        <v>0</v>
      </c>
      <c r="S149" s="22">
        <f t="shared" si="7"/>
        <v>0</v>
      </c>
      <c r="AJ149" s="71">
        <v>1</v>
      </c>
      <c r="AK149" s="30">
        <v>113.13708498984761</v>
      </c>
      <c r="AL149" s="28">
        <f t="shared" si="8"/>
        <v>6.8219280948873617</v>
      </c>
    </row>
    <row r="150" spans="1:38" x14ac:dyDescent="0.25">
      <c r="A150">
        <v>149</v>
      </c>
      <c r="B150" s="3" t="s">
        <v>402</v>
      </c>
      <c r="C150" s="16">
        <v>42.3</v>
      </c>
      <c r="D150" t="s">
        <v>402</v>
      </c>
      <c r="E150" s="31">
        <v>10</v>
      </c>
      <c r="F150" s="31">
        <v>10</v>
      </c>
      <c r="G150" s="30">
        <v>10</v>
      </c>
      <c r="K150" s="16">
        <v>14.9</v>
      </c>
      <c r="L150" s="25">
        <v>14.9</v>
      </c>
      <c r="M150" s="30">
        <v>5</v>
      </c>
      <c r="N150" s="28">
        <f t="shared" si="6"/>
        <v>2.3219280948873622</v>
      </c>
      <c r="O150" s="71">
        <v>1</v>
      </c>
      <c r="P150" s="22">
        <v>1</v>
      </c>
      <c r="Q150" s="22">
        <v>0</v>
      </c>
      <c r="R150" s="22">
        <v>0</v>
      </c>
      <c r="S150" s="22">
        <f t="shared" si="7"/>
        <v>0</v>
      </c>
      <c r="AJ150" s="71">
        <v>1</v>
      </c>
      <c r="AK150" s="30">
        <v>10</v>
      </c>
      <c r="AL150" s="28">
        <f t="shared" si="8"/>
        <v>3.3219280948873626</v>
      </c>
    </row>
    <row r="151" spans="1:38" x14ac:dyDescent="0.25">
      <c r="A151">
        <v>150</v>
      </c>
      <c r="B151" s="3" t="s">
        <v>37</v>
      </c>
      <c r="C151" s="16">
        <v>8</v>
      </c>
      <c r="D151" t="s">
        <v>37</v>
      </c>
      <c r="E151" s="28">
        <v>20</v>
      </c>
      <c r="F151" s="28">
        <v>20</v>
      </c>
      <c r="G151" s="30">
        <v>20</v>
      </c>
      <c r="K151" s="16">
        <v>17.5</v>
      </c>
      <c r="L151" s="25">
        <v>17.5</v>
      </c>
      <c r="M151" s="30">
        <v>5</v>
      </c>
      <c r="N151" s="28">
        <f t="shared" si="6"/>
        <v>2.3219280948873622</v>
      </c>
      <c r="O151" s="71">
        <v>1</v>
      </c>
      <c r="P151" s="22">
        <v>1</v>
      </c>
      <c r="Q151" s="22">
        <v>0</v>
      </c>
      <c r="R151" s="22">
        <v>0</v>
      </c>
      <c r="S151" s="22">
        <f t="shared" si="7"/>
        <v>0</v>
      </c>
      <c r="AJ151" s="71">
        <v>1</v>
      </c>
      <c r="AK151" s="30">
        <v>5</v>
      </c>
      <c r="AL151" s="28">
        <f t="shared" si="8"/>
        <v>2.3219280948873622</v>
      </c>
    </row>
    <row r="152" spans="1:38" x14ac:dyDescent="0.25">
      <c r="A152">
        <v>151</v>
      </c>
      <c r="B152" s="7" t="s">
        <v>77</v>
      </c>
      <c r="C152" s="16">
        <v>11.9</v>
      </c>
      <c r="D152" t="s">
        <v>77</v>
      </c>
      <c r="E152" s="28">
        <v>40</v>
      </c>
      <c r="F152" s="28">
        <v>40</v>
      </c>
      <c r="G152" s="30">
        <v>40</v>
      </c>
      <c r="H152" s="22">
        <v>13.8</v>
      </c>
      <c r="K152" s="16">
        <v>3.4</v>
      </c>
      <c r="L152" s="25">
        <v>3.4</v>
      </c>
      <c r="M152" s="30">
        <v>7.0710678118654755</v>
      </c>
      <c r="N152" s="28">
        <f t="shared" si="6"/>
        <v>2.8219280948873622</v>
      </c>
      <c r="O152" s="71">
        <v>1</v>
      </c>
      <c r="P152" s="22">
        <v>1</v>
      </c>
      <c r="Q152" s="22">
        <v>0</v>
      </c>
      <c r="R152" s="22">
        <v>0</v>
      </c>
      <c r="S152" s="22">
        <f t="shared" si="7"/>
        <v>0</v>
      </c>
      <c r="AJ152" s="71">
        <v>1</v>
      </c>
      <c r="AK152" s="30">
        <v>113.13708498984761</v>
      </c>
      <c r="AL152" s="28">
        <f t="shared" si="8"/>
        <v>6.8219280948873617</v>
      </c>
    </row>
    <row r="153" spans="1:38" x14ac:dyDescent="0.25">
      <c r="A153">
        <v>152</v>
      </c>
      <c r="B153" s="3" t="s">
        <v>251</v>
      </c>
      <c r="C153" s="16">
        <v>24.4</v>
      </c>
      <c r="D153" t="s">
        <v>251</v>
      </c>
      <c r="E153" s="29">
        <v>1280</v>
      </c>
      <c r="F153" s="29">
        <v>1280</v>
      </c>
      <c r="G153" s="30">
        <v>1280</v>
      </c>
      <c r="H153" s="22">
        <v>35.299999999999997</v>
      </c>
      <c r="K153" s="16">
        <v>17.8</v>
      </c>
      <c r="L153" s="25">
        <v>17.8</v>
      </c>
      <c r="M153" s="30">
        <v>7.0710678118654755</v>
      </c>
      <c r="N153" s="28">
        <f t="shared" si="6"/>
        <v>2.8219280948873622</v>
      </c>
      <c r="O153" s="71">
        <v>1</v>
      </c>
      <c r="P153" s="22">
        <v>1</v>
      </c>
      <c r="Q153" s="22">
        <v>0</v>
      </c>
      <c r="R153" s="22">
        <v>0</v>
      </c>
      <c r="S153" s="22">
        <f t="shared" si="7"/>
        <v>0</v>
      </c>
      <c r="AJ153" s="71">
        <v>1</v>
      </c>
      <c r="AK153" s="30">
        <v>40</v>
      </c>
      <c r="AL153" s="28">
        <f t="shared" si="8"/>
        <v>5.3219280948873626</v>
      </c>
    </row>
    <row r="154" spans="1:38" x14ac:dyDescent="0.25">
      <c r="A154">
        <v>153</v>
      </c>
      <c r="B154" s="3" t="s">
        <v>308</v>
      </c>
      <c r="C154" s="16">
        <v>13</v>
      </c>
      <c r="D154" t="s">
        <v>308</v>
      </c>
      <c r="E154" s="29">
        <v>20</v>
      </c>
      <c r="F154" s="29">
        <v>20</v>
      </c>
      <c r="G154" s="30">
        <v>20</v>
      </c>
      <c r="H154" s="22">
        <v>12.9</v>
      </c>
      <c r="K154" s="16">
        <v>13</v>
      </c>
      <c r="L154" s="25">
        <v>13</v>
      </c>
      <c r="M154" s="30">
        <v>5</v>
      </c>
      <c r="N154" s="28">
        <f t="shared" si="6"/>
        <v>2.3219280948873622</v>
      </c>
      <c r="O154" s="71">
        <v>1</v>
      </c>
      <c r="P154" s="22">
        <v>1</v>
      </c>
      <c r="Q154" s="22">
        <v>0</v>
      </c>
      <c r="R154" s="22">
        <v>0</v>
      </c>
      <c r="S154" s="22">
        <f t="shared" si="7"/>
        <v>0</v>
      </c>
      <c r="AJ154" s="71">
        <v>1</v>
      </c>
      <c r="AK154" s="30">
        <v>80</v>
      </c>
      <c r="AL154" s="28">
        <f t="shared" si="8"/>
        <v>6.3219280948873617</v>
      </c>
    </row>
    <row r="155" spans="1:38" x14ac:dyDescent="0.25">
      <c r="A155">
        <v>154</v>
      </c>
      <c r="B155" s="3" t="s">
        <v>11</v>
      </c>
      <c r="C155" s="16">
        <v>23.6</v>
      </c>
      <c r="D155" t="s">
        <v>11</v>
      </c>
      <c r="E155" s="28">
        <v>160</v>
      </c>
      <c r="F155" s="28">
        <v>160</v>
      </c>
      <c r="G155" s="30">
        <v>160</v>
      </c>
      <c r="K155" s="16">
        <v>19.3</v>
      </c>
      <c r="L155" s="25">
        <v>19.3</v>
      </c>
      <c r="M155" s="30">
        <v>10</v>
      </c>
      <c r="N155" s="28">
        <f t="shared" si="6"/>
        <v>3.3219280948873626</v>
      </c>
      <c r="O155" s="71">
        <v>1</v>
      </c>
      <c r="P155" s="22">
        <v>1</v>
      </c>
      <c r="Q155" s="22">
        <v>0</v>
      </c>
      <c r="R155" s="22">
        <v>0</v>
      </c>
      <c r="S155" s="22">
        <f t="shared" si="7"/>
        <v>0</v>
      </c>
      <c r="AJ155" s="71">
        <v>1</v>
      </c>
      <c r="AK155" s="30">
        <v>80</v>
      </c>
      <c r="AL155" s="28">
        <f t="shared" si="8"/>
        <v>6.3219280948873617</v>
      </c>
    </row>
    <row r="156" spans="1:38" x14ac:dyDescent="0.25">
      <c r="A156">
        <v>155</v>
      </c>
      <c r="B156" s="3" t="s">
        <v>222</v>
      </c>
      <c r="C156" s="16">
        <v>10.4</v>
      </c>
      <c r="D156" t="s">
        <v>222</v>
      </c>
      <c r="E156" s="29">
        <v>80</v>
      </c>
      <c r="F156" s="29">
        <v>80</v>
      </c>
      <c r="G156" s="30">
        <v>80</v>
      </c>
      <c r="K156" s="16">
        <v>7.6</v>
      </c>
      <c r="L156" s="25">
        <v>6.9</v>
      </c>
      <c r="M156" s="30">
        <v>5</v>
      </c>
      <c r="N156" s="28">
        <f t="shared" si="6"/>
        <v>2.3219280948873622</v>
      </c>
      <c r="O156" s="71">
        <v>1</v>
      </c>
      <c r="P156" s="22">
        <v>1</v>
      </c>
      <c r="Q156" s="22">
        <v>0</v>
      </c>
      <c r="R156" s="22">
        <v>0</v>
      </c>
      <c r="S156" s="22">
        <f t="shared" si="7"/>
        <v>0</v>
      </c>
      <c r="AJ156" s="71">
        <v>1</v>
      </c>
      <c r="AK156" s="30">
        <v>160</v>
      </c>
      <c r="AL156" s="28">
        <f t="shared" si="8"/>
        <v>7.3219280948873617</v>
      </c>
    </row>
    <row r="157" spans="1:38" x14ac:dyDescent="0.25">
      <c r="A157">
        <v>156</v>
      </c>
      <c r="B157" s="3" t="s">
        <v>106</v>
      </c>
      <c r="C157" s="16">
        <v>18.8</v>
      </c>
      <c r="D157" t="s">
        <v>106</v>
      </c>
      <c r="E157" s="28">
        <v>80</v>
      </c>
      <c r="F157" s="28">
        <v>80</v>
      </c>
      <c r="G157" s="30">
        <v>80</v>
      </c>
      <c r="K157" s="16">
        <v>29.5</v>
      </c>
      <c r="L157" s="25">
        <v>29.5</v>
      </c>
      <c r="M157" s="30">
        <v>80</v>
      </c>
      <c r="N157" s="28">
        <f t="shared" si="6"/>
        <v>6.3219280948873617</v>
      </c>
      <c r="O157" s="71">
        <v>2</v>
      </c>
      <c r="P157" s="22">
        <v>0</v>
      </c>
      <c r="Q157" s="22">
        <v>1</v>
      </c>
      <c r="R157" s="22">
        <v>0</v>
      </c>
      <c r="S157" s="22">
        <f t="shared" si="7"/>
        <v>1</v>
      </c>
      <c r="AJ157" s="71">
        <v>2</v>
      </c>
      <c r="AK157" s="30">
        <v>80</v>
      </c>
      <c r="AL157" s="28">
        <f t="shared" si="8"/>
        <v>6.3219280948873617</v>
      </c>
    </row>
    <row r="158" spans="1:38" x14ac:dyDescent="0.25">
      <c r="A158">
        <v>157</v>
      </c>
      <c r="B158" s="3" t="s">
        <v>325</v>
      </c>
      <c r="C158" s="16">
        <v>8.1999999999999993</v>
      </c>
      <c r="D158" t="s">
        <v>325</v>
      </c>
      <c r="E158" s="29">
        <v>20</v>
      </c>
      <c r="F158" s="29">
        <v>20</v>
      </c>
      <c r="G158" s="30">
        <v>20</v>
      </c>
      <c r="H158" s="22">
        <v>14.5</v>
      </c>
      <c r="K158" s="16">
        <v>24.8</v>
      </c>
      <c r="L158" s="25">
        <v>28.4</v>
      </c>
      <c r="M158" s="30">
        <v>40</v>
      </c>
      <c r="N158" s="28">
        <f t="shared" si="6"/>
        <v>5.3219280948873626</v>
      </c>
      <c r="O158" s="71">
        <v>2</v>
      </c>
      <c r="P158" s="22">
        <v>0</v>
      </c>
      <c r="Q158" s="22">
        <v>1</v>
      </c>
      <c r="R158" s="22">
        <v>0</v>
      </c>
      <c r="S158" s="22">
        <f t="shared" si="7"/>
        <v>1</v>
      </c>
      <c r="AJ158" s="71">
        <v>2</v>
      </c>
      <c r="AK158" s="30">
        <v>10</v>
      </c>
      <c r="AL158" s="28">
        <f t="shared" si="8"/>
        <v>3.3219280948873626</v>
      </c>
    </row>
    <row r="159" spans="1:38" x14ac:dyDescent="0.25">
      <c r="A159">
        <v>158</v>
      </c>
      <c r="B159" s="3" t="s">
        <v>100</v>
      </c>
      <c r="C159" s="16">
        <v>13</v>
      </c>
      <c r="D159" t="s">
        <v>100</v>
      </c>
      <c r="E159" s="28">
        <v>40</v>
      </c>
      <c r="F159" s="28">
        <v>40</v>
      </c>
      <c r="G159" s="30">
        <v>40</v>
      </c>
      <c r="K159" s="16">
        <v>21.1</v>
      </c>
      <c r="L159" s="25">
        <v>25.7</v>
      </c>
      <c r="M159" s="30">
        <v>56.568542494923804</v>
      </c>
      <c r="N159" s="28">
        <f t="shared" si="6"/>
        <v>5.8219280948873635</v>
      </c>
      <c r="O159" s="71">
        <v>2</v>
      </c>
      <c r="P159" s="22">
        <v>0</v>
      </c>
      <c r="Q159" s="22">
        <v>1</v>
      </c>
      <c r="R159" s="22">
        <v>0</v>
      </c>
      <c r="S159" s="22">
        <f t="shared" si="7"/>
        <v>1</v>
      </c>
      <c r="AJ159" s="71">
        <v>2</v>
      </c>
      <c r="AK159" s="30">
        <v>5</v>
      </c>
      <c r="AL159" s="28">
        <f t="shared" si="8"/>
        <v>2.3219280948873622</v>
      </c>
    </row>
    <row r="160" spans="1:38" x14ac:dyDescent="0.25">
      <c r="A160">
        <v>159</v>
      </c>
      <c r="B160" s="3" t="s">
        <v>324</v>
      </c>
      <c r="C160" s="16">
        <v>4.3</v>
      </c>
      <c r="D160" t="s">
        <v>324</v>
      </c>
      <c r="E160" s="29">
        <v>5</v>
      </c>
      <c r="F160" s="29">
        <v>5</v>
      </c>
      <c r="G160" s="30">
        <v>5</v>
      </c>
      <c r="H160" s="22">
        <v>9</v>
      </c>
      <c r="K160" s="16">
        <v>24.3</v>
      </c>
      <c r="L160" s="25">
        <v>24.3</v>
      </c>
      <c r="M160" s="30">
        <v>40</v>
      </c>
      <c r="N160" s="28">
        <f t="shared" si="6"/>
        <v>5.3219280948873626</v>
      </c>
      <c r="O160" s="71">
        <v>2</v>
      </c>
      <c r="P160" s="22">
        <v>0</v>
      </c>
      <c r="Q160" s="22">
        <v>1</v>
      </c>
      <c r="R160" s="22">
        <v>0</v>
      </c>
      <c r="S160" s="22">
        <f t="shared" si="7"/>
        <v>1</v>
      </c>
      <c r="AJ160" s="71">
        <v>2</v>
      </c>
      <c r="AK160" s="30">
        <v>40</v>
      </c>
      <c r="AL160" s="28">
        <f t="shared" si="8"/>
        <v>5.3219280948873626</v>
      </c>
    </row>
    <row r="161" spans="1:38" x14ac:dyDescent="0.25">
      <c r="A161">
        <v>160</v>
      </c>
      <c r="B161" s="3" t="s">
        <v>69</v>
      </c>
      <c r="C161" s="16">
        <v>18.899999999999999</v>
      </c>
      <c r="D161" t="s">
        <v>69</v>
      </c>
      <c r="E161" s="28">
        <v>20</v>
      </c>
      <c r="F161" s="28">
        <v>20</v>
      </c>
      <c r="G161" s="30">
        <v>20</v>
      </c>
      <c r="K161" s="16">
        <v>24.3</v>
      </c>
      <c r="L161" s="25">
        <v>24.3</v>
      </c>
      <c r="M161" s="30">
        <v>80</v>
      </c>
      <c r="N161" s="28">
        <f t="shared" si="6"/>
        <v>6.3219280948873617</v>
      </c>
      <c r="O161" s="71">
        <v>2</v>
      </c>
      <c r="P161" s="22">
        <v>0</v>
      </c>
      <c r="Q161" s="22">
        <v>1</v>
      </c>
      <c r="R161" s="22">
        <v>0</v>
      </c>
      <c r="S161" s="22">
        <f t="shared" si="7"/>
        <v>1</v>
      </c>
      <c r="AJ161" s="71">
        <v>2</v>
      </c>
      <c r="AK161" s="30">
        <v>20</v>
      </c>
      <c r="AL161" s="28">
        <f t="shared" si="8"/>
        <v>4.3219280948873626</v>
      </c>
    </row>
    <row r="162" spans="1:38" ht="15.75" thickBot="1" x14ac:dyDescent="0.3">
      <c r="A162">
        <v>161</v>
      </c>
      <c r="B162" s="3" t="s">
        <v>44</v>
      </c>
      <c r="C162" s="17">
        <v>20.7</v>
      </c>
      <c r="D162" t="s">
        <v>44</v>
      </c>
      <c r="E162" s="28">
        <v>160</v>
      </c>
      <c r="F162" s="28">
        <v>80</v>
      </c>
      <c r="G162" s="30">
        <v>113.13708498984761</v>
      </c>
      <c r="K162" s="17">
        <v>28.4</v>
      </c>
      <c r="L162" s="25">
        <v>28.4</v>
      </c>
      <c r="M162" s="30">
        <v>40</v>
      </c>
      <c r="N162" s="28">
        <f t="shared" si="6"/>
        <v>5.3219280948873626</v>
      </c>
      <c r="O162" s="71">
        <v>2</v>
      </c>
      <c r="P162" s="22">
        <v>0</v>
      </c>
      <c r="Q162" s="22">
        <v>1</v>
      </c>
      <c r="R162" s="22">
        <v>0</v>
      </c>
      <c r="S162" s="22">
        <f t="shared" si="7"/>
        <v>1</v>
      </c>
      <c r="AJ162" s="71">
        <v>2</v>
      </c>
      <c r="AK162" s="30">
        <v>28.284271247461902</v>
      </c>
      <c r="AL162" s="28">
        <f t="shared" si="8"/>
        <v>4.8219280948873626</v>
      </c>
    </row>
    <row r="163" spans="1:38" x14ac:dyDescent="0.25">
      <c r="A163">
        <v>162</v>
      </c>
      <c r="B163" s="3" t="s">
        <v>124</v>
      </c>
      <c r="C163" s="15">
        <v>41.7</v>
      </c>
      <c r="D163" t="s">
        <v>124</v>
      </c>
      <c r="E163" s="28">
        <v>5</v>
      </c>
      <c r="F163" s="28">
        <v>5</v>
      </c>
      <c r="G163" s="30">
        <v>5</v>
      </c>
      <c r="K163" s="15">
        <v>21.5</v>
      </c>
      <c r="L163" s="25">
        <v>21.5</v>
      </c>
      <c r="M163" s="30">
        <v>40</v>
      </c>
      <c r="N163" s="28">
        <f t="shared" si="6"/>
        <v>5.3219280948873626</v>
      </c>
      <c r="O163" s="71">
        <v>2</v>
      </c>
      <c r="P163" s="22">
        <v>0</v>
      </c>
      <c r="Q163" s="22">
        <v>1</v>
      </c>
      <c r="R163" s="22">
        <v>0</v>
      </c>
      <c r="S163" s="22">
        <f t="shared" si="7"/>
        <v>1</v>
      </c>
      <c r="AJ163" s="71">
        <v>2</v>
      </c>
      <c r="AK163" s="30">
        <v>20</v>
      </c>
      <c r="AL163" s="28">
        <f t="shared" si="8"/>
        <v>4.3219280948873626</v>
      </c>
    </row>
    <row r="164" spans="1:38" x14ac:dyDescent="0.25">
      <c r="A164">
        <v>163</v>
      </c>
      <c r="B164" s="3" t="s">
        <v>375</v>
      </c>
      <c r="C164" s="16">
        <v>17.7</v>
      </c>
      <c r="D164" t="s">
        <v>375</v>
      </c>
      <c r="E164" s="31">
        <v>80</v>
      </c>
      <c r="F164" s="31">
        <v>80</v>
      </c>
      <c r="G164" s="30">
        <v>80</v>
      </c>
      <c r="K164" s="16">
        <v>20.2</v>
      </c>
      <c r="L164" s="25">
        <v>20.2</v>
      </c>
      <c r="M164" s="30">
        <v>160</v>
      </c>
      <c r="N164" s="28">
        <f t="shared" si="6"/>
        <v>7.3219280948873617</v>
      </c>
      <c r="O164" s="71">
        <v>2</v>
      </c>
      <c r="P164" s="22">
        <v>0</v>
      </c>
      <c r="Q164" s="22">
        <v>1</v>
      </c>
      <c r="R164" s="22">
        <v>0</v>
      </c>
      <c r="S164" s="22">
        <f t="shared" si="7"/>
        <v>1</v>
      </c>
      <c r="AJ164" s="71">
        <v>2</v>
      </c>
      <c r="AK164" s="30">
        <v>56.568542494923804</v>
      </c>
      <c r="AL164" s="28">
        <f t="shared" si="8"/>
        <v>5.8219280948873635</v>
      </c>
    </row>
    <row r="165" spans="1:38" x14ac:dyDescent="0.25">
      <c r="A165">
        <v>164</v>
      </c>
      <c r="B165" s="3" t="s">
        <v>187</v>
      </c>
      <c r="C165" s="16">
        <v>23.8</v>
      </c>
      <c r="D165" t="s">
        <v>187</v>
      </c>
      <c r="E165" s="28">
        <v>5</v>
      </c>
      <c r="F165" s="28">
        <v>5</v>
      </c>
      <c r="G165" s="30">
        <v>5</v>
      </c>
      <c r="K165" s="16">
        <v>19.399999999999999</v>
      </c>
      <c r="L165" s="25">
        <v>20.6</v>
      </c>
      <c r="M165" s="30">
        <v>80</v>
      </c>
      <c r="N165" s="28">
        <f t="shared" si="6"/>
        <v>6.3219280948873617</v>
      </c>
      <c r="O165" s="71">
        <v>2</v>
      </c>
      <c r="P165" s="22">
        <v>0</v>
      </c>
      <c r="Q165" s="22">
        <v>1</v>
      </c>
      <c r="R165" s="22">
        <v>0</v>
      </c>
      <c r="S165" s="22">
        <f t="shared" si="7"/>
        <v>1</v>
      </c>
      <c r="AJ165" s="71">
        <v>2</v>
      </c>
      <c r="AK165" s="30">
        <v>40</v>
      </c>
      <c r="AL165" s="28">
        <f t="shared" si="8"/>
        <v>5.3219280948873626</v>
      </c>
    </row>
    <row r="166" spans="1:38" x14ac:dyDescent="0.25">
      <c r="A166">
        <v>165</v>
      </c>
      <c r="B166" s="3" t="s">
        <v>151</v>
      </c>
      <c r="C166" s="16">
        <v>23.4</v>
      </c>
      <c r="D166" t="s">
        <v>151</v>
      </c>
      <c r="E166" s="28">
        <v>80</v>
      </c>
      <c r="F166" s="28">
        <v>80</v>
      </c>
      <c r="G166" s="30">
        <v>80</v>
      </c>
      <c r="K166" s="16">
        <v>20.5</v>
      </c>
      <c r="L166" s="25">
        <v>20.5</v>
      </c>
      <c r="M166" s="30">
        <v>160</v>
      </c>
      <c r="N166" s="28">
        <f t="shared" si="6"/>
        <v>7.3219280948873617</v>
      </c>
      <c r="O166" s="71">
        <v>2</v>
      </c>
      <c r="P166" s="22">
        <v>0</v>
      </c>
      <c r="Q166" s="22">
        <v>1</v>
      </c>
      <c r="R166" s="22">
        <v>0</v>
      </c>
      <c r="S166" s="22">
        <f t="shared" si="7"/>
        <v>1</v>
      </c>
      <c r="AJ166" s="71">
        <v>2</v>
      </c>
      <c r="AK166" s="30">
        <v>14.142135623730951</v>
      </c>
      <c r="AL166" s="28">
        <f t="shared" si="8"/>
        <v>3.8219280948873622</v>
      </c>
    </row>
    <row r="167" spans="1:38" x14ac:dyDescent="0.25">
      <c r="A167">
        <v>166</v>
      </c>
      <c r="B167" s="3" t="s">
        <v>94</v>
      </c>
      <c r="C167" s="16">
        <v>24</v>
      </c>
      <c r="D167" t="s">
        <v>94</v>
      </c>
      <c r="E167" s="28">
        <v>20</v>
      </c>
      <c r="F167" s="28">
        <v>40</v>
      </c>
      <c r="G167" s="30">
        <v>28.284271247461902</v>
      </c>
      <c r="K167" s="16">
        <v>28.7</v>
      </c>
      <c r="L167" s="25">
        <v>28.7</v>
      </c>
      <c r="M167" s="30">
        <v>40</v>
      </c>
      <c r="N167" s="28">
        <f t="shared" si="6"/>
        <v>5.3219280948873626</v>
      </c>
      <c r="O167" s="71">
        <v>2</v>
      </c>
      <c r="P167" s="22">
        <v>0</v>
      </c>
      <c r="Q167" s="22">
        <v>1</v>
      </c>
      <c r="R167" s="22">
        <v>0</v>
      </c>
      <c r="S167" s="22">
        <f t="shared" si="7"/>
        <v>1</v>
      </c>
      <c r="AJ167" s="71">
        <v>2</v>
      </c>
      <c r="AK167" s="30">
        <v>80</v>
      </c>
      <c r="AL167" s="28">
        <f t="shared" si="8"/>
        <v>6.3219280948873617</v>
      </c>
    </row>
    <row r="168" spans="1:38" x14ac:dyDescent="0.25">
      <c r="A168">
        <v>167</v>
      </c>
      <c r="B168" s="3" t="s">
        <v>177</v>
      </c>
      <c r="C168" s="16">
        <v>25.9</v>
      </c>
      <c r="D168" t="s">
        <v>177</v>
      </c>
      <c r="E168" s="28">
        <v>10</v>
      </c>
      <c r="F168" s="28">
        <v>5</v>
      </c>
      <c r="G168" s="30">
        <v>7.0710678118654755</v>
      </c>
      <c r="K168" s="16">
        <v>25.1</v>
      </c>
      <c r="L168" s="25">
        <v>25.1</v>
      </c>
      <c r="M168" s="30">
        <v>113.13708498984761</v>
      </c>
      <c r="N168" s="28">
        <f t="shared" si="6"/>
        <v>6.8219280948873617</v>
      </c>
      <c r="O168" s="71">
        <v>2</v>
      </c>
      <c r="P168" s="22">
        <v>0</v>
      </c>
      <c r="Q168" s="22">
        <v>1</v>
      </c>
      <c r="R168" s="22">
        <v>0</v>
      </c>
      <c r="S168" s="22">
        <f t="shared" si="7"/>
        <v>1</v>
      </c>
      <c r="AJ168" s="71">
        <v>2</v>
      </c>
      <c r="AK168" s="30">
        <v>40</v>
      </c>
      <c r="AL168" s="28">
        <f t="shared" si="8"/>
        <v>5.3219280948873626</v>
      </c>
    </row>
    <row r="169" spans="1:38" x14ac:dyDescent="0.25">
      <c r="A169">
        <v>168</v>
      </c>
      <c r="B169" s="3" t="s">
        <v>208</v>
      </c>
      <c r="C169" s="16">
        <v>19.5</v>
      </c>
      <c r="D169" t="s">
        <v>208</v>
      </c>
      <c r="E169" s="29">
        <v>40</v>
      </c>
      <c r="F169" s="29">
        <v>40</v>
      </c>
      <c r="G169" s="30">
        <v>40</v>
      </c>
      <c r="K169" s="16">
        <v>21.6</v>
      </c>
      <c r="L169" s="25">
        <v>21.6</v>
      </c>
      <c r="M169" s="30">
        <v>80</v>
      </c>
      <c r="N169" s="28">
        <f t="shared" si="6"/>
        <v>6.3219280948873617</v>
      </c>
      <c r="O169" s="71">
        <v>2</v>
      </c>
      <c r="P169" s="22">
        <v>0</v>
      </c>
      <c r="Q169" s="22">
        <v>1</v>
      </c>
      <c r="R169" s="22">
        <v>0</v>
      </c>
      <c r="S169" s="22">
        <f t="shared" si="7"/>
        <v>1</v>
      </c>
      <c r="AJ169" s="71">
        <v>2</v>
      </c>
      <c r="AK169" s="30">
        <v>40</v>
      </c>
      <c r="AL169" s="28">
        <f t="shared" si="8"/>
        <v>5.3219280948873626</v>
      </c>
    </row>
    <row r="170" spans="1:38" x14ac:dyDescent="0.25">
      <c r="A170">
        <v>169</v>
      </c>
      <c r="B170" s="7" t="s">
        <v>90</v>
      </c>
      <c r="C170" s="16">
        <v>57.8</v>
      </c>
      <c r="D170" t="s">
        <v>90</v>
      </c>
      <c r="E170" s="28">
        <v>10</v>
      </c>
      <c r="F170" s="28">
        <v>10</v>
      </c>
      <c r="G170" s="30">
        <v>10</v>
      </c>
      <c r="H170" s="22">
        <v>49.8</v>
      </c>
      <c r="K170" s="16">
        <v>24</v>
      </c>
      <c r="L170" s="25">
        <v>24</v>
      </c>
      <c r="M170" s="30">
        <v>80</v>
      </c>
      <c r="N170" s="28">
        <f t="shared" si="6"/>
        <v>6.3219280948873617</v>
      </c>
      <c r="O170" s="71">
        <v>2</v>
      </c>
      <c r="P170" s="22">
        <v>0</v>
      </c>
      <c r="Q170" s="22">
        <v>1</v>
      </c>
      <c r="R170" s="22">
        <v>0</v>
      </c>
      <c r="S170" s="22">
        <f t="shared" si="7"/>
        <v>1</v>
      </c>
      <c r="AJ170" s="71">
        <v>2</v>
      </c>
      <c r="AK170" s="30">
        <v>28.284271247461902</v>
      </c>
      <c r="AL170" s="28">
        <f t="shared" si="8"/>
        <v>4.8219280948873626</v>
      </c>
    </row>
    <row r="171" spans="1:38" x14ac:dyDescent="0.25">
      <c r="A171">
        <v>170</v>
      </c>
      <c r="B171" s="3" t="s">
        <v>55</v>
      </c>
      <c r="C171" s="16">
        <v>34.4</v>
      </c>
      <c r="D171" t="s">
        <v>55</v>
      </c>
      <c r="E171" s="28">
        <v>80</v>
      </c>
      <c r="F171" s="28">
        <v>80</v>
      </c>
      <c r="G171" s="30">
        <v>80</v>
      </c>
      <c r="K171" s="16">
        <v>20.6</v>
      </c>
      <c r="L171" s="25">
        <v>20.6</v>
      </c>
      <c r="M171" s="30">
        <v>113.13708498984761</v>
      </c>
      <c r="N171" s="28">
        <f t="shared" si="6"/>
        <v>6.8219280948873617</v>
      </c>
      <c r="O171" s="71">
        <v>2</v>
      </c>
      <c r="P171" s="22">
        <v>0</v>
      </c>
      <c r="Q171" s="22">
        <v>1</v>
      </c>
      <c r="R171" s="22">
        <v>0</v>
      </c>
      <c r="S171" s="22">
        <f t="shared" si="7"/>
        <v>1</v>
      </c>
      <c r="AJ171" s="71">
        <v>2</v>
      </c>
      <c r="AK171" s="30">
        <v>160</v>
      </c>
      <c r="AL171" s="28">
        <f t="shared" si="8"/>
        <v>7.3219280948873617</v>
      </c>
    </row>
    <row r="172" spans="1:38" x14ac:dyDescent="0.25">
      <c r="A172">
        <v>171</v>
      </c>
      <c r="B172" s="3" t="s">
        <v>419</v>
      </c>
      <c r="C172" s="16">
        <v>3.9</v>
      </c>
      <c r="D172" t="s">
        <v>419</v>
      </c>
      <c r="E172" s="31">
        <v>5</v>
      </c>
      <c r="F172" s="31">
        <v>5</v>
      </c>
      <c r="G172" s="30">
        <v>5</v>
      </c>
      <c r="H172" s="22">
        <v>7.9</v>
      </c>
      <c r="K172" s="16">
        <v>23.6</v>
      </c>
      <c r="L172" s="25">
        <v>23.6</v>
      </c>
      <c r="M172" s="30">
        <v>56.568542494923804</v>
      </c>
      <c r="N172" s="28">
        <f t="shared" si="6"/>
        <v>5.8219280948873635</v>
      </c>
      <c r="O172" s="71">
        <v>2</v>
      </c>
      <c r="P172" s="22">
        <v>0</v>
      </c>
      <c r="Q172" s="22">
        <v>1</v>
      </c>
      <c r="R172" s="22">
        <v>0</v>
      </c>
      <c r="S172" s="22">
        <f t="shared" si="7"/>
        <v>1</v>
      </c>
      <c r="AJ172" s="71">
        <v>2</v>
      </c>
      <c r="AK172" s="30">
        <v>5</v>
      </c>
      <c r="AL172" s="28">
        <f t="shared" si="8"/>
        <v>2.3219280948873622</v>
      </c>
    </row>
    <row r="173" spans="1:38" x14ac:dyDescent="0.25">
      <c r="A173">
        <v>172</v>
      </c>
      <c r="B173" s="3" t="s">
        <v>361</v>
      </c>
      <c r="C173" s="16">
        <v>15</v>
      </c>
      <c r="D173" t="s">
        <v>361</v>
      </c>
      <c r="E173" s="31">
        <v>10</v>
      </c>
      <c r="F173" s="31">
        <v>10</v>
      </c>
      <c r="G173" s="30">
        <v>10</v>
      </c>
      <c r="H173" s="22">
        <v>32.5</v>
      </c>
      <c r="K173" s="16">
        <v>20.100000000000001</v>
      </c>
      <c r="L173" s="25">
        <v>20.100000000000001</v>
      </c>
      <c r="M173" s="30">
        <v>640</v>
      </c>
      <c r="N173" s="28">
        <f t="shared" si="6"/>
        <v>9.3219280948873617</v>
      </c>
      <c r="O173" s="71">
        <v>2</v>
      </c>
      <c r="P173" s="22">
        <v>0</v>
      </c>
      <c r="Q173" s="22">
        <v>1</v>
      </c>
      <c r="R173" s="22">
        <v>0</v>
      </c>
      <c r="S173" s="22">
        <f t="shared" si="7"/>
        <v>1</v>
      </c>
      <c r="AJ173" s="71">
        <v>2</v>
      </c>
      <c r="AK173" s="30">
        <v>80</v>
      </c>
      <c r="AL173" s="28">
        <f t="shared" si="8"/>
        <v>6.3219280948873617</v>
      </c>
    </row>
    <row r="174" spans="1:38" x14ac:dyDescent="0.25">
      <c r="A174">
        <v>173</v>
      </c>
      <c r="B174" s="3" t="s">
        <v>111</v>
      </c>
      <c r="C174" s="16">
        <v>24.3</v>
      </c>
      <c r="D174" t="s">
        <v>111</v>
      </c>
      <c r="E174" s="28">
        <v>40</v>
      </c>
      <c r="F174" s="28">
        <v>40</v>
      </c>
      <c r="G174" s="30">
        <v>40</v>
      </c>
      <c r="K174" s="16">
        <v>22.8</v>
      </c>
      <c r="L174" s="25">
        <v>22.8</v>
      </c>
      <c r="M174" s="30">
        <v>80</v>
      </c>
      <c r="N174" s="28">
        <f t="shared" si="6"/>
        <v>6.3219280948873617</v>
      </c>
      <c r="O174" s="71">
        <v>2</v>
      </c>
      <c r="P174" s="22">
        <v>0</v>
      </c>
      <c r="Q174" s="22">
        <v>1</v>
      </c>
      <c r="R174" s="22">
        <v>0</v>
      </c>
      <c r="S174" s="22">
        <f t="shared" si="7"/>
        <v>1</v>
      </c>
      <c r="AJ174" s="71">
        <v>2</v>
      </c>
      <c r="AK174" s="30">
        <v>7.0710678118654755</v>
      </c>
      <c r="AL174" s="28">
        <f t="shared" si="8"/>
        <v>2.8219280948873622</v>
      </c>
    </row>
    <row r="175" spans="1:38" x14ac:dyDescent="0.25">
      <c r="A175">
        <v>174</v>
      </c>
      <c r="B175" s="3" t="s">
        <v>150</v>
      </c>
      <c r="C175" s="16">
        <v>34.200000000000003</v>
      </c>
      <c r="D175" t="s">
        <v>150</v>
      </c>
      <c r="E175" s="28">
        <v>160</v>
      </c>
      <c r="F175" s="28">
        <v>160</v>
      </c>
      <c r="G175" s="30">
        <v>160</v>
      </c>
      <c r="K175" s="16">
        <v>20.7</v>
      </c>
      <c r="L175" s="25">
        <v>20.7</v>
      </c>
      <c r="M175" s="30">
        <v>640</v>
      </c>
      <c r="N175" s="28">
        <f t="shared" si="6"/>
        <v>9.3219280948873617</v>
      </c>
      <c r="O175" s="71">
        <v>2</v>
      </c>
      <c r="P175" s="22">
        <v>0</v>
      </c>
      <c r="Q175" s="22">
        <v>1</v>
      </c>
      <c r="R175" s="22">
        <v>0</v>
      </c>
      <c r="S175" s="22">
        <f t="shared" si="7"/>
        <v>1</v>
      </c>
      <c r="AJ175" s="71">
        <v>2</v>
      </c>
      <c r="AK175" s="30">
        <v>5</v>
      </c>
      <c r="AL175" s="28">
        <f t="shared" si="8"/>
        <v>2.3219280948873622</v>
      </c>
    </row>
    <row r="176" spans="1:38" x14ac:dyDescent="0.25">
      <c r="A176">
        <v>175</v>
      </c>
      <c r="B176" s="3" t="s">
        <v>184</v>
      </c>
      <c r="C176" s="16">
        <v>24.3</v>
      </c>
      <c r="D176" t="s">
        <v>184</v>
      </c>
      <c r="E176" s="28">
        <v>20</v>
      </c>
      <c r="F176" s="28">
        <v>20</v>
      </c>
      <c r="G176" s="30">
        <v>20</v>
      </c>
      <c r="K176" s="16">
        <v>20.9</v>
      </c>
      <c r="L176" s="25">
        <v>20.9</v>
      </c>
      <c r="M176" s="30">
        <v>56.568542494923804</v>
      </c>
      <c r="N176" s="28">
        <f t="shared" si="6"/>
        <v>5.8219280948873635</v>
      </c>
      <c r="O176" s="71">
        <v>2</v>
      </c>
      <c r="P176" s="22">
        <v>0</v>
      </c>
      <c r="Q176" s="22">
        <v>1</v>
      </c>
      <c r="R176" s="22">
        <v>0</v>
      </c>
      <c r="S176" s="22">
        <f t="shared" si="7"/>
        <v>1</v>
      </c>
      <c r="AJ176" s="71">
        <v>2</v>
      </c>
      <c r="AK176" s="30">
        <v>160</v>
      </c>
      <c r="AL176" s="28">
        <f t="shared" si="8"/>
        <v>7.3219280948873617</v>
      </c>
    </row>
    <row r="177" spans="1:38" x14ac:dyDescent="0.25">
      <c r="A177">
        <v>176</v>
      </c>
      <c r="B177" s="3" t="s">
        <v>153</v>
      </c>
      <c r="C177" s="16">
        <v>42</v>
      </c>
      <c r="D177" t="s">
        <v>153</v>
      </c>
      <c r="E177" s="28">
        <v>10</v>
      </c>
      <c r="F177" s="28">
        <v>10</v>
      </c>
      <c r="G177" s="30">
        <v>10</v>
      </c>
      <c r="K177" s="16">
        <v>19.3</v>
      </c>
      <c r="L177" s="25">
        <v>29.7</v>
      </c>
      <c r="M177" s="30">
        <v>113.13708498984761</v>
      </c>
      <c r="N177" s="28">
        <f t="shared" si="6"/>
        <v>6.8219280948873617</v>
      </c>
      <c r="O177" s="71">
        <v>2</v>
      </c>
      <c r="P177" s="22">
        <v>0</v>
      </c>
      <c r="Q177" s="22">
        <v>1</v>
      </c>
      <c r="R177" s="22">
        <v>0</v>
      </c>
      <c r="S177" s="22">
        <f t="shared" si="7"/>
        <v>1</v>
      </c>
      <c r="AJ177" s="71">
        <v>2</v>
      </c>
      <c r="AK177" s="30">
        <v>20</v>
      </c>
      <c r="AL177" s="28">
        <f t="shared" si="8"/>
        <v>4.3219280948873626</v>
      </c>
    </row>
    <row r="178" spans="1:38" x14ac:dyDescent="0.25">
      <c r="A178">
        <v>177</v>
      </c>
      <c r="B178" s="3" t="s">
        <v>107</v>
      </c>
      <c r="C178" s="16">
        <v>19.899999999999999</v>
      </c>
      <c r="D178" t="s">
        <v>107</v>
      </c>
      <c r="E178" s="28">
        <v>10</v>
      </c>
      <c r="F178" s="28">
        <v>20</v>
      </c>
      <c r="G178" s="30">
        <v>14.142135623730951</v>
      </c>
      <c r="K178" s="16">
        <v>20.8</v>
      </c>
      <c r="L178" s="25">
        <v>20.8</v>
      </c>
      <c r="M178" s="30">
        <v>40</v>
      </c>
      <c r="N178" s="28">
        <f t="shared" si="6"/>
        <v>5.3219280948873626</v>
      </c>
      <c r="O178" s="71">
        <v>2</v>
      </c>
      <c r="P178" s="22">
        <v>0</v>
      </c>
      <c r="Q178" s="22">
        <v>1</v>
      </c>
      <c r="R178" s="22">
        <v>0</v>
      </c>
      <c r="S178" s="22">
        <f t="shared" si="7"/>
        <v>1</v>
      </c>
      <c r="AJ178" s="71">
        <v>2</v>
      </c>
      <c r="AK178" s="30">
        <v>5</v>
      </c>
      <c r="AL178" s="28">
        <f t="shared" si="8"/>
        <v>2.3219280948873622</v>
      </c>
    </row>
    <row r="179" spans="1:38" x14ac:dyDescent="0.25">
      <c r="A179">
        <v>178</v>
      </c>
      <c r="B179" s="3" t="s">
        <v>365</v>
      </c>
      <c r="C179" s="16">
        <v>22.5</v>
      </c>
      <c r="D179" t="s">
        <v>365</v>
      </c>
      <c r="E179" s="31">
        <v>40</v>
      </c>
      <c r="F179" s="31">
        <v>40</v>
      </c>
      <c r="G179" s="30">
        <v>40</v>
      </c>
      <c r="H179" s="22">
        <v>35.6</v>
      </c>
      <c r="K179" s="16">
        <v>31.9</v>
      </c>
      <c r="L179" s="25">
        <v>29.7</v>
      </c>
      <c r="M179" s="30">
        <v>80</v>
      </c>
      <c r="N179" s="28">
        <f t="shared" si="6"/>
        <v>6.3219280948873617</v>
      </c>
      <c r="O179" s="71">
        <v>2</v>
      </c>
      <c r="P179" s="22">
        <v>0</v>
      </c>
      <c r="Q179" s="22">
        <v>1</v>
      </c>
      <c r="R179" s="22">
        <v>0</v>
      </c>
      <c r="S179" s="22">
        <f t="shared" si="7"/>
        <v>1</v>
      </c>
      <c r="AJ179" s="71">
        <v>2</v>
      </c>
      <c r="AK179" s="30">
        <v>28.284271247461902</v>
      </c>
      <c r="AL179" s="28">
        <f t="shared" si="8"/>
        <v>4.8219280948873626</v>
      </c>
    </row>
    <row r="180" spans="1:38" x14ac:dyDescent="0.25">
      <c r="A180">
        <v>179</v>
      </c>
      <c r="B180" s="3" t="s">
        <v>36</v>
      </c>
      <c r="C180" s="16">
        <v>29.3</v>
      </c>
      <c r="D180" t="s">
        <v>36</v>
      </c>
      <c r="E180" s="28">
        <v>5</v>
      </c>
      <c r="F180" s="28">
        <v>5</v>
      </c>
      <c r="G180" s="30">
        <v>5</v>
      </c>
      <c r="K180" s="16">
        <v>26.5</v>
      </c>
      <c r="L180" s="25">
        <v>26.5</v>
      </c>
      <c r="M180" s="30">
        <v>40</v>
      </c>
      <c r="N180" s="28">
        <f t="shared" si="6"/>
        <v>5.3219280948873626</v>
      </c>
      <c r="O180" s="71">
        <v>2</v>
      </c>
      <c r="P180" s="22">
        <v>0</v>
      </c>
      <c r="Q180" s="22">
        <v>1</v>
      </c>
      <c r="R180" s="22">
        <v>0</v>
      </c>
      <c r="S180" s="22">
        <f t="shared" si="7"/>
        <v>1</v>
      </c>
      <c r="AJ180" s="71">
        <v>2</v>
      </c>
      <c r="AK180" s="30">
        <v>14.142135623730951</v>
      </c>
      <c r="AL180" s="28">
        <f t="shared" si="8"/>
        <v>3.8219280948873622</v>
      </c>
    </row>
    <row r="181" spans="1:38" x14ac:dyDescent="0.25">
      <c r="A181">
        <v>180</v>
      </c>
      <c r="B181" s="3" t="s">
        <v>164</v>
      </c>
      <c r="C181" s="16">
        <v>23</v>
      </c>
      <c r="D181" t="s">
        <v>164</v>
      </c>
      <c r="E181" s="28">
        <v>80</v>
      </c>
      <c r="F181" s="28">
        <v>80</v>
      </c>
      <c r="G181" s="30">
        <v>80</v>
      </c>
      <c r="K181" s="16">
        <v>21.7</v>
      </c>
      <c r="L181" s="25">
        <v>21</v>
      </c>
      <c r="M181" s="30">
        <v>226.27416997969522</v>
      </c>
      <c r="N181" s="28">
        <f t="shared" si="6"/>
        <v>7.8219280948873626</v>
      </c>
      <c r="O181" s="71">
        <v>2</v>
      </c>
      <c r="P181" s="22">
        <v>0</v>
      </c>
      <c r="Q181" s="22">
        <v>1</v>
      </c>
      <c r="R181" s="22">
        <v>0</v>
      </c>
      <c r="S181" s="22">
        <f t="shared" si="7"/>
        <v>1</v>
      </c>
      <c r="AJ181" s="71">
        <v>2</v>
      </c>
      <c r="AK181" s="30">
        <v>40</v>
      </c>
      <c r="AL181" s="28">
        <f t="shared" si="8"/>
        <v>5.3219280948873626</v>
      </c>
    </row>
    <row r="182" spans="1:38" x14ac:dyDescent="0.25">
      <c r="A182">
        <v>181</v>
      </c>
      <c r="B182" s="3" t="s">
        <v>327</v>
      </c>
      <c r="C182" s="16">
        <v>34.799999999999997</v>
      </c>
      <c r="D182" t="s">
        <v>327</v>
      </c>
      <c r="E182" s="29">
        <v>40</v>
      </c>
      <c r="F182" s="29">
        <v>40</v>
      </c>
      <c r="G182" s="30">
        <v>40</v>
      </c>
      <c r="H182" s="22">
        <v>45.8</v>
      </c>
      <c r="K182" s="16">
        <v>22.8</v>
      </c>
      <c r="L182" s="25">
        <v>22.1</v>
      </c>
      <c r="M182" s="30">
        <v>80</v>
      </c>
      <c r="N182" s="28">
        <f t="shared" si="6"/>
        <v>6.3219280948873617</v>
      </c>
      <c r="O182" s="71">
        <v>2</v>
      </c>
      <c r="P182" s="22">
        <v>0</v>
      </c>
      <c r="Q182" s="22">
        <v>1</v>
      </c>
      <c r="R182" s="22">
        <v>0</v>
      </c>
      <c r="S182" s="22">
        <f t="shared" si="7"/>
        <v>1</v>
      </c>
      <c r="AJ182" s="71">
        <v>2</v>
      </c>
      <c r="AK182" s="30">
        <v>113.13708498984761</v>
      </c>
      <c r="AL182" s="28">
        <f t="shared" si="8"/>
        <v>6.8219280948873617</v>
      </c>
    </row>
    <row r="183" spans="1:38" x14ac:dyDescent="0.25">
      <c r="A183">
        <v>182</v>
      </c>
      <c r="B183" s="3" t="s">
        <v>155</v>
      </c>
      <c r="C183" s="16">
        <v>28.5</v>
      </c>
      <c r="D183" t="s">
        <v>155</v>
      </c>
      <c r="E183" s="28">
        <v>40</v>
      </c>
      <c r="F183" s="28">
        <v>40</v>
      </c>
      <c r="G183" s="30">
        <v>40</v>
      </c>
      <c r="K183" s="16">
        <v>20.100000000000001</v>
      </c>
      <c r="L183" s="25">
        <v>20.100000000000001</v>
      </c>
      <c r="M183" s="30">
        <v>80</v>
      </c>
      <c r="N183" s="28">
        <f t="shared" si="6"/>
        <v>6.3219280948873617</v>
      </c>
      <c r="O183" s="71">
        <v>2</v>
      </c>
      <c r="P183" s="22">
        <v>0</v>
      </c>
      <c r="Q183" s="22">
        <v>1</v>
      </c>
      <c r="R183" s="22">
        <v>0</v>
      </c>
      <c r="S183" s="22">
        <f t="shared" si="7"/>
        <v>1</v>
      </c>
      <c r="AJ183" s="71">
        <v>2</v>
      </c>
      <c r="AK183" s="30">
        <v>80</v>
      </c>
      <c r="AL183" s="28">
        <f t="shared" si="8"/>
        <v>6.3219280948873617</v>
      </c>
    </row>
    <row r="184" spans="1:38" x14ac:dyDescent="0.25">
      <c r="A184">
        <v>183</v>
      </c>
      <c r="B184" s="3" t="s">
        <v>229</v>
      </c>
      <c r="C184" s="16">
        <v>29.2</v>
      </c>
      <c r="D184" t="s">
        <v>229</v>
      </c>
      <c r="E184" s="29">
        <v>20</v>
      </c>
      <c r="F184" s="29">
        <v>10</v>
      </c>
      <c r="G184" s="30">
        <v>14.142135623730951</v>
      </c>
      <c r="K184" s="16">
        <v>20</v>
      </c>
      <c r="L184" s="25">
        <v>23.5</v>
      </c>
      <c r="M184" s="30">
        <v>160</v>
      </c>
      <c r="N184" s="28">
        <f t="shared" si="6"/>
        <v>7.3219280948873617</v>
      </c>
      <c r="O184" s="71">
        <v>2</v>
      </c>
      <c r="P184" s="22">
        <v>0</v>
      </c>
      <c r="Q184" s="22">
        <v>1</v>
      </c>
      <c r="R184" s="22">
        <v>0</v>
      </c>
      <c r="S184" s="22">
        <f t="shared" si="7"/>
        <v>1</v>
      </c>
      <c r="AJ184" s="71">
        <v>2</v>
      </c>
      <c r="AK184" s="30">
        <v>80</v>
      </c>
      <c r="AL184" s="28">
        <f t="shared" si="8"/>
        <v>6.3219280948873617</v>
      </c>
    </row>
    <row r="185" spans="1:38" ht="15.75" thickBot="1" x14ac:dyDescent="0.3">
      <c r="A185">
        <v>184</v>
      </c>
      <c r="B185" s="3" t="s">
        <v>383</v>
      </c>
      <c r="C185" s="17">
        <v>16.899999999999999</v>
      </c>
      <c r="D185" t="s">
        <v>383</v>
      </c>
      <c r="E185" s="31">
        <v>80</v>
      </c>
      <c r="F185" s="31">
        <v>80</v>
      </c>
      <c r="G185" s="30">
        <v>80</v>
      </c>
      <c r="K185" s="17">
        <v>21.6</v>
      </c>
      <c r="L185" s="25">
        <v>21.6</v>
      </c>
      <c r="M185" s="30">
        <v>40</v>
      </c>
      <c r="N185" s="28">
        <f t="shared" si="6"/>
        <v>5.3219280948873626</v>
      </c>
      <c r="O185" s="71">
        <v>2</v>
      </c>
      <c r="P185" s="22">
        <v>0</v>
      </c>
      <c r="Q185" s="22">
        <v>1</v>
      </c>
      <c r="R185" s="22">
        <v>0</v>
      </c>
      <c r="S185" s="22">
        <f t="shared" si="7"/>
        <v>1</v>
      </c>
      <c r="AJ185" s="71">
        <v>2</v>
      </c>
      <c r="AK185" s="30">
        <v>113.13708498984761</v>
      </c>
      <c r="AL185" s="28">
        <f t="shared" si="8"/>
        <v>6.8219280948873617</v>
      </c>
    </row>
    <row r="186" spans="1:38" x14ac:dyDescent="0.25">
      <c r="A186">
        <v>185</v>
      </c>
      <c r="B186" s="3" t="s">
        <v>123</v>
      </c>
      <c r="C186" s="15">
        <v>19.399999999999999</v>
      </c>
      <c r="D186" t="s">
        <v>123</v>
      </c>
      <c r="E186" s="28">
        <v>5</v>
      </c>
      <c r="F186" s="28">
        <v>5</v>
      </c>
      <c r="G186" s="30">
        <v>5</v>
      </c>
      <c r="K186" s="15">
        <v>24</v>
      </c>
      <c r="L186" s="25">
        <v>27.6</v>
      </c>
      <c r="M186" s="30">
        <v>40</v>
      </c>
      <c r="N186" s="28">
        <f t="shared" si="6"/>
        <v>5.3219280948873626</v>
      </c>
      <c r="O186" s="71">
        <v>2</v>
      </c>
      <c r="P186" s="22">
        <v>0</v>
      </c>
      <c r="Q186" s="22">
        <v>1</v>
      </c>
      <c r="R186" s="22">
        <v>0</v>
      </c>
      <c r="S186" s="22">
        <f t="shared" si="7"/>
        <v>1</v>
      </c>
      <c r="AJ186" s="71">
        <v>2</v>
      </c>
      <c r="AK186" s="30">
        <v>56.568542494923804</v>
      </c>
      <c r="AL186" s="28">
        <f t="shared" si="8"/>
        <v>5.8219280948873635</v>
      </c>
    </row>
    <row r="187" spans="1:38" x14ac:dyDescent="0.25">
      <c r="A187">
        <v>186</v>
      </c>
      <c r="B187" s="3" t="s">
        <v>344</v>
      </c>
      <c r="C187" s="16">
        <v>35.9</v>
      </c>
      <c r="D187" t="s">
        <v>344</v>
      </c>
      <c r="E187" s="29">
        <v>40</v>
      </c>
      <c r="F187" s="29">
        <v>40</v>
      </c>
      <c r="G187" s="30">
        <v>40</v>
      </c>
      <c r="H187" s="22">
        <v>45</v>
      </c>
      <c r="K187" s="16">
        <v>24.8</v>
      </c>
      <c r="L187" s="25">
        <v>24.8</v>
      </c>
      <c r="M187" s="30">
        <v>160</v>
      </c>
      <c r="N187" s="28">
        <f t="shared" si="6"/>
        <v>7.3219280948873617</v>
      </c>
      <c r="O187" s="71">
        <v>2</v>
      </c>
      <c r="P187" s="22">
        <v>0</v>
      </c>
      <c r="Q187" s="22">
        <v>1</v>
      </c>
      <c r="R187" s="22">
        <v>0</v>
      </c>
      <c r="S187" s="22">
        <f t="shared" si="7"/>
        <v>1</v>
      </c>
      <c r="AJ187" s="71">
        <v>2</v>
      </c>
      <c r="AK187" s="30">
        <v>20</v>
      </c>
      <c r="AL187" s="28">
        <f t="shared" si="8"/>
        <v>4.3219280948873626</v>
      </c>
    </row>
    <row r="188" spans="1:38" x14ac:dyDescent="0.25">
      <c r="A188">
        <v>187</v>
      </c>
      <c r="B188" s="3" t="s">
        <v>326</v>
      </c>
      <c r="C188" s="16">
        <v>9.3000000000000007</v>
      </c>
      <c r="D188" t="s">
        <v>326</v>
      </c>
      <c r="E188" s="29">
        <v>80</v>
      </c>
      <c r="F188" s="29">
        <v>80</v>
      </c>
      <c r="G188" s="30">
        <v>80</v>
      </c>
      <c r="H188" s="22">
        <v>17.100000000000001</v>
      </c>
      <c r="K188" s="16">
        <v>23.5</v>
      </c>
      <c r="L188" s="25">
        <v>23.5</v>
      </c>
      <c r="M188" s="30">
        <v>160</v>
      </c>
      <c r="N188" s="28">
        <f t="shared" si="6"/>
        <v>7.3219280948873617</v>
      </c>
      <c r="O188" s="71">
        <v>2</v>
      </c>
      <c r="P188" s="22">
        <v>0</v>
      </c>
      <c r="Q188" s="22">
        <v>1</v>
      </c>
      <c r="R188" s="22">
        <v>0</v>
      </c>
      <c r="S188" s="22">
        <f t="shared" si="7"/>
        <v>1</v>
      </c>
      <c r="AJ188" s="71">
        <v>2</v>
      </c>
      <c r="AK188" s="30">
        <v>20</v>
      </c>
      <c r="AL188" s="28">
        <f t="shared" si="8"/>
        <v>4.3219280948873626</v>
      </c>
    </row>
    <row r="189" spans="1:38" x14ac:dyDescent="0.25">
      <c r="A189">
        <v>188</v>
      </c>
      <c r="B189" s="3" t="s">
        <v>207</v>
      </c>
      <c r="C189" s="16">
        <v>20.399999999999999</v>
      </c>
      <c r="D189" t="s">
        <v>207</v>
      </c>
      <c r="E189" s="28">
        <v>40</v>
      </c>
      <c r="F189" s="28">
        <v>20</v>
      </c>
      <c r="G189" s="30">
        <v>28.284271247461902</v>
      </c>
      <c r="K189" s="16">
        <v>23.6</v>
      </c>
      <c r="L189" s="25">
        <v>23.6</v>
      </c>
      <c r="M189" s="30">
        <v>160</v>
      </c>
      <c r="N189" s="28">
        <f t="shared" si="6"/>
        <v>7.3219280948873617</v>
      </c>
      <c r="O189" s="71">
        <v>2</v>
      </c>
      <c r="P189" s="22">
        <v>0</v>
      </c>
      <c r="Q189" s="22">
        <v>1</v>
      </c>
      <c r="R189" s="22">
        <v>0</v>
      </c>
      <c r="S189" s="22">
        <f t="shared" si="7"/>
        <v>1</v>
      </c>
      <c r="AJ189" s="71">
        <v>2</v>
      </c>
      <c r="AK189" s="30">
        <v>640</v>
      </c>
      <c r="AL189" s="28">
        <f t="shared" si="8"/>
        <v>9.3219280948873617</v>
      </c>
    </row>
    <row r="190" spans="1:38" x14ac:dyDescent="0.25">
      <c r="A190">
        <v>189</v>
      </c>
      <c r="B190" s="3" t="s">
        <v>137</v>
      </c>
      <c r="C190" s="16">
        <v>39</v>
      </c>
      <c r="D190" t="s">
        <v>137</v>
      </c>
      <c r="E190" s="28">
        <v>80</v>
      </c>
      <c r="F190" s="28">
        <v>160</v>
      </c>
      <c r="G190" s="30">
        <v>113.13708498984761</v>
      </c>
      <c r="K190" s="16">
        <v>20.7</v>
      </c>
      <c r="L190" s="25">
        <v>20.7</v>
      </c>
      <c r="M190" s="30">
        <v>113.13708498984761</v>
      </c>
      <c r="N190" s="28">
        <f t="shared" si="6"/>
        <v>6.8219280948873617</v>
      </c>
      <c r="O190" s="71">
        <v>2</v>
      </c>
      <c r="P190" s="22">
        <v>0</v>
      </c>
      <c r="Q190" s="22">
        <v>1</v>
      </c>
      <c r="R190" s="22">
        <v>0</v>
      </c>
      <c r="S190" s="22">
        <f t="shared" si="7"/>
        <v>1</v>
      </c>
      <c r="AJ190" s="71">
        <v>2</v>
      </c>
      <c r="AK190" s="30">
        <v>5</v>
      </c>
      <c r="AL190" s="28">
        <f t="shared" si="8"/>
        <v>2.3219280948873622</v>
      </c>
    </row>
    <row r="191" spans="1:38" x14ac:dyDescent="0.25">
      <c r="A191">
        <v>190</v>
      </c>
      <c r="B191" s="3" t="s">
        <v>329</v>
      </c>
      <c r="C191" s="16">
        <v>23.1</v>
      </c>
      <c r="D191" t="s">
        <v>329</v>
      </c>
      <c r="E191" s="29">
        <v>10</v>
      </c>
      <c r="F191" s="29">
        <v>10</v>
      </c>
      <c r="G191" s="30">
        <v>10</v>
      </c>
      <c r="H191" s="22">
        <v>44.4</v>
      </c>
      <c r="K191" s="16">
        <v>23.4</v>
      </c>
      <c r="L191" s="25">
        <v>23.4</v>
      </c>
      <c r="M191" s="30">
        <v>80</v>
      </c>
      <c r="N191" s="28">
        <f t="shared" si="6"/>
        <v>6.3219280948873617</v>
      </c>
      <c r="O191" s="71">
        <v>2</v>
      </c>
      <c r="P191" s="22">
        <v>0</v>
      </c>
      <c r="Q191" s="22">
        <v>1</v>
      </c>
      <c r="R191" s="22">
        <v>0</v>
      </c>
      <c r="S191" s="22">
        <f t="shared" si="7"/>
        <v>1</v>
      </c>
      <c r="AJ191" s="71">
        <v>2</v>
      </c>
      <c r="AK191" s="30">
        <v>20</v>
      </c>
      <c r="AL191" s="28">
        <f t="shared" si="8"/>
        <v>4.3219280948873626</v>
      </c>
    </row>
    <row r="192" spans="1:38" x14ac:dyDescent="0.25">
      <c r="A192">
        <v>191</v>
      </c>
      <c r="B192" s="3" t="s">
        <v>119</v>
      </c>
      <c r="C192" s="16">
        <v>20.5</v>
      </c>
      <c r="D192" t="s">
        <v>119</v>
      </c>
      <c r="E192" s="28">
        <v>5</v>
      </c>
      <c r="F192" s="28">
        <v>5</v>
      </c>
      <c r="G192" s="30">
        <v>5</v>
      </c>
      <c r="K192" s="16">
        <v>24.3</v>
      </c>
      <c r="L192" s="25">
        <v>24.3</v>
      </c>
      <c r="M192" s="30">
        <v>40</v>
      </c>
      <c r="N192" s="28">
        <f t="shared" si="6"/>
        <v>5.3219280948873626</v>
      </c>
      <c r="O192" s="71">
        <v>2</v>
      </c>
      <c r="P192" s="22">
        <v>0</v>
      </c>
      <c r="Q192" s="22">
        <v>1</v>
      </c>
      <c r="R192" s="22">
        <v>0</v>
      </c>
      <c r="S192" s="22">
        <f t="shared" si="7"/>
        <v>1</v>
      </c>
      <c r="AJ192" s="71">
        <v>2</v>
      </c>
      <c r="AK192" s="30">
        <v>80</v>
      </c>
      <c r="AL192" s="28">
        <f t="shared" si="8"/>
        <v>6.3219280948873617</v>
      </c>
    </row>
    <row r="193" spans="1:38" x14ac:dyDescent="0.25">
      <c r="A193">
        <v>192</v>
      </c>
      <c r="B193" s="3" t="s">
        <v>38</v>
      </c>
      <c r="C193" s="16">
        <v>22.5</v>
      </c>
      <c r="D193" t="s">
        <v>38</v>
      </c>
      <c r="E193" s="28">
        <v>80</v>
      </c>
      <c r="F193" s="28">
        <v>80</v>
      </c>
      <c r="G193" s="30">
        <v>80</v>
      </c>
      <c r="K193" s="16">
        <v>23</v>
      </c>
      <c r="L193" s="25">
        <v>23</v>
      </c>
      <c r="M193" s="30">
        <v>80</v>
      </c>
      <c r="N193" s="28">
        <f t="shared" si="6"/>
        <v>6.3219280948873617</v>
      </c>
      <c r="O193" s="71">
        <v>2</v>
      </c>
      <c r="P193" s="22">
        <v>0</v>
      </c>
      <c r="Q193" s="22">
        <v>1</v>
      </c>
      <c r="R193" s="22">
        <v>0</v>
      </c>
      <c r="S193" s="22">
        <f t="shared" si="7"/>
        <v>1</v>
      </c>
      <c r="AJ193" s="71">
        <v>2</v>
      </c>
      <c r="AK193" s="30">
        <v>5</v>
      </c>
      <c r="AL193" s="28">
        <f t="shared" si="8"/>
        <v>2.3219280948873622</v>
      </c>
    </row>
    <row r="194" spans="1:38" x14ac:dyDescent="0.25">
      <c r="A194">
        <v>193</v>
      </c>
      <c r="B194" s="3" t="s">
        <v>267</v>
      </c>
      <c r="C194" s="16">
        <v>52.7</v>
      </c>
      <c r="D194" t="s">
        <v>267</v>
      </c>
      <c r="E194" s="29">
        <v>40</v>
      </c>
      <c r="F194" s="29">
        <v>40</v>
      </c>
      <c r="G194" s="30">
        <v>40</v>
      </c>
      <c r="K194" s="16">
        <v>28.5</v>
      </c>
      <c r="L194" s="25">
        <v>28.5</v>
      </c>
      <c r="M194" s="30">
        <v>40</v>
      </c>
      <c r="N194" s="28">
        <f t="shared" ref="N194:N257" si="9">LOG(M194,2)</f>
        <v>5.3219280948873626</v>
      </c>
      <c r="O194" s="71">
        <v>2</v>
      </c>
      <c r="P194" s="22">
        <v>0</v>
      </c>
      <c r="Q194" s="22">
        <v>1</v>
      </c>
      <c r="R194" s="22">
        <v>0</v>
      </c>
      <c r="S194" s="22">
        <f t="shared" ref="S194:S257" si="10">IF(M194&gt;39.99,1,0)</f>
        <v>1</v>
      </c>
      <c r="AJ194" s="71">
        <v>2</v>
      </c>
      <c r="AK194" s="30">
        <v>640</v>
      </c>
      <c r="AL194" s="28">
        <f t="shared" ref="AL194:AL257" si="11">LOG(AK194,2)</f>
        <v>9.3219280948873617</v>
      </c>
    </row>
    <row r="195" spans="1:38" x14ac:dyDescent="0.25">
      <c r="A195">
        <v>194</v>
      </c>
      <c r="B195" s="3" t="s">
        <v>108</v>
      </c>
      <c r="C195" s="16">
        <v>9.5</v>
      </c>
      <c r="D195" t="s">
        <v>108</v>
      </c>
      <c r="E195" s="28">
        <v>5</v>
      </c>
      <c r="F195" s="28">
        <v>5</v>
      </c>
      <c r="G195" s="30">
        <v>5</v>
      </c>
      <c r="K195" s="16">
        <v>22.5</v>
      </c>
      <c r="L195" s="25">
        <v>22.5</v>
      </c>
      <c r="M195" s="30">
        <v>80</v>
      </c>
      <c r="N195" s="28">
        <f t="shared" si="9"/>
        <v>6.3219280948873617</v>
      </c>
      <c r="O195" s="71">
        <v>2</v>
      </c>
      <c r="P195" s="22">
        <v>0</v>
      </c>
      <c r="Q195" s="22">
        <v>1</v>
      </c>
      <c r="R195" s="22">
        <v>0</v>
      </c>
      <c r="S195" s="22">
        <f t="shared" si="10"/>
        <v>1</v>
      </c>
      <c r="AJ195" s="71">
        <v>2</v>
      </c>
      <c r="AK195" s="30">
        <v>56.568542494923804</v>
      </c>
      <c r="AL195" s="28">
        <f t="shared" si="11"/>
        <v>5.8219280948873635</v>
      </c>
    </row>
    <row r="196" spans="1:38" x14ac:dyDescent="0.25">
      <c r="A196">
        <v>195</v>
      </c>
      <c r="B196" s="3" t="s">
        <v>309</v>
      </c>
      <c r="C196" s="16">
        <v>22.9</v>
      </c>
      <c r="D196" t="s">
        <v>309</v>
      </c>
      <c r="E196" s="29">
        <v>5</v>
      </c>
      <c r="F196" s="29">
        <v>5</v>
      </c>
      <c r="G196" s="30">
        <v>5</v>
      </c>
      <c r="H196" s="22">
        <v>29.3</v>
      </c>
      <c r="K196" s="16">
        <v>23.8</v>
      </c>
      <c r="L196" s="25">
        <v>23.8</v>
      </c>
      <c r="M196" s="30">
        <v>40</v>
      </c>
      <c r="N196" s="28">
        <f t="shared" si="9"/>
        <v>5.3219280948873626</v>
      </c>
      <c r="O196" s="71">
        <v>2</v>
      </c>
      <c r="P196" s="22">
        <v>0</v>
      </c>
      <c r="Q196" s="22">
        <v>1</v>
      </c>
      <c r="R196" s="22">
        <v>0</v>
      </c>
      <c r="S196" s="22">
        <f t="shared" si="10"/>
        <v>1</v>
      </c>
      <c r="AJ196" s="71">
        <v>2</v>
      </c>
      <c r="AK196" s="30">
        <v>113.13708498984761</v>
      </c>
      <c r="AL196" s="28">
        <f t="shared" si="11"/>
        <v>6.8219280948873617</v>
      </c>
    </row>
    <row r="197" spans="1:38" x14ac:dyDescent="0.25">
      <c r="A197">
        <v>196</v>
      </c>
      <c r="B197" s="3" t="s">
        <v>174</v>
      </c>
      <c r="C197" s="16">
        <v>23.8</v>
      </c>
      <c r="D197" t="s">
        <v>174</v>
      </c>
      <c r="E197" s="28">
        <v>40</v>
      </c>
      <c r="F197" s="28">
        <v>40</v>
      </c>
      <c r="G197" s="30">
        <v>40</v>
      </c>
      <c r="K197" s="16">
        <v>25.4</v>
      </c>
      <c r="L197" s="25">
        <v>25.4</v>
      </c>
      <c r="M197" s="30">
        <v>80</v>
      </c>
      <c r="N197" s="28">
        <f t="shared" si="9"/>
        <v>6.3219280948873617</v>
      </c>
      <c r="O197" s="71">
        <v>2</v>
      </c>
      <c r="P197" s="22">
        <v>0</v>
      </c>
      <c r="Q197" s="22">
        <v>1</v>
      </c>
      <c r="R197" s="22">
        <v>0</v>
      </c>
      <c r="S197" s="22">
        <f t="shared" si="10"/>
        <v>1</v>
      </c>
      <c r="AJ197" s="71">
        <v>2</v>
      </c>
      <c r="AK197" s="30">
        <v>20</v>
      </c>
      <c r="AL197" s="28">
        <f t="shared" si="11"/>
        <v>4.3219280948873626</v>
      </c>
    </row>
    <row r="198" spans="1:38" x14ac:dyDescent="0.25">
      <c r="A198">
        <v>197</v>
      </c>
      <c r="B198" s="3" t="s">
        <v>248</v>
      </c>
      <c r="C198" s="16">
        <v>48.7</v>
      </c>
      <c r="D198" t="s">
        <v>248</v>
      </c>
      <c r="E198" s="29">
        <v>20</v>
      </c>
      <c r="F198" s="29">
        <v>20</v>
      </c>
      <c r="G198" s="30">
        <v>20</v>
      </c>
      <c r="H198" s="22">
        <v>51</v>
      </c>
      <c r="K198" s="16">
        <v>23.9</v>
      </c>
      <c r="L198" s="25">
        <v>23.9</v>
      </c>
      <c r="M198" s="30">
        <v>320</v>
      </c>
      <c r="N198" s="28">
        <f t="shared" si="9"/>
        <v>8.3219280948873617</v>
      </c>
      <c r="O198" s="71">
        <v>2</v>
      </c>
      <c r="P198" s="22">
        <v>0</v>
      </c>
      <c r="Q198" s="22">
        <v>1</v>
      </c>
      <c r="R198" s="22">
        <v>0</v>
      </c>
      <c r="S198" s="22">
        <f t="shared" si="10"/>
        <v>1</v>
      </c>
      <c r="AJ198" s="71">
        <v>2</v>
      </c>
      <c r="AK198" s="30">
        <v>40</v>
      </c>
      <c r="AL198" s="28">
        <f t="shared" si="11"/>
        <v>5.3219280948873626</v>
      </c>
    </row>
    <row r="199" spans="1:38" x14ac:dyDescent="0.25">
      <c r="A199">
        <v>198</v>
      </c>
      <c r="B199" s="3" t="s">
        <v>175</v>
      </c>
      <c r="C199" s="16">
        <v>37.5</v>
      </c>
      <c r="D199" t="s">
        <v>175</v>
      </c>
      <c r="E199" s="28">
        <v>10</v>
      </c>
      <c r="F199" s="28">
        <v>10</v>
      </c>
      <c r="G199" s="30">
        <v>10</v>
      </c>
      <c r="K199" s="16">
        <v>24.9</v>
      </c>
      <c r="L199" s="25">
        <v>24.9</v>
      </c>
      <c r="M199" s="30">
        <v>80</v>
      </c>
      <c r="N199" s="28">
        <f t="shared" si="9"/>
        <v>6.3219280948873617</v>
      </c>
      <c r="O199" s="71">
        <v>2</v>
      </c>
      <c r="P199" s="22">
        <v>0</v>
      </c>
      <c r="Q199" s="22">
        <v>1</v>
      </c>
      <c r="R199" s="22">
        <v>0</v>
      </c>
      <c r="S199" s="22">
        <f t="shared" si="10"/>
        <v>1</v>
      </c>
      <c r="AJ199" s="71">
        <v>2</v>
      </c>
      <c r="AK199" s="30">
        <v>28.284271247461902</v>
      </c>
      <c r="AL199" s="28">
        <f t="shared" si="11"/>
        <v>4.8219280948873626</v>
      </c>
    </row>
    <row r="200" spans="1:38" x14ac:dyDescent="0.25">
      <c r="A200">
        <v>199</v>
      </c>
      <c r="B200" s="3" t="s">
        <v>228</v>
      </c>
      <c r="C200" s="16">
        <v>39.700000000000003</v>
      </c>
      <c r="D200" t="s">
        <v>228</v>
      </c>
      <c r="E200" s="29">
        <v>5</v>
      </c>
      <c r="F200" s="29">
        <v>5</v>
      </c>
      <c r="G200" s="30">
        <v>5</v>
      </c>
      <c r="K200" s="16">
        <v>20.9</v>
      </c>
      <c r="L200" s="25">
        <v>20.9</v>
      </c>
      <c r="M200" s="30">
        <v>226.27416997969522</v>
      </c>
      <c r="N200" s="28">
        <f t="shared" si="9"/>
        <v>7.8219280948873626</v>
      </c>
      <c r="O200" s="71">
        <v>2</v>
      </c>
      <c r="P200" s="22">
        <v>0</v>
      </c>
      <c r="Q200" s="22">
        <v>1</v>
      </c>
      <c r="R200" s="22">
        <v>0</v>
      </c>
      <c r="S200" s="22">
        <f t="shared" si="10"/>
        <v>1</v>
      </c>
      <c r="AJ200" s="71">
        <v>2</v>
      </c>
      <c r="AK200" s="30">
        <v>80</v>
      </c>
      <c r="AL200" s="28">
        <f t="shared" si="11"/>
        <v>6.3219280948873617</v>
      </c>
    </row>
    <row r="201" spans="1:38" x14ac:dyDescent="0.25">
      <c r="A201">
        <v>200</v>
      </c>
      <c r="B201" s="3" t="s">
        <v>113</v>
      </c>
      <c r="C201" s="16">
        <v>45.4</v>
      </c>
      <c r="D201" t="s">
        <v>113</v>
      </c>
      <c r="E201" s="28">
        <v>20</v>
      </c>
      <c r="F201" s="28">
        <v>10</v>
      </c>
      <c r="G201" s="30">
        <v>14.142135623730951</v>
      </c>
      <c r="K201" s="16">
        <v>18.8</v>
      </c>
      <c r="L201" s="25">
        <v>23.5</v>
      </c>
      <c r="M201" s="30">
        <v>80</v>
      </c>
      <c r="N201" s="28">
        <f t="shared" si="9"/>
        <v>6.3219280948873617</v>
      </c>
      <c r="O201" s="71">
        <v>2</v>
      </c>
      <c r="P201" s="22">
        <v>0</v>
      </c>
      <c r="Q201" s="22">
        <v>1</v>
      </c>
      <c r="R201" s="22">
        <v>0</v>
      </c>
      <c r="S201" s="22">
        <f t="shared" si="10"/>
        <v>1</v>
      </c>
      <c r="AJ201" s="71">
        <v>2</v>
      </c>
      <c r="AK201" s="30">
        <v>40</v>
      </c>
      <c r="AL201" s="28">
        <f t="shared" si="11"/>
        <v>5.3219280948873626</v>
      </c>
    </row>
    <row r="202" spans="1:38" x14ac:dyDescent="0.25">
      <c r="A202">
        <v>201</v>
      </c>
      <c r="B202" s="3" t="s">
        <v>368</v>
      </c>
      <c r="C202" s="16">
        <v>24.6</v>
      </c>
      <c r="D202" t="s">
        <v>368</v>
      </c>
      <c r="E202" s="31">
        <v>80</v>
      </c>
      <c r="F202" s="31">
        <v>80</v>
      </c>
      <c r="G202" s="30">
        <v>80</v>
      </c>
      <c r="H202" s="22">
        <v>37</v>
      </c>
      <c r="K202" s="16">
        <v>20.8</v>
      </c>
      <c r="L202" s="25">
        <v>20.8</v>
      </c>
      <c r="M202" s="30">
        <v>80</v>
      </c>
      <c r="N202" s="28">
        <f t="shared" si="9"/>
        <v>6.3219280948873617</v>
      </c>
      <c r="O202" s="71">
        <v>2</v>
      </c>
      <c r="P202" s="22">
        <v>0</v>
      </c>
      <c r="Q202" s="22">
        <v>1</v>
      </c>
      <c r="R202" s="22">
        <v>0</v>
      </c>
      <c r="S202" s="22">
        <f t="shared" si="10"/>
        <v>1</v>
      </c>
      <c r="AJ202" s="71">
        <v>2</v>
      </c>
      <c r="AK202" s="30">
        <v>226.27416997969522</v>
      </c>
      <c r="AL202" s="28">
        <f t="shared" si="11"/>
        <v>7.8219280948873626</v>
      </c>
    </row>
    <row r="203" spans="1:38" x14ac:dyDescent="0.25">
      <c r="A203">
        <v>202</v>
      </c>
      <c r="B203" s="3" t="s">
        <v>409</v>
      </c>
      <c r="C203" s="16">
        <v>30.8</v>
      </c>
      <c r="D203" t="s">
        <v>409</v>
      </c>
      <c r="E203" s="31">
        <v>160</v>
      </c>
      <c r="F203" s="31">
        <v>80</v>
      </c>
      <c r="G203" s="30">
        <v>113.13708498984761</v>
      </c>
      <c r="K203" s="16">
        <v>17.100000000000001</v>
      </c>
      <c r="L203" s="25">
        <v>21.5</v>
      </c>
      <c r="M203" s="30">
        <v>160</v>
      </c>
      <c r="N203" s="28">
        <f t="shared" si="9"/>
        <v>7.3219280948873617</v>
      </c>
      <c r="O203" s="71">
        <v>2</v>
      </c>
      <c r="P203" s="22">
        <v>0</v>
      </c>
      <c r="Q203" s="22">
        <v>1</v>
      </c>
      <c r="R203" s="22">
        <v>0</v>
      </c>
      <c r="S203" s="22">
        <f t="shared" si="10"/>
        <v>1</v>
      </c>
      <c r="AJ203" s="71">
        <v>2</v>
      </c>
      <c r="AK203" s="30">
        <v>28.284271247461902</v>
      </c>
      <c r="AL203" s="28">
        <f t="shared" si="11"/>
        <v>4.8219280948873626</v>
      </c>
    </row>
    <row r="204" spans="1:38" x14ac:dyDescent="0.25">
      <c r="A204">
        <v>203</v>
      </c>
      <c r="B204" s="3" t="s">
        <v>58</v>
      </c>
      <c r="C204" s="16">
        <v>15.4</v>
      </c>
      <c r="D204" t="s">
        <v>58</v>
      </c>
      <c r="E204" s="28">
        <v>10</v>
      </c>
      <c r="F204" s="28">
        <v>10</v>
      </c>
      <c r="G204" s="30">
        <v>10</v>
      </c>
      <c r="K204" s="16">
        <v>20.7</v>
      </c>
      <c r="L204" s="25">
        <v>20.7</v>
      </c>
      <c r="M204" s="30">
        <v>160</v>
      </c>
      <c r="N204" s="28">
        <f t="shared" si="9"/>
        <v>7.3219280948873617</v>
      </c>
      <c r="O204" s="71">
        <v>2</v>
      </c>
      <c r="P204" s="22">
        <v>0</v>
      </c>
      <c r="Q204" s="22">
        <v>1</v>
      </c>
      <c r="R204" s="22">
        <v>0</v>
      </c>
      <c r="S204" s="22">
        <f t="shared" si="10"/>
        <v>1</v>
      </c>
      <c r="AJ204" s="71">
        <v>2</v>
      </c>
      <c r="AK204" s="30">
        <v>80</v>
      </c>
      <c r="AL204" s="28">
        <f t="shared" si="11"/>
        <v>6.3219280948873617</v>
      </c>
    </row>
    <row r="205" spans="1:38" x14ac:dyDescent="0.25">
      <c r="A205">
        <v>204</v>
      </c>
      <c r="B205" s="3" t="s">
        <v>234</v>
      </c>
      <c r="C205" s="16">
        <v>15.2</v>
      </c>
      <c r="D205" t="s">
        <v>234</v>
      </c>
      <c r="E205" s="29">
        <v>40</v>
      </c>
      <c r="F205" s="29">
        <v>40</v>
      </c>
      <c r="G205" s="30">
        <v>40</v>
      </c>
      <c r="H205" s="22">
        <v>19.5</v>
      </c>
      <c r="K205" s="16">
        <v>22.6</v>
      </c>
      <c r="L205" s="25">
        <v>29.3</v>
      </c>
      <c r="M205" s="30">
        <v>160</v>
      </c>
      <c r="N205" s="28">
        <f t="shared" si="9"/>
        <v>7.3219280948873617</v>
      </c>
      <c r="O205" s="71">
        <v>2</v>
      </c>
      <c r="P205" s="22">
        <v>0</v>
      </c>
      <c r="Q205" s="22">
        <v>1</v>
      </c>
      <c r="R205" s="22">
        <v>0</v>
      </c>
      <c r="S205" s="22">
        <f t="shared" si="10"/>
        <v>1</v>
      </c>
      <c r="AJ205" s="71">
        <v>2</v>
      </c>
      <c r="AK205" s="30">
        <v>80</v>
      </c>
      <c r="AL205" s="28">
        <f t="shared" si="11"/>
        <v>6.3219280948873617</v>
      </c>
    </row>
    <row r="206" spans="1:38" x14ac:dyDescent="0.25">
      <c r="A206">
        <v>205</v>
      </c>
      <c r="B206" s="3" t="s">
        <v>23</v>
      </c>
      <c r="C206" s="16">
        <v>22.1</v>
      </c>
      <c r="D206" t="s">
        <v>23</v>
      </c>
      <c r="E206" s="28">
        <v>20</v>
      </c>
      <c r="F206" s="28">
        <v>10</v>
      </c>
      <c r="G206" s="30">
        <v>14.142135623730951</v>
      </c>
      <c r="K206" s="16">
        <v>23.1</v>
      </c>
      <c r="L206" s="25">
        <v>23.1</v>
      </c>
      <c r="M206" s="30">
        <v>160</v>
      </c>
      <c r="N206" s="28">
        <f t="shared" si="9"/>
        <v>7.3219280948873617</v>
      </c>
      <c r="O206" s="71">
        <v>2</v>
      </c>
      <c r="P206" s="22">
        <v>0</v>
      </c>
      <c r="Q206" s="22">
        <v>1</v>
      </c>
      <c r="R206" s="22">
        <v>0</v>
      </c>
      <c r="S206" s="22">
        <f t="shared" si="10"/>
        <v>1</v>
      </c>
      <c r="AJ206" s="71">
        <v>2</v>
      </c>
      <c r="AK206" s="30">
        <v>160</v>
      </c>
      <c r="AL206" s="28">
        <f t="shared" si="11"/>
        <v>7.3219280948873617</v>
      </c>
    </row>
    <row r="207" spans="1:38" x14ac:dyDescent="0.25">
      <c r="A207">
        <v>206</v>
      </c>
      <c r="B207" s="3" t="s">
        <v>32</v>
      </c>
      <c r="C207" s="16">
        <v>25.4</v>
      </c>
      <c r="D207" t="s">
        <v>32</v>
      </c>
      <c r="E207" s="28">
        <v>80</v>
      </c>
      <c r="F207" s="28">
        <v>80</v>
      </c>
      <c r="G207" s="30">
        <v>80</v>
      </c>
      <c r="K207" s="16">
        <v>19.399999999999999</v>
      </c>
      <c r="L207" s="25">
        <v>23.3</v>
      </c>
      <c r="M207" s="30">
        <v>80</v>
      </c>
      <c r="N207" s="28">
        <f t="shared" si="9"/>
        <v>6.3219280948873617</v>
      </c>
      <c r="O207" s="71">
        <v>2</v>
      </c>
      <c r="P207" s="22">
        <v>0</v>
      </c>
      <c r="Q207" s="22">
        <v>1</v>
      </c>
      <c r="R207" s="22">
        <v>0</v>
      </c>
      <c r="S207" s="22">
        <f t="shared" si="10"/>
        <v>1</v>
      </c>
      <c r="AJ207" s="71">
        <v>2</v>
      </c>
      <c r="AK207" s="30">
        <v>40</v>
      </c>
      <c r="AL207" s="28">
        <f t="shared" si="11"/>
        <v>5.3219280948873626</v>
      </c>
    </row>
    <row r="208" spans="1:38" ht="15.75" thickBot="1" x14ac:dyDescent="0.3">
      <c r="A208">
        <v>207</v>
      </c>
      <c r="B208" s="3" t="s">
        <v>236</v>
      </c>
      <c r="C208" s="17">
        <v>8.6</v>
      </c>
      <c r="D208" t="s">
        <v>236</v>
      </c>
      <c r="E208" s="29">
        <v>20</v>
      </c>
      <c r="F208" s="29">
        <v>20</v>
      </c>
      <c r="G208" s="30">
        <v>20</v>
      </c>
      <c r="H208" s="22">
        <v>9.4</v>
      </c>
      <c r="K208" s="17">
        <v>19.2</v>
      </c>
      <c r="L208" s="25">
        <v>22.8</v>
      </c>
      <c r="M208" s="30">
        <v>160</v>
      </c>
      <c r="N208" s="28">
        <f t="shared" si="9"/>
        <v>7.3219280948873617</v>
      </c>
      <c r="O208" s="71">
        <v>2</v>
      </c>
      <c r="P208" s="22">
        <v>0</v>
      </c>
      <c r="Q208" s="22">
        <v>1</v>
      </c>
      <c r="R208" s="22">
        <v>0</v>
      </c>
      <c r="S208" s="22">
        <f t="shared" si="10"/>
        <v>1</v>
      </c>
      <c r="AJ208" s="71">
        <v>2</v>
      </c>
      <c r="AK208" s="30">
        <v>7.0710678118654755</v>
      </c>
      <c r="AL208" s="28">
        <f t="shared" si="11"/>
        <v>2.8219280948873622</v>
      </c>
    </row>
    <row r="209" spans="1:38" x14ac:dyDescent="0.25">
      <c r="A209">
        <v>208</v>
      </c>
      <c r="B209" s="5" t="s">
        <v>320</v>
      </c>
      <c r="C209" s="15">
        <v>53.3</v>
      </c>
      <c r="D209" t="s">
        <v>320</v>
      </c>
      <c r="E209" s="29">
        <v>5</v>
      </c>
      <c r="F209" s="29">
        <v>5</v>
      </c>
      <c r="G209" s="30">
        <v>5</v>
      </c>
      <c r="H209" s="22">
        <v>65.599999999999994</v>
      </c>
      <c r="K209" s="15">
        <v>23.4</v>
      </c>
      <c r="L209" s="25">
        <v>23.4</v>
      </c>
      <c r="M209" s="30">
        <v>40</v>
      </c>
      <c r="N209" s="28">
        <f t="shared" si="9"/>
        <v>5.3219280948873626</v>
      </c>
      <c r="O209" s="71">
        <v>2</v>
      </c>
      <c r="P209" s="22">
        <v>0</v>
      </c>
      <c r="Q209" s="22">
        <v>1</v>
      </c>
      <c r="R209" s="22">
        <v>0</v>
      </c>
      <c r="S209" s="22">
        <f t="shared" si="10"/>
        <v>1</v>
      </c>
      <c r="AJ209" s="71">
        <v>2</v>
      </c>
      <c r="AK209" s="30">
        <v>5</v>
      </c>
      <c r="AL209" s="28">
        <f t="shared" si="11"/>
        <v>2.3219280948873622</v>
      </c>
    </row>
    <row r="210" spans="1:38" x14ac:dyDescent="0.25">
      <c r="A210">
        <v>209</v>
      </c>
      <c r="B210" s="3" t="s">
        <v>172</v>
      </c>
      <c r="C210" s="16">
        <v>23.9</v>
      </c>
      <c r="D210" t="s">
        <v>172</v>
      </c>
      <c r="E210" s="28">
        <v>320</v>
      </c>
      <c r="F210" s="28">
        <v>320</v>
      </c>
      <c r="G210" s="30">
        <v>320</v>
      </c>
      <c r="K210" s="16">
        <v>20.9</v>
      </c>
      <c r="L210" s="25">
        <v>22.6</v>
      </c>
      <c r="M210" s="30">
        <v>56.568542494923804</v>
      </c>
      <c r="N210" s="28">
        <f t="shared" si="9"/>
        <v>5.8219280948873635</v>
      </c>
      <c r="O210" s="71">
        <v>2</v>
      </c>
      <c r="P210" s="22">
        <v>0</v>
      </c>
      <c r="Q210" s="22">
        <v>1</v>
      </c>
      <c r="R210" s="22">
        <v>0</v>
      </c>
      <c r="S210" s="22">
        <f t="shared" si="10"/>
        <v>1</v>
      </c>
      <c r="AJ210" s="71">
        <v>2</v>
      </c>
      <c r="AK210" s="30">
        <v>40</v>
      </c>
      <c r="AL210" s="28">
        <f t="shared" si="11"/>
        <v>5.3219280948873626</v>
      </c>
    </row>
    <row r="211" spans="1:38" x14ac:dyDescent="0.25">
      <c r="A211">
        <v>210</v>
      </c>
      <c r="B211" s="3" t="s">
        <v>40</v>
      </c>
      <c r="C211" s="16">
        <v>19.5</v>
      </c>
      <c r="D211" t="s">
        <v>40</v>
      </c>
      <c r="E211" s="28">
        <v>40</v>
      </c>
      <c r="F211" s="28">
        <v>40</v>
      </c>
      <c r="G211" s="30">
        <v>40</v>
      </c>
      <c r="K211" s="16">
        <v>21.1</v>
      </c>
      <c r="L211" s="25">
        <v>21.1</v>
      </c>
      <c r="M211" s="30">
        <v>160</v>
      </c>
      <c r="N211" s="28">
        <f t="shared" si="9"/>
        <v>7.3219280948873617</v>
      </c>
      <c r="O211" s="71">
        <v>2</v>
      </c>
      <c r="P211" s="22">
        <v>0</v>
      </c>
      <c r="Q211" s="22">
        <v>1</v>
      </c>
      <c r="R211" s="22">
        <v>0</v>
      </c>
      <c r="S211" s="22">
        <f t="shared" si="10"/>
        <v>1</v>
      </c>
      <c r="AJ211" s="71">
        <v>2</v>
      </c>
      <c r="AK211" s="30">
        <v>160</v>
      </c>
      <c r="AL211" s="28">
        <f t="shared" si="11"/>
        <v>7.3219280948873617</v>
      </c>
    </row>
    <row r="212" spans="1:38" x14ac:dyDescent="0.25">
      <c r="A212">
        <v>211</v>
      </c>
      <c r="B212" s="3" t="s">
        <v>340</v>
      </c>
      <c r="C212" s="16">
        <v>35.200000000000003</v>
      </c>
      <c r="D212" t="s">
        <v>340</v>
      </c>
      <c r="E212" s="29">
        <v>5</v>
      </c>
      <c r="F212" s="29">
        <v>5</v>
      </c>
      <c r="G212" s="30">
        <v>5</v>
      </c>
      <c r="H212" s="22">
        <v>35.4</v>
      </c>
      <c r="K212" s="16">
        <v>22</v>
      </c>
      <c r="L212" s="25">
        <v>22</v>
      </c>
      <c r="M212" s="30">
        <v>80</v>
      </c>
      <c r="N212" s="28">
        <f t="shared" si="9"/>
        <v>6.3219280948873617</v>
      </c>
      <c r="O212" s="71">
        <v>2</v>
      </c>
      <c r="P212" s="22">
        <v>0</v>
      </c>
      <c r="Q212" s="22">
        <v>1</v>
      </c>
      <c r="R212" s="22">
        <v>0</v>
      </c>
      <c r="S212" s="22">
        <f t="shared" si="10"/>
        <v>1</v>
      </c>
      <c r="AJ212" s="71">
        <v>2</v>
      </c>
      <c r="AK212" s="30">
        <v>160</v>
      </c>
      <c r="AL212" s="28">
        <f t="shared" si="11"/>
        <v>7.3219280948873617</v>
      </c>
    </row>
    <row r="213" spans="1:38" x14ac:dyDescent="0.25">
      <c r="A213">
        <v>212</v>
      </c>
      <c r="B213" s="3" t="s">
        <v>377</v>
      </c>
      <c r="C213" s="16">
        <v>40.6</v>
      </c>
      <c r="D213" t="s">
        <v>377</v>
      </c>
      <c r="E213" s="31">
        <v>160</v>
      </c>
      <c r="F213" s="31">
        <v>160</v>
      </c>
      <c r="G213" s="30">
        <v>160</v>
      </c>
      <c r="K213" s="16">
        <v>20.8</v>
      </c>
      <c r="L213" s="25">
        <v>20.8</v>
      </c>
      <c r="M213" s="30">
        <v>56.568542494923804</v>
      </c>
      <c r="N213" s="28">
        <f t="shared" si="9"/>
        <v>5.8219280948873635</v>
      </c>
      <c r="O213" s="71">
        <v>2</v>
      </c>
      <c r="P213" s="22">
        <v>0</v>
      </c>
      <c r="Q213" s="22">
        <v>1</v>
      </c>
      <c r="R213" s="22">
        <v>0</v>
      </c>
      <c r="S213" s="22">
        <f t="shared" si="10"/>
        <v>1</v>
      </c>
      <c r="AJ213" s="71">
        <v>2</v>
      </c>
      <c r="AK213" s="30">
        <v>160</v>
      </c>
      <c r="AL213" s="28">
        <f t="shared" si="11"/>
        <v>7.3219280948873617</v>
      </c>
    </row>
    <row r="214" spans="1:38" x14ac:dyDescent="0.25">
      <c r="A214">
        <v>213</v>
      </c>
      <c r="B214" s="3" t="s">
        <v>263</v>
      </c>
      <c r="C214" s="16">
        <v>29.3</v>
      </c>
      <c r="D214" t="s">
        <v>263</v>
      </c>
      <c r="E214" s="29">
        <v>20</v>
      </c>
      <c r="F214" s="29">
        <v>20</v>
      </c>
      <c r="G214" s="30">
        <v>20</v>
      </c>
      <c r="K214" s="16">
        <v>12.5</v>
      </c>
      <c r="L214" s="25">
        <v>22.9</v>
      </c>
      <c r="M214" s="30">
        <v>113.13708498984761</v>
      </c>
      <c r="N214" s="28">
        <f t="shared" si="9"/>
        <v>6.8219280948873617</v>
      </c>
      <c r="O214" s="71">
        <v>2</v>
      </c>
      <c r="P214" s="22">
        <v>0</v>
      </c>
      <c r="Q214" s="22">
        <v>1</v>
      </c>
      <c r="R214" s="22">
        <v>0</v>
      </c>
      <c r="S214" s="22">
        <f t="shared" si="10"/>
        <v>1</v>
      </c>
      <c r="AJ214" s="71">
        <v>2</v>
      </c>
      <c r="AK214" s="30">
        <v>113.13708498984761</v>
      </c>
      <c r="AL214" s="28">
        <f t="shared" si="11"/>
        <v>6.8219280948873617</v>
      </c>
    </row>
    <row r="215" spans="1:38" x14ac:dyDescent="0.25">
      <c r="A215">
        <v>214</v>
      </c>
      <c r="B215" s="3" t="s">
        <v>116</v>
      </c>
      <c r="C215" s="16">
        <v>24.9</v>
      </c>
      <c r="D215" t="s">
        <v>116</v>
      </c>
      <c r="E215" s="28">
        <v>80</v>
      </c>
      <c r="F215" s="28">
        <v>80</v>
      </c>
      <c r="G215" s="30">
        <v>80</v>
      </c>
      <c r="K215" s="16">
        <v>26.3</v>
      </c>
      <c r="L215" s="25">
        <v>26.3</v>
      </c>
      <c r="M215" s="30">
        <v>113.13708498984761</v>
      </c>
      <c r="N215" s="28">
        <f t="shared" si="9"/>
        <v>6.8219280948873617</v>
      </c>
      <c r="O215" s="71">
        <v>2</v>
      </c>
      <c r="P215" s="22">
        <v>0</v>
      </c>
      <c r="Q215" s="22">
        <v>1</v>
      </c>
      <c r="R215" s="22">
        <v>0</v>
      </c>
      <c r="S215" s="22">
        <f t="shared" si="10"/>
        <v>1</v>
      </c>
      <c r="AJ215" s="71">
        <v>2</v>
      </c>
      <c r="AK215" s="30">
        <v>5</v>
      </c>
      <c r="AL215" s="28">
        <f t="shared" si="11"/>
        <v>2.3219280948873622</v>
      </c>
    </row>
    <row r="216" spans="1:38" x14ac:dyDescent="0.25">
      <c r="A216">
        <v>215</v>
      </c>
      <c r="B216" s="3" t="s">
        <v>128</v>
      </c>
      <c r="C216" s="16">
        <v>26.4</v>
      </c>
      <c r="D216" t="s">
        <v>128</v>
      </c>
      <c r="E216" s="28">
        <v>5</v>
      </c>
      <c r="F216" s="28">
        <v>5</v>
      </c>
      <c r="G216" s="30">
        <v>5</v>
      </c>
      <c r="K216" s="16">
        <v>21.3</v>
      </c>
      <c r="L216" s="25">
        <v>28.5</v>
      </c>
      <c r="M216" s="30">
        <v>160</v>
      </c>
      <c r="N216" s="28">
        <f t="shared" si="9"/>
        <v>7.3219280948873617</v>
      </c>
      <c r="O216" s="71">
        <v>2</v>
      </c>
      <c r="P216" s="22">
        <v>0</v>
      </c>
      <c r="Q216" s="22">
        <v>1</v>
      </c>
      <c r="R216" s="22">
        <v>0</v>
      </c>
      <c r="S216" s="22">
        <f t="shared" si="10"/>
        <v>1</v>
      </c>
      <c r="AJ216" s="71">
        <v>2</v>
      </c>
      <c r="AK216" s="30">
        <v>80</v>
      </c>
      <c r="AL216" s="28">
        <f t="shared" si="11"/>
        <v>6.3219280948873617</v>
      </c>
    </row>
    <row r="217" spans="1:38" x14ac:dyDescent="0.25">
      <c r="A217">
        <v>216</v>
      </c>
      <c r="B217" s="3" t="s">
        <v>314</v>
      </c>
      <c r="C217" s="16">
        <v>39.299999999999997</v>
      </c>
      <c r="D217" t="s">
        <v>314</v>
      </c>
      <c r="E217" s="29">
        <v>160</v>
      </c>
      <c r="F217" s="29">
        <v>160</v>
      </c>
      <c r="G217" s="30">
        <v>160</v>
      </c>
      <c r="H217" s="22">
        <v>41.8</v>
      </c>
      <c r="K217" s="16">
        <v>22</v>
      </c>
      <c r="L217" s="25">
        <v>22</v>
      </c>
      <c r="M217" s="30">
        <v>80</v>
      </c>
      <c r="N217" s="28">
        <f t="shared" si="9"/>
        <v>6.3219280948873617</v>
      </c>
      <c r="O217" s="71">
        <v>2</v>
      </c>
      <c r="P217" s="22">
        <v>0</v>
      </c>
      <c r="Q217" s="22">
        <v>1</v>
      </c>
      <c r="R217" s="22">
        <v>0</v>
      </c>
      <c r="S217" s="22">
        <f t="shared" si="10"/>
        <v>1</v>
      </c>
      <c r="AJ217" s="71">
        <v>2</v>
      </c>
      <c r="AK217" s="30">
        <v>28.284271247461902</v>
      </c>
      <c r="AL217" s="28">
        <f t="shared" si="11"/>
        <v>4.8219280948873626</v>
      </c>
    </row>
    <row r="218" spans="1:38" x14ac:dyDescent="0.25">
      <c r="A218">
        <v>217</v>
      </c>
      <c r="B218" s="7" t="s">
        <v>74</v>
      </c>
      <c r="C218" s="16">
        <v>17.100000000000001</v>
      </c>
      <c r="D218" t="s">
        <v>74</v>
      </c>
      <c r="E218" s="28">
        <v>20</v>
      </c>
      <c r="F218" s="28">
        <v>20</v>
      </c>
      <c r="G218" s="30">
        <v>20</v>
      </c>
      <c r="H218" s="22">
        <v>17.600000000000001</v>
      </c>
      <c r="K218" s="16">
        <v>18.399999999999999</v>
      </c>
      <c r="L218" s="25">
        <v>20.5</v>
      </c>
      <c r="M218" s="30">
        <v>56.568542494923804</v>
      </c>
      <c r="N218" s="28">
        <f t="shared" si="9"/>
        <v>5.8219280948873635</v>
      </c>
      <c r="O218" s="71">
        <v>2</v>
      </c>
      <c r="P218" s="22">
        <v>0</v>
      </c>
      <c r="Q218" s="22">
        <v>1</v>
      </c>
      <c r="R218" s="22">
        <v>0</v>
      </c>
      <c r="S218" s="22">
        <f t="shared" si="10"/>
        <v>1</v>
      </c>
      <c r="AJ218" s="71">
        <v>2</v>
      </c>
      <c r="AK218" s="30">
        <v>7.0710678118654755</v>
      </c>
      <c r="AL218" s="28">
        <f t="shared" si="11"/>
        <v>2.8219280948873622</v>
      </c>
    </row>
    <row r="219" spans="1:38" x14ac:dyDescent="0.25">
      <c r="A219">
        <v>218</v>
      </c>
      <c r="B219" s="3" t="s">
        <v>120</v>
      </c>
      <c r="C219" s="16">
        <v>42.8</v>
      </c>
      <c r="D219" t="s">
        <v>120</v>
      </c>
      <c r="E219" s="28">
        <v>20</v>
      </c>
      <c r="F219" s="28">
        <v>20</v>
      </c>
      <c r="G219" s="30">
        <v>20</v>
      </c>
      <c r="K219" s="16">
        <v>17.399999999999999</v>
      </c>
      <c r="L219" s="25">
        <v>27.2</v>
      </c>
      <c r="M219" s="30">
        <v>40</v>
      </c>
      <c r="N219" s="28">
        <f t="shared" si="9"/>
        <v>5.3219280948873626</v>
      </c>
      <c r="O219" s="71">
        <v>2</v>
      </c>
      <c r="P219" s="22">
        <v>0</v>
      </c>
      <c r="Q219" s="22">
        <v>1</v>
      </c>
      <c r="R219" s="22">
        <v>0</v>
      </c>
      <c r="S219" s="22">
        <f t="shared" si="10"/>
        <v>1</v>
      </c>
      <c r="AJ219" s="71">
        <v>2</v>
      </c>
      <c r="AK219" s="30">
        <v>40</v>
      </c>
      <c r="AL219" s="28">
        <f t="shared" si="11"/>
        <v>5.3219280948873626</v>
      </c>
    </row>
    <row r="220" spans="1:38" x14ac:dyDescent="0.25">
      <c r="A220">
        <v>219</v>
      </c>
      <c r="B220" s="3" t="s">
        <v>62</v>
      </c>
      <c r="C220" s="16">
        <v>15</v>
      </c>
      <c r="D220" t="s">
        <v>62</v>
      </c>
      <c r="E220" s="28">
        <v>40</v>
      </c>
      <c r="F220" s="28">
        <v>40</v>
      </c>
      <c r="G220" s="30">
        <v>40</v>
      </c>
      <c r="K220" s="16">
        <v>12.4</v>
      </c>
      <c r="L220" s="25">
        <v>20.5</v>
      </c>
      <c r="M220" s="30">
        <v>80</v>
      </c>
      <c r="N220" s="28">
        <f t="shared" si="9"/>
        <v>6.3219280948873617</v>
      </c>
      <c r="O220" s="71">
        <v>2</v>
      </c>
      <c r="P220" s="22">
        <v>0</v>
      </c>
      <c r="Q220" s="22">
        <v>1</v>
      </c>
      <c r="R220" s="22">
        <v>0</v>
      </c>
      <c r="S220" s="22">
        <f t="shared" si="10"/>
        <v>1</v>
      </c>
      <c r="AJ220" s="71">
        <v>2</v>
      </c>
      <c r="AK220" s="30">
        <v>20</v>
      </c>
      <c r="AL220" s="28">
        <f t="shared" si="11"/>
        <v>4.3219280948873626</v>
      </c>
    </row>
    <row r="221" spans="1:38" x14ac:dyDescent="0.25">
      <c r="A221">
        <v>220</v>
      </c>
      <c r="B221" s="3" t="s">
        <v>145</v>
      </c>
      <c r="C221" s="16">
        <v>20.9</v>
      </c>
      <c r="D221" t="s">
        <v>145</v>
      </c>
      <c r="E221" s="28">
        <v>160</v>
      </c>
      <c r="F221" s="28">
        <v>320</v>
      </c>
      <c r="G221" s="30">
        <v>226.27416997969522</v>
      </c>
      <c r="K221" s="16">
        <v>13.8</v>
      </c>
      <c r="L221" s="25">
        <v>24</v>
      </c>
      <c r="M221" s="30">
        <v>80</v>
      </c>
      <c r="N221" s="28">
        <f t="shared" si="9"/>
        <v>6.3219280948873617</v>
      </c>
      <c r="O221" s="71">
        <v>2</v>
      </c>
      <c r="P221" s="22">
        <v>0</v>
      </c>
      <c r="Q221" s="22">
        <v>1</v>
      </c>
      <c r="R221" s="22">
        <v>0</v>
      </c>
      <c r="S221" s="22">
        <f t="shared" si="10"/>
        <v>1</v>
      </c>
      <c r="AJ221" s="71">
        <v>2</v>
      </c>
      <c r="AK221" s="30">
        <v>5</v>
      </c>
      <c r="AL221" s="28">
        <f t="shared" si="11"/>
        <v>2.3219280948873622</v>
      </c>
    </row>
    <row r="222" spans="1:38" x14ac:dyDescent="0.25">
      <c r="A222">
        <v>221</v>
      </c>
      <c r="B222" s="3" t="s">
        <v>364</v>
      </c>
      <c r="C222" s="16">
        <v>33.4</v>
      </c>
      <c r="D222" t="s">
        <v>364</v>
      </c>
      <c r="E222" s="31">
        <v>160</v>
      </c>
      <c r="F222" s="31">
        <v>160</v>
      </c>
      <c r="G222" s="30">
        <v>160</v>
      </c>
      <c r="H222" s="22">
        <v>45.9</v>
      </c>
      <c r="K222" s="16">
        <v>22.5</v>
      </c>
      <c r="L222" s="25">
        <v>22.5</v>
      </c>
      <c r="M222" s="30">
        <v>40</v>
      </c>
      <c r="N222" s="28">
        <f t="shared" si="9"/>
        <v>5.3219280948873626</v>
      </c>
      <c r="O222" s="71">
        <v>2</v>
      </c>
      <c r="P222" s="22">
        <v>0</v>
      </c>
      <c r="Q222" s="22">
        <v>1</v>
      </c>
      <c r="R222" s="22">
        <v>0</v>
      </c>
      <c r="S222" s="22">
        <f t="shared" si="10"/>
        <v>1</v>
      </c>
      <c r="AJ222" s="71">
        <v>2</v>
      </c>
      <c r="AK222" s="30">
        <v>80</v>
      </c>
      <c r="AL222" s="28">
        <f t="shared" si="11"/>
        <v>6.3219280948873617</v>
      </c>
    </row>
    <row r="223" spans="1:38" x14ac:dyDescent="0.25">
      <c r="A223">
        <v>222</v>
      </c>
      <c r="B223" s="3" t="s">
        <v>288</v>
      </c>
      <c r="C223" s="16">
        <v>25.3</v>
      </c>
      <c r="D223" t="s">
        <v>288</v>
      </c>
      <c r="E223" s="29">
        <v>10</v>
      </c>
      <c r="F223" s="29">
        <v>5</v>
      </c>
      <c r="G223" s="30">
        <v>7.0710678118654755</v>
      </c>
      <c r="K223" s="16">
        <v>19.5</v>
      </c>
      <c r="L223" s="25">
        <v>25.7</v>
      </c>
      <c r="M223" s="30">
        <v>320</v>
      </c>
      <c r="N223" s="28">
        <f t="shared" si="9"/>
        <v>8.3219280948873617</v>
      </c>
      <c r="O223" s="71">
        <v>2</v>
      </c>
      <c r="P223" s="22">
        <v>0</v>
      </c>
      <c r="Q223" s="22">
        <v>1</v>
      </c>
      <c r="R223" s="22">
        <v>0</v>
      </c>
      <c r="S223" s="22">
        <f t="shared" si="10"/>
        <v>1</v>
      </c>
      <c r="AJ223" s="71">
        <v>2</v>
      </c>
      <c r="AK223" s="30">
        <v>40</v>
      </c>
      <c r="AL223" s="28">
        <f t="shared" si="11"/>
        <v>5.3219280948873626</v>
      </c>
    </row>
    <row r="224" spans="1:38" x14ac:dyDescent="0.25">
      <c r="A224">
        <v>223</v>
      </c>
      <c r="B224" s="7" t="s">
        <v>78</v>
      </c>
      <c r="C224" s="16">
        <v>18.8</v>
      </c>
      <c r="D224" t="s">
        <v>78</v>
      </c>
      <c r="E224" s="28">
        <v>80</v>
      </c>
      <c r="F224" s="28">
        <v>80</v>
      </c>
      <c r="G224" s="30">
        <v>80</v>
      </c>
      <c r="H224" s="22">
        <v>23.5</v>
      </c>
      <c r="K224" s="16">
        <v>25.5</v>
      </c>
      <c r="L224" s="25">
        <v>25.5</v>
      </c>
      <c r="M224" s="30">
        <v>226.27416997969522</v>
      </c>
      <c r="N224" s="28">
        <f t="shared" si="9"/>
        <v>7.8219280948873626</v>
      </c>
      <c r="O224" s="71">
        <v>2</v>
      </c>
      <c r="P224" s="22">
        <v>0</v>
      </c>
      <c r="Q224" s="22">
        <v>1</v>
      </c>
      <c r="R224" s="22">
        <v>0</v>
      </c>
      <c r="S224" s="22">
        <f t="shared" si="10"/>
        <v>1</v>
      </c>
      <c r="AJ224" s="71">
        <v>2</v>
      </c>
      <c r="AK224" s="30">
        <v>14.142135623730951</v>
      </c>
      <c r="AL224" s="28">
        <f t="shared" si="11"/>
        <v>3.8219280948873622</v>
      </c>
    </row>
    <row r="225" spans="1:38" x14ac:dyDescent="0.25">
      <c r="A225">
        <v>224</v>
      </c>
      <c r="B225" s="3" t="s">
        <v>387</v>
      </c>
      <c r="C225" s="16">
        <v>20.8</v>
      </c>
      <c r="D225" t="s">
        <v>387</v>
      </c>
      <c r="E225" s="31">
        <v>80</v>
      </c>
      <c r="F225" s="31">
        <v>80</v>
      </c>
      <c r="G225" s="30">
        <v>80</v>
      </c>
      <c r="K225" s="16">
        <v>27.6</v>
      </c>
      <c r="L225" s="25">
        <v>27.1</v>
      </c>
      <c r="M225" s="30">
        <v>1280</v>
      </c>
      <c r="N225" s="28">
        <f t="shared" si="9"/>
        <v>10.321928094887362</v>
      </c>
      <c r="O225" s="71">
        <v>2</v>
      </c>
      <c r="P225" s="22">
        <v>0</v>
      </c>
      <c r="Q225" s="22">
        <v>1</v>
      </c>
      <c r="R225" s="22">
        <v>0</v>
      </c>
      <c r="S225" s="22">
        <f t="shared" si="10"/>
        <v>1</v>
      </c>
      <c r="AJ225" s="71">
        <v>2</v>
      </c>
      <c r="AK225" s="30">
        <v>28.284271247461902</v>
      </c>
      <c r="AL225" s="28">
        <f t="shared" si="11"/>
        <v>4.8219280948873626</v>
      </c>
    </row>
    <row r="226" spans="1:38" x14ac:dyDescent="0.25">
      <c r="A226">
        <v>225</v>
      </c>
      <c r="B226" s="7" t="s">
        <v>75</v>
      </c>
      <c r="C226" s="16">
        <v>17.100000000000001</v>
      </c>
      <c r="D226" t="s">
        <v>75</v>
      </c>
      <c r="E226" s="28">
        <v>160</v>
      </c>
      <c r="F226" s="28">
        <v>160</v>
      </c>
      <c r="G226" s="30">
        <v>160</v>
      </c>
      <c r="H226" s="22">
        <v>21.5</v>
      </c>
      <c r="K226" s="16">
        <v>20.3</v>
      </c>
      <c r="L226" s="25">
        <v>20.3</v>
      </c>
      <c r="M226" s="30">
        <v>40</v>
      </c>
      <c r="N226" s="28">
        <f t="shared" si="9"/>
        <v>5.3219280948873626</v>
      </c>
      <c r="O226" s="71">
        <v>2</v>
      </c>
      <c r="P226" s="22">
        <v>0</v>
      </c>
      <c r="Q226" s="22">
        <v>1</v>
      </c>
      <c r="R226" s="22">
        <v>0</v>
      </c>
      <c r="S226" s="22">
        <f t="shared" si="10"/>
        <v>1</v>
      </c>
      <c r="AJ226" s="71">
        <v>2</v>
      </c>
      <c r="AK226" s="30">
        <v>5</v>
      </c>
      <c r="AL226" s="28">
        <f t="shared" si="11"/>
        <v>2.3219280948873622</v>
      </c>
    </row>
    <row r="227" spans="1:38" x14ac:dyDescent="0.25">
      <c r="A227">
        <v>226</v>
      </c>
      <c r="B227" s="3" t="s">
        <v>341</v>
      </c>
      <c r="C227" s="16">
        <v>21.6</v>
      </c>
      <c r="D227" t="s">
        <v>341</v>
      </c>
      <c r="E227" s="29">
        <v>5</v>
      </c>
      <c r="F227" s="29">
        <v>5</v>
      </c>
      <c r="G227" s="30">
        <v>5</v>
      </c>
      <c r="H227" s="22">
        <v>25.6</v>
      </c>
      <c r="K227" s="16">
        <v>27</v>
      </c>
      <c r="L227" s="25">
        <v>27</v>
      </c>
      <c r="M227" s="30">
        <v>160</v>
      </c>
      <c r="N227" s="28">
        <f t="shared" si="9"/>
        <v>7.3219280948873617</v>
      </c>
      <c r="O227" s="71">
        <v>2</v>
      </c>
      <c r="P227" s="22">
        <v>0</v>
      </c>
      <c r="Q227" s="22">
        <v>1</v>
      </c>
      <c r="R227" s="22">
        <v>0</v>
      </c>
      <c r="S227" s="22">
        <f t="shared" si="10"/>
        <v>1</v>
      </c>
      <c r="AJ227" s="71">
        <v>2</v>
      </c>
      <c r="AK227" s="30">
        <v>80</v>
      </c>
      <c r="AL227" s="28">
        <f t="shared" si="11"/>
        <v>6.3219280948873617</v>
      </c>
    </row>
    <row r="228" spans="1:38" x14ac:dyDescent="0.25">
      <c r="A228">
        <v>227</v>
      </c>
      <c r="B228" s="3" t="s">
        <v>8</v>
      </c>
      <c r="C228" s="16">
        <v>8.1999999999999993</v>
      </c>
      <c r="D228" t="s">
        <v>8</v>
      </c>
      <c r="E228" s="28">
        <v>20</v>
      </c>
      <c r="F228" s="28">
        <v>20</v>
      </c>
      <c r="G228" s="30">
        <v>20</v>
      </c>
      <c r="K228" s="16">
        <v>22.7</v>
      </c>
      <c r="L228" s="25">
        <v>22.7</v>
      </c>
      <c r="M228" s="30">
        <v>40</v>
      </c>
      <c r="N228" s="28">
        <f t="shared" si="9"/>
        <v>5.3219280948873626</v>
      </c>
      <c r="O228" s="71">
        <v>2</v>
      </c>
      <c r="P228" s="22">
        <v>0</v>
      </c>
      <c r="Q228" s="22">
        <v>1</v>
      </c>
      <c r="R228" s="22">
        <v>0</v>
      </c>
      <c r="S228" s="22">
        <f t="shared" si="10"/>
        <v>1</v>
      </c>
      <c r="AJ228" s="71">
        <v>2</v>
      </c>
      <c r="AK228" s="30">
        <v>5</v>
      </c>
      <c r="AL228" s="28">
        <f t="shared" si="11"/>
        <v>2.3219280948873622</v>
      </c>
    </row>
    <row r="229" spans="1:38" x14ac:dyDescent="0.25">
      <c r="A229">
        <v>228</v>
      </c>
      <c r="B229" s="3" t="s">
        <v>99</v>
      </c>
      <c r="C229" s="16">
        <v>18</v>
      </c>
      <c r="D229" t="s">
        <v>99</v>
      </c>
      <c r="E229" s="28">
        <v>80</v>
      </c>
      <c r="F229" s="28">
        <v>80</v>
      </c>
      <c r="G229" s="30">
        <v>80</v>
      </c>
      <c r="K229" s="16">
        <v>20.6</v>
      </c>
      <c r="L229" s="25">
        <v>20.6</v>
      </c>
      <c r="M229" s="30">
        <v>40</v>
      </c>
      <c r="N229" s="28">
        <f t="shared" si="9"/>
        <v>5.3219280948873626</v>
      </c>
      <c r="O229" s="71">
        <v>2</v>
      </c>
      <c r="P229" s="22">
        <v>0</v>
      </c>
      <c r="Q229" s="22">
        <v>1</v>
      </c>
      <c r="R229" s="22">
        <v>0</v>
      </c>
      <c r="S229" s="22">
        <f t="shared" si="10"/>
        <v>1</v>
      </c>
      <c r="AJ229" s="71">
        <v>2</v>
      </c>
      <c r="AK229" s="30">
        <v>40</v>
      </c>
      <c r="AL229" s="28">
        <f t="shared" si="11"/>
        <v>5.3219280948873626</v>
      </c>
    </row>
    <row r="230" spans="1:38" x14ac:dyDescent="0.25">
      <c r="A230">
        <v>229</v>
      </c>
      <c r="B230" s="3" t="s">
        <v>21</v>
      </c>
      <c r="C230" s="16">
        <v>21.2</v>
      </c>
      <c r="D230" t="s">
        <v>21</v>
      </c>
      <c r="E230" s="28">
        <v>5</v>
      </c>
      <c r="F230" s="28">
        <v>5</v>
      </c>
      <c r="G230" s="30">
        <v>5</v>
      </c>
      <c r="K230" s="16">
        <v>23</v>
      </c>
      <c r="L230" s="25">
        <v>23</v>
      </c>
      <c r="M230" s="30">
        <v>56.568542494923804</v>
      </c>
      <c r="N230" s="28">
        <f t="shared" si="9"/>
        <v>5.8219280948873635</v>
      </c>
      <c r="O230" s="71">
        <v>2</v>
      </c>
      <c r="P230" s="22">
        <v>0</v>
      </c>
      <c r="Q230" s="22">
        <v>1</v>
      </c>
      <c r="R230" s="22">
        <v>0</v>
      </c>
      <c r="S230" s="22">
        <f t="shared" si="10"/>
        <v>1</v>
      </c>
      <c r="AJ230" s="71">
        <v>2</v>
      </c>
      <c r="AK230" s="30">
        <v>14.142135623730951</v>
      </c>
      <c r="AL230" s="28">
        <f t="shared" si="11"/>
        <v>3.8219280948873622</v>
      </c>
    </row>
    <row r="231" spans="1:38" ht="15.75" thickBot="1" x14ac:dyDescent="0.3">
      <c r="A231">
        <v>230</v>
      </c>
      <c r="B231" s="4" t="s">
        <v>410</v>
      </c>
      <c r="C231" s="17">
        <v>16.899999999999999</v>
      </c>
      <c r="D231" t="s">
        <v>410</v>
      </c>
      <c r="E231" s="31">
        <v>320</v>
      </c>
      <c r="F231" s="31">
        <v>320</v>
      </c>
      <c r="G231" s="30">
        <v>320</v>
      </c>
      <c r="K231" s="17">
        <v>23.9</v>
      </c>
      <c r="L231" s="25">
        <v>22.7</v>
      </c>
      <c r="M231" s="30">
        <v>80</v>
      </c>
      <c r="N231" s="28">
        <f t="shared" si="9"/>
        <v>6.3219280948873617</v>
      </c>
      <c r="O231" s="71">
        <v>2</v>
      </c>
      <c r="P231" s="22">
        <v>0</v>
      </c>
      <c r="Q231" s="22">
        <v>1</v>
      </c>
      <c r="R231" s="22">
        <v>0</v>
      </c>
      <c r="S231" s="22">
        <f t="shared" si="10"/>
        <v>1</v>
      </c>
      <c r="AJ231" s="71">
        <v>2</v>
      </c>
      <c r="AK231" s="30">
        <v>80</v>
      </c>
      <c r="AL231" s="28">
        <f t="shared" si="11"/>
        <v>6.3219280948873617</v>
      </c>
    </row>
    <row r="232" spans="1:38" x14ac:dyDescent="0.25">
      <c r="A232">
        <v>231</v>
      </c>
      <c r="B232" s="5" t="s">
        <v>431</v>
      </c>
      <c r="C232" s="15">
        <v>44.5</v>
      </c>
      <c r="D232" t="s">
        <v>431</v>
      </c>
      <c r="E232" s="31">
        <v>80</v>
      </c>
      <c r="F232" s="31">
        <v>80</v>
      </c>
      <c r="G232" s="30">
        <v>80</v>
      </c>
      <c r="H232" s="22">
        <v>37.799999999999997</v>
      </c>
      <c r="K232" s="15">
        <v>29.1</v>
      </c>
      <c r="L232" s="25">
        <v>29.1</v>
      </c>
      <c r="M232" s="30">
        <v>160</v>
      </c>
      <c r="N232" s="28">
        <f t="shared" si="9"/>
        <v>7.3219280948873617</v>
      </c>
      <c r="O232" s="71">
        <v>2</v>
      </c>
      <c r="P232" s="22">
        <v>0</v>
      </c>
      <c r="Q232" s="22">
        <v>1</v>
      </c>
      <c r="R232" s="22">
        <v>0</v>
      </c>
      <c r="S232" s="22">
        <f t="shared" si="10"/>
        <v>1</v>
      </c>
      <c r="AJ232" s="71">
        <v>2</v>
      </c>
      <c r="AK232" s="30">
        <v>320</v>
      </c>
      <c r="AL232" s="28">
        <f t="shared" si="11"/>
        <v>8.3219280948873617</v>
      </c>
    </row>
    <row r="233" spans="1:38" x14ac:dyDescent="0.25">
      <c r="A233">
        <v>232</v>
      </c>
      <c r="B233" s="3" t="s">
        <v>432</v>
      </c>
      <c r="C233" s="16">
        <v>56.3</v>
      </c>
      <c r="D233" t="s">
        <v>432</v>
      </c>
      <c r="E233" s="31">
        <v>80</v>
      </c>
      <c r="F233" s="31">
        <v>80</v>
      </c>
      <c r="G233" s="30">
        <v>80</v>
      </c>
      <c r="H233" s="22">
        <v>54.2</v>
      </c>
      <c r="K233" s="16">
        <v>21.6</v>
      </c>
      <c r="L233" s="25">
        <v>21.6</v>
      </c>
      <c r="M233" s="30">
        <v>56.568542494923804</v>
      </c>
      <c r="N233" s="28">
        <f t="shared" si="9"/>
        <v>5.8219280948873635</v>
      </c>
      <c r="O233" s="71">
        <v>2</v>
      </c>
      <c r="P233" s="22">
        <v>0</v>
      </c>
      <c r="Q233" s="22">
        <v>1</v>
      </c>
      <c r="R233" s="22">
        <v>0</v>
      </c>
      <c r="S233" s="22">
        <f t="shared" si="10"/>
        <v>1</v>
      </c>
      <c r="AJ233" s="71">
        <v>2</v>
      </c>
      <c r="AK233" s="30">
        <v>20</v>
      </c>
      <c r="AL233" s="28">
        <f t="shared" si="11"/>
        <v>4.3219280948873626</v>
      </c>
    </row>
    <row r="234" spans="1:38" x14ac:dyDescent="0.25">
      <c r="A234">
        <v>233</v>
      </c>
      <c r="B234" s="3" t="s">
        <v>342</v>
      </c>
      <c r="C234" s="16">
        <v>47.3</v>
      </c>
      <c r="D234" t="s">
        <v>342</v>
      </c>
      <c r="E234" s="29">
        <v>40</v>
      </c>
      <c r="F234" s="29">
        <v>40</v>
      </c>
      <c r="G234" s="30">
        <v>40</v>
      </c>
      <c r="H234" s="22">
        <v>97</v>
      </c>
      <c r="K234" s="16">
        <v>27.1</v>
      </c>
      <c r="L234" s="25">
        <v>27.1</v>
      </c>
      <c r="M234" s="30">
        <v>320</v>
      </c>
      <c r="N234" s="28">
        <f t="shared" si="9"/>
        <v>8.3219280948873617</v>
      </c>
      <c r="O234" s="71">
        <v>2</v>
      </c>
      <c r="P234" s="22">
        <v>0</v>
      </c>
      <c r="Q234" s="22">
        <v>1</v>
      </c>
      <c r="R234" s="22">
        <v>0</v>
      </c>
      <c r="S234" s="22">
        <f t="shared" si="10"/>
        <v>1</v>
      </c>
      <c r="AJ234" s="71">
        <v>2</v>
      </c>
      <c r="AK234" s="30">
        <v>80</v>
      </c>
      <c r="AL234" s="28">
        <f t="shared" si="11"/>
        <v>6.3219280948873617</v>
      </c>
    </row>
    <row r="235" spans="1:38" x14ac:dyDescent="0.25">
      <c r="A235">
        <v>234</v>
      </c>
      <c r="B235" s="3" t="s">
        <v>156</v>
      </c>
      <c r="C235" s="16">
        <v>20.7</v>
      </c>
      <c r="D235" t="s">
        <v>156</v>
      </c>
      <c r="E235" s="28">
        <v>160</v>
      </c>
      <c r="F235" s="28">
        <v>160</v>
      </c>
      <c r="G235" s="30">
        <v>160</v>
      </c>
      <c r="K235" s="16">
        <v>19.7</v>
      </c>
      <c r="L235" s="25">
        <v>22.5</v>
      </c>
      <c r="M235" s="30">
        <v>80</v>
      </c>
      <c r="N235" s="28">
        <f t="shared" si="9"/>
        <v>6.3219280948873617</v>
      </c>
      <c r="O235" s="71">
        <v>2</v>
      </c>
      <c r="P235" s="22">
        <v>0</v>
      </c>
      <c r="Q235" s="22">
        <v>1</v>
      </c>
      <c r="R235" s="22">
        <v>0</v>
      </c>
      <c r="S235" s="22">
        <f t="shared" si="10"/>
        <v>1</v>
      </c>
      <c r="AJ235" s="71">
        <v>2</v>
      </c>
      <c r="AK235" s="30">
        <v>5</v>
      </c>
      <c r="AL235" s="28">
        <f t="shared" si="11"/>
        <v>2.3219280948873622</v>
      </c>
    </row>
    <row r="236" spans="1:38" x14ac:dyDescent="0.25">
      <c r="A236">
        <v>235</v>
      </c>
      <c r="B236" s="3" t="s">
        <v>358</v>
      </c>
      <c r="C236" s="16">
        <v>22.6</v>
      </c>
      <c r="D236" t="s">
        <v>358</v>
      </c>
      <c r="E236" s="31">
        <v>160</v>
      </c>
      <c r="F236" s="31">
        <v>160</v>
      </c>
      <c r="G236" s="30">
        <v>160</v>
      </c>
      <c r="H236" s="22">
        <v>29.3</v>
      </c>
      <c r="K236" s="16">
        <v>29.2</v>
      </c>
      <c r="L236" s="25">
        <v>29.2</v>
      </c>
      <c r="M236" s="30">
        <v>80</v>
      </c>
      <c r="N236" s="28">
        <f t="shared" si="9"/>
        <v>6.3219280948873617</v>
      </c>
      <c r="O236" s="71">
        <v>2</v>
      </c>
      <c r="P236" s="22">
        <v>0</v>
      </c>
      <c r="Q236" s="22">
        <v>1</v>
      </c>
      <c r="R236" s="22">
        <v>0</v>
      </c>
      <c r="S236" s="22">
        <f t="shared" si="10"/>
        <v>1</v>
      </c>
      <c r="AJ236" s="71">
        <v>2</v>
      </c>
      <c r="AK236" s="30">
        <v>226.27416997969522</v>
      </c>
      <c r="AL236" s="28">
        <f t="shared" si="11"/>
        <v>7.8219280948873626</v>
      </c>
    </row>
    <row r="237" spans="1:38" x14ac:dyDescent="0.25">
      <c r="A237">
        <v>236</v>
      </c>
      <c r="B237" s="3" t="s">
        <v>423</v>
      </c>
      <c r="C237" s="16">
        <v>36.5</v>
      </c>
      <c r="D237" t="s">
        <v>423</v>
      </c>
      <c r="E237" s="31">
        <v>20</v>
      </c>
      <c r="F237" s="31">
        <v>20</v>
      </c>
      <c r="G237" s="30">
        <v>20</v>
      </c>
      <c r="H237" s="22">
        <v>33.5</v>
      </c>
      <c r="K237" s="16">
        <v>20.5</v>
      </c>
      <c r="L237" s="25">
        <v>27</v>
      </c>
      <c r="M237" s="30">
        <v>160</v>
      </c>
      <c r="N237" s="28">
        <f t="shared" si="9"/>
        <v>7.3219280948873617</v>
      </c>
      <c r="O237" s="71">
        <v>2</v>
      </c>
      <c r="P237" s="22">
        <v>0</v>
      </c>
      <c r="Q237" s="22">
        <v>1</v>
      </c>
      <c r="R237" s="22">
        <v>0</v>
      </c>
      <c r="S237" s="22">
        <f t="shared" si="10"/>
        <v>1</v>
      </c>
      <c r="AJ237" s="71">
        <v>2</v>
      </c>
      <c r="AK237" s="30">
        <v>7.0710678118654755</v>
      </c>
      <c r="AL237" s="28">
        <f t="shared" si="11"/>
        <v>2.8219280948873622</v>
      </c>
    </row>
    <row r="238" spans="1:38" x14ac:dyDescent="0.25">
      <c r="A238">
        <v>237</v>
      </c>
      <c r="B238" s="3" t="s">
        <v>202</v>
      </c>
      <c r="C238" s="16">
        <v>16.2</v>
      </c>
      <c r="D238" t="s">
        <v>202</v>
      </c>
      <c r="E238" s="28">
        <v>40</v>
      </c>
      <c r="F238" s="28">
        <v>40</v>
      </c>
      <c r="G238" s="30">
        <v>40</v>
      </c>
      <c r="K238" s="16">
        <v>23.3</v>
      </c>
      <c r="L238" s="25">
        <v>26.2</v>
      </c>
      <c r="M238" s="30">
        <v>80</v>
      </c>
      <c r="N238" s="28">
        <f t="shared" si="9"/>
        <v>6.3219280948873617</v>
      </c>
      <c r="O238" s="71">
        <v>2</v>
      </c>
      <c r="P238" s="22">
        <v>0</v>
      </c>
      <c r="Q238" s="22">
        <v>1</v>
      </c>
      <c r="R238" s="22">
        <v>0</v>
      </c>
      <c r="S238" s="22">
        <f t="shared" si="10"/>
        <v>1</v>
      </c>
      <c r="AJ238" s="71">
        <v>2</v>
      </c>
      <c r="AK238" s="30">
        <v>80</v>
      </c>
      <c r="AL238" s="28">
        <f t="shared" si="11"/>
        <v>6.3219280948873617</v>
      </c>
    </row>
    <row r="239" spans="1:38" x14ac:dyDescent="0.25">
      <c r="A239">
        <v>238</v>
      </c>
      <c r="B239" s="3" t="s">
        <v>104</v>
      </c>
      <c r="C239" s="16">
        <v>26</v>
      </c>
      <c r="D239" t="s">
        <v>104</v>
      </c>
      <c r="E239" s="28">
        <v>5</v>
      </c>
      <c r="F239" s="28">
        <v>5</v>
      </c>
      <c r="G239" s="30">
        <v>5</v>
      </c>
      <c r="K239" s="16">
        <v>22.9</v>
      </c>
      <c r="L239" s="25">
        <v>24.9</v>
      </c>
      <c r="M239" s="30">
        <v>40</v>
      </c>
      <c r="N239" s="28">
        <f t="shared" si="9"/>
        <v>5.3219280948873626</v>
      </c>
      <c r="O239" s="71">
        <v>2</v>
      </c>
      <c r="P239" s="22">
        <v>0</v>
      </c>
      <c r="Q239" s="22">
        <v>1</v>
      </c>
      <c r="R239" s="22">
        <v>0</v>
      </c>
      <c r="S239" s="22">
        <f t="shared" si="10"/>
        <v>1</v>
      </c>
      <c r="AJ239" s="71">
        <v>2</v>
      </c>
      <c r="AK239" s="30">
        <v>80</v>
      </c>
      <c r="AL239" s="28">
        <f t="shared" si="11"/>
        <v>6.3219280948873617</v>
      </c>
    </row>
    <row r="240" spans="1:38" x14ac:dyDescent="0.25">
      <c r="A240">
        <v>239</v>
      </c>
      <c r="B240" s="3" t="s">
        <v>3</v>
      </c>
      <c r="C240" s="16">
        <v>13.8</v>
      </c>
      <c r="D240" t="s">
        <v>3</v>
      </c>
      <c r="E240" s="28">
        <v>80</v>
      </c>
      <c r="F240" s="28">
        <v>80</v>
      </c>
      <c r="G240" s="30">
        <v>80</v>
      </c>
      <c r="K240" s="16">
        <v>26.4</v>
      </c>
      <c r="L240" s="25">
        <v>26.4</v>
      </c>
      <c r="M240" s="30">
        <v>80</v>
      </c>
      <c r="N240" s="28">
        <f t="shared" si="9"/>
        <v>6.3219280948873617</v>
      </c>
      <c r="O240" s="71">
        <v>2</v>
      </c>
      <c r="P240" s="22">
        <v>0</v>
      </c>
      <c r="Q240" s="22">
        <v>1</v>
      </c>
      <c r="R240" s="22">
        <v>0</v>
      </c>
      <c r="S240" s="22">
        <f t="shared" si="10"/>
        <v>1</v>
      </c>
      <c r="AJ240" s="71">
        <v>2</v>
      </c>
      <c r="AK240" s="30">
        <v>160</v>
      </c>
      <c r="AL240" s="28">
        <f t="shared" si="11"/>
        <v>7.3219280948873617</v>
      </c>
    </row>
    <row r="241" spans="1:38" x14ac:dyDescent="0.25">
      <c r="A241">
        <v>240</v>
      </c>
      <c r="B241" s="3" t="s">
        <v>239</v>
      </c>
      <c r="C241" s="16">
        <v>34.4</v>
      </c>
      <c r="D241" t="s">
        <v>239</v>
      </c>
      <c r="E241" s="29">
        <v>5</v>
      </c>
      <c r="F241" s="29">
        <v>5</v>
      </c>
      <c r="G241" s="30">
        <v>5</v>
      </c>
      <c r="H241" s="22">
        <v>34.799999999999997</v>
      </c>
      <c r="K241" s="16">
        <v>22.4</v>
      </c>
      <c r="L241" s="25">
        <v>22.4</v>
      </c>
      <c r="M241" s="30">
        <v>40</v>
      </c>
      <c r="N241" s="28">
        <f t="shared" si="9"/>
        <v>5.3219280948873626</v>
      </c>
      <c r="O241" s="71">
        <v>2</v>
      </c>
      <c r="P241" s="22">
        <v>0</v>
      </c>
      <c r="Q241" s="22">
        <v>1</v>
      </c>
      <c r="R241" s="22">
        <v>0</v>
      </c>
      <c r="S241" s="22">
        <f t="shared" si="10"/>
        <v>1</v>
      </c>
      <c r="AJ241" s="71">
        <v>2</v>
      </c>
      <c r="AK241" s="30">
        <v>5</v>
      </c>
      <c r="AL241" s="28">
        <f t="shared" si="11"/>
        <v>2.3219280948873622</v>
      </c>
    </row>
    <row r="242" spans="1:38" x14ac:dyDescent="0.25">
      <c r="A242">
        <v>241</v>
      </c>
      <c r="B242" s="3" t="s">
        <v>401</v>
      </c>
      <c r="C242" s="16">
        <v>27.6</v>
      </c>
      <c r="D242" t="s">
        <v>401</v>
      </c>
      <c r="E242" s="31">
        <v>5</v>
      </c>
      <c r="F242" s="31">
        <v>5</v>
      </c>
      <c r="G242" s="30">
        <v>5</v>
      </c>
      <c r="K242" s="16">
        <v>29.3</v>
      </c>
      <c r="L242" s="25">
        <v>29.3</v>
      </c>
      <c r="M242" s="30">
        <v>10</v>
      </c>
      <c r="N242" s="28">
        <f t="shared" si="9"/>
        <v>3.3219280948873626</v>
      </c>
      <c r="O242" s="71">
        <v>2</v>
      </c>
      <c r="P242" s="22">
        <v>0</v>
      </c>
      <c r="Q242" s="22">
        <v>1</v>
      </c>
      <c r="R242" s="22">
        <v>0</v>
      </c>
      <c r="S242" s="22">
        <f t="shared" si="10"/>
        <v>0</v>
      </c>
      <c r="AJ242" s="71">
        <v>2</v>
      </c>
      <c r="AK242" s="30">
        <v>5</v>
      </c>
      <c r="AL242" s="28">
        <f t="shared" si="11"/>
        <v>2.3219280948873622</v>
      </c>
    </row>
    <row r="243" spans="1:38" x14ac:dyDescent="0.25">
      <c r="A243">
        <v>242</v>
      </c>
      <c r="B243" s="3" t="s">
        <v>299</v>
      </c>
      <c r="C243" s="16">
        <v>11.5</v>
      </c>
      <c r="D243" t="s">
        <v>299</v>
      </c>
      <c r="E243" s="29">
        <v>80</v>
      </c>
      <c r="F243" s="29">
        <v>80</v>
      </c>
      <c r="G243" s="30">
        <v>80</v>
      </c>
      <c r="K243" s="16">
        <v>20.5</v>
      </c>
      <c r="L243" s="25">
        <v>20.5</v>
      </c>
      <c r="M243" s="30">
        <v>5</v>
      </c>
      <c r="N243" s="28">
        <f t="shared" si="9"/>
        <v>2.3219280948873622</v>
      </c>
      <c r="O243" s="71">
        <v>2</v>
      </c>
      <c r="P243" s="22">
        <v>0</v>
      </c>
      <c r="Q243" s="22">
        <v>1</v>
      </c>
      <c r="R243" s="22">
        <v>0</v>
      </c>
      <c r="S243" s="22">
        <f t="shared" si="10"/>
        <v>0</v>
      </c>
      <c r="AJ243" s="71">
        <v>2</v>
      </c>
      <c r="AK243" s="30">
        <v>160</v>
      </c>
      <c r="AL243" s="28">
        <f t="shared" si="11"/>
        <v>7.3219280948873617</v>
      </c>
    </row>
    <row r="244" spans="1:38" x14ac:dyDescent="0.25">
      <c r="A244">
        <v>243</v>
      </c>
      <c r="B244" s="3" t="s">
        <v>269</v>
      </c>
      <c r="C244" s="16">
        <v>23.1</v>
      </c>
      <c r="D244" t="s">
        <v>269</v>
      </c>
      <c r="E244" s="29">
        <v>160</v>
      </c>
      <c r="F244" s="29">
        <v>160</v>
      </c>
      <c r="G244" s="30">
        <v>160</v>
      </c>
      <c r="K244" s="16">
        <v>22.6</v>
      </c>
      <c r="L244" s="25">
        <v>22.6</v>
      </c>
      <c r="M244" s="30">
        <v>20</v>
      </c>
      <c r="N244" s="28">
        <f t="shared" si="9"/>
        <v>4.3219280948873626</v>
      </c>
      <c r="O244" s="71">
        <v>2</v>
      </c>
      <c r="P244" s="22">
        <v>0</v>
      </c>
      <c r="Q244" s="22">
        <v>1</v>
      </c>
      <c r="R244" s="22">
        <v>0</v>
      </c>
      <c r="S244" s="22">
        <f t="shared" si="10"/>
        <v>0</v>
      </c>
      <c r="AJ244" s="71">
        <v>2</v>
      </c>
      <c r="AK244" s="30">
        <v>160</v>
      </c>
      <c r="AL244" s="28">
        <f t="shared" si="11"/>
        <v>7.3219280948873617</v>
      </c>
    </row>
    <row r="245" spans="1:38" x14ac:dyDescent="0.25">
      <c r="A245">
        <v>244</v>
      </c>
      <c r="B245" s="3" t="s">
        <v>412</v>
      </c>
      <c r="C245" s="16">
        <v>28.2</v>
      </c>
      <c r="D245" t="s">
        <v>412</v>
      </c>
      <c r="E245" s="31">
        <v>20</v>
      </c>
      <c r="F245" s="31">
        <v>20</v>
      </c>
      <c r="G245" s="30">
        <v>20</v>
      </c>
      <c r="K245" s="16">
        <v>19.7</v>
      </c>
      <c r="L245" s="25">
        <v>26</v>
      </c>
      <c r="M245" s="30">
        <v>28.284271247461902</v>
      </c>
      <c r="N245" s="28">
        <f t="shared" si="9"/>
        <v>4.8219280948873626</v>
      </c>
      <c r="O245" s="71">
        <v>2</v>
      </c>
      <c r="P245" s="22">
        <v>0</v>
      </c>
      <c r="Q245" s="22">
        <v>1</v>
      </c>
      <c r="R245" s="22">
        <v>0</v>
      </c>
      <c r="S245" s="22">
        <f t="shared" si="10"/>
        <v>0</v>
      </c>
      <c r="AJ245" s="71">
        <v>2</v>
      </c>
      <c r="AK245" s="30">
        <v>5</v>
      </c>
      <c r="AL245" s="28">
        <f t="shared" si="11"/>
        <v>2.3219280948873622</v>
      </c>
    </row>
    <row r="246" spans="1:38" x14ac:dyDescent="0.25">
      <c r="A246">
        <v>245</v>
      </c>
      <c r="B246" s="3" t="s">
        <v>379</v>
      </c>
      <c r="C246" s="16">
        <v>55.6</v>
      </c>
      <c r="D246" t="s">
        <v>379</v>
      </c>
      <c r="E246" s="31">
        <v>40</v>
      </c>
      <c r="F246" s="31">
        <v>40</v>
      </c>
      <c r="G246" s="30">
        <v>40</v>
      </c>
      <c r="K246" s="16">
        <v>20.5</v>
      </c>
      <c r="L246" s="25">
        <v>20.5</v>
      </c>
      <c r="M246" s="30">
        <v>20</v>
      </c>
      <c r="N246" s="28">
        <f t="shared" si="9"/>
        <v>4.3219280948873626</v>
      </c>
      <c r="O246" s="71">
        <v>2</v>
      </c>
      <c r="P246" s="22">
        <v>0</v>
      </c>
      <c r="Q246" s="22">
        <v>1</v>
      </c>
      <c r="R246" s="22">
        <v>0</v>
      </c>
      <c r="S246" s="22">
        <f t="shared" si="10"/>
        <v>0</v>
      </c>
      <c r="AJ246" s="71">
        <v>2</v>
      </c>
      <c r="AK246" s="30">
        <v>5</v>
      </c>
      <c r="AL246" s="28">
        <f t="shared" si="11"/>
        <v>2.3219280948873622</v>
      </c>
    </row>
    <row r="247" spans="1:38" x14ac:dyDescent="0.25">
      <c r="A247">
        <v>246</v>
      </c>
      <c r="B247" s="3" t="s">
        <v>115</v>
      </c>
      <c r="C247" s="16">
        <v>19.399999999999999</v>
      </c>
      <c r="D247" t="s">
        <v>115</v>
      </c>
      <c r="E247" s="28">
        <v>160</v>
      </c>
      <c r="F247" s="28">
        <v>160</v>
      </c>
      <c r="G247" s="30">
        <v>160</v>
      </c>
      <c r="K247" s="16">
        <v>26.5</v>
      </c>
      <c r="L247" s="25">
        <v>26.5</v>
      </c>
      <c r="M247" s="30">
        <v>14.142135623730951</v>
      </c>
      <c r="N247" s="28">
        <f t="shared" si="9"/>
        <v>3.8219280948873622</v>
      </c>
      <c r="O247" s="71">
        <v>2</v>
      </c>
      <c r="P247" s="22">
        <v>0</v>
      </c>
      <c r="Q247" s="22">
        <v>1</v>
      </c>
      <c r="R247" s="22">
        <v>0</v>
      </c>
      <c r="S247" s="22">
        <f t="shared" si="10"/>
        <v>0</v>
      </c>
      <c r="AJ247" s="71">
        <v>2</v>
      </c>
      <c r="AK247" s="30">
        <v>160</v>
      </c>
      <c r="AL247" s="28">
        <f t="shared" si="11"/>
        <v>7.3219280948873617</v>
      </c>
    </row>
    <row r="248" spans="1:38" x14ac:dyDescent="0.25">
      <c r="A248">
        <v>247</v>
      </c>
      <c r="B248" s="3" t="s">
        <v>350</v>
      </c>
      <c r="C248" s="16">
        <v>15.7</v>
      </c>
      <c r="D248" t="s">
        <v>350</v>
      </c>
      <c r="E248" s="31">
        <v>320</v>
      </c>
      <c r="F248" s="31">
        <v>320</v>
      </c>
      <c r="G248" s="30">
        <v>320</v>
      </c>
      <c r="H248" s="22">
        <v>15.5</v>
      </c>
      <c r="K248" s="16">
        <v>21.1</v>
      </c>
      <c r="L248" s="25">
        <v>21.1</v>
      </c>
      <c r="M248" s="30">
        <v>28.284271247461902</v>
      </c>
      <c r="N248" s="28">
        <f t="shared" si="9"/>
        <v>4.8219280948873626</v>
      </c>
      <c r="O248" s="71">
        <v>2</v>
      </c>
      <c r="P248" s="22">
        <v>0</v>
      </c>
      <c r="Q248" s="22">
        <v>1</v>
      </c>
      <c r="R248" s="22">
        <v>0</v>
      </c>
      <c r="S248" s="22">
        <f t="shared" si="10"/>
        <v>0</v>
      </c>
      <c r="AJ248" s="71">
        <v>2</v>
      </c>
      <c r="AK248" s="30">
        <v>20</v>
      </c>
      <c r="AL248" s="28">
        <f t="shared" si="11"/>
        <v>4.3219280948873626</v>
      </c>
    </row>
    <row r="249" spans="1:38" x14ac:dyDescent="0.25">
      <c r="A249">
        <v>248</v>
      </c>
      <c r="B249" s="3" t="s">
        <v>438</v>
      </c>
      <c r="C249" s="16"/>
      <c r="D249" t="s">
        <v>438</v>
      </c>
      <c r="E249" s="31">
        <v>40</v>
      </c>
      <c r="F249" s="31">
        <v>20</v>
      </c>
      <c r="G249" s="30">
        <v>28.284271247461902</v>
      </c>
      <c r="K249" s="16">
        <v>23.8</v>
      </c>
      <c r="L249" s="25">
        <v>23.8</v>
      </c>
      <c r="M249" s="30">
        <v>5</v>
      </c>
      <c r="N249" s="28">
        <f t="shared" si="9"/>
        <v>2.3219280948873622</v>
      </c>
      <c r="O249" s="71">
        <v>2</v>
      </c>
      <c r="P249" s="22">
        <v>0</v>
      </c>
      <c r="Q249" s="22">
        <v>1</v>
      </c>
      <c r="R249" s="22">
        <v>0</v>
      </c>
      <c r="S249" s="22">
        <f t="shared" si="10"/>
        <v>0</v>
      </c>
      <c r="AJ249" s="71">
        <v>2</v>
      </c>
      <c r="AK249" s="30">
        <v>80</v>
      </c>
      <c r="AL249" s="28">
        <f t="shared" si="11"/>
        <v>6.3219280948873617</v>
      </c>
    </row>
    <row r="250" spans="1:38" x14ac:dyDescent="0.25">
      <c r="A250">
        <v>249</v>
      </c>
      <c r="B250" s="3" t="s">
        <v>301</v>
      </c>
      <c r="C250" s="16">
        <v>16</v>
      </c>
      <c r="D250" t="s">
        <v>301</v>
      </c>
      <c r="E250" s="29">
        <v>80</v>
      </c>
      <c r="F250" s="29">
        <v>80</v>
      </c>
      <c r="G250" s="30">
        <v>80</v>
      </c>
      <c r="H250" s="22">
        <v>16.100000000000001</v>
      </c>
      <c r="K250" s="16">
        <v>29.3</v>
      </c>
      <c r="L250" s="25">
        <v>29.3</v>
      </c>
      <c r="M250" s="30">
        <v>7.0710678118654755</v>
      </c>
      <c r="N250" s="28">
        <f t="shared" si="9"/>
        <v>2.8219280948873622</v>
      </c>
      <c r="O250" s="71">
        <v>2</v>
      </c>
      <c r="P250" s="22">
        <v>0</v>
      </c>
      <c r="Q250" s="22">
        <v>1</v>
      </c>
      <c r="R250" s="22">
        <v>0</v>
      </c>
      <c r="S250" s="22">
        <f t="shared" si="10"/>
        <v>0</v>
      </c>
      <c r="AJ250" s="71">
        <v>2</v>
      </c>
      <c r="AK250" s="30">
        <v>160</v>
      </c>
      <c r="AL250" s="28">
        <f t="shared" si="11"/>
        <v>7.3219280948873617</v>
      </c>
    </row>
    <row r="251" spans="1:38" x14ac:dyDescent="0.25">
      <c r="A251">
        <v>250</v>
      </c>
      <c r="B251" s="7" t="s">
        <v>89</v>
      </c>
      <c r="C251" s="16">
        <v>22.4</v>
      </c>
      <c r="D251" t="s">
        <v>89</v>
      </c>
      <c r="E251" s="28">
        <v>20</v>
      </c>
      <c r="F251" s="28">
        <v>20</v>
      </c>
      <c r="G251" s="30">
        <v>20</v>
      </c>
      <c r="H251" s="22">
        <v>18.7</v>
      </c>
      <c r="K251" s="16">
        <v>22.7</v>
      </c>
      <c r="L251" s="25">
        <v>22.7</v>
      </c>
      <c r="M251" s="30">
        <v>5</v>
      </c>
      <c r="N251" s="28">
        <f t="shared" si="9"/>
        <v>2.3219280948873622</v>
      </c>
      <c r="O251" s="71">
        <v>2</v>
      </c>
      <c r="P251" s="22">
        <v>0</v>
      </c>
      <c r="Q251" s="22">
        <v>1</v>
      </c>
      <c r="R251" s="22">
        <v>0</v>
      </c>
      <c r="S251" s="22">
        <f t="shared" si="10"/>
        <v>0</v>
      </c>
      <c r="AJ251" s="71">
        <v>2</v>
      </c>
      <c r="AK251" s="30">
        <v>10</v>
      </c>
      <c r="AL251" s="28">
        <f t="shared" si="11"/>
        <v>3.3219280948873626</v>
      </c>
    </row>
    <row r="252" spans="1:38" x14ac:dyDescent="0.25">
      <c r="A252">
        <v>251</v>
      </c>
      <c r="B252" s="3" t="s">
        <v>157</v>
      </c>
      <c r="C252" s="16">
        <v>51.4</v>
      </c>
      <c r="D252" t="s">
        <v>157</v>
      </c>
      <c r="E252" s="28">
        <v>20</v>
      </c>
      <c r="F252" s="28">
        <v>20</v>
      </c>
      <c r="G252" s="30">
        <v>20</v>
      </c>
      <c r="K252" s="16">
        <v>23.9</v>
      </c>
      <c r="L252" s="25">
        <v>23.9</v>
      </c>
      <c r="M252" s="30">
        <v>20</v>
      </c>
      <c r="N252" s="28">
        <f t="shared" si="9"/>
        <v>4.3219280948873626</v>
      </c>
      <c r="O252" s="71">
        <v>2</v>
      </c>
      <c r="P252" s="22">
        <v>0</v>
      </c>
      <c r="Q252" s="22">
        <v>1</v>
      </c>
      <c r="R252" s="22">
        <v>0</v>
      </c>
      <c r="S252" s="22">
        <f t="shared" si="10"/>
        <v>0</v>
      </c>
      <c r="AJ252" s="71">
        <v>2</v>
      </c>
      <c r="AK252" s="30">
        <v>5</v>
      </c>
      <c r="AL252" s="28">
        <f t="shared" si="11"/>
        <v>2.3219280948873622</v>
      </c>
    </row>
    <row r="253" spans="1:38" x14ac:dyDescent="0.25">
      <c r="A253">
        <v>252</v>
      </c>
      <c r="B253" s="3" t="s">
        <v>376</v>
      </c>
      <c r="C253" s="16">
        <v>18.3</v>
      </c>
      <c r="D253" t="s">
        <v>376</v>
      </c>
      <c r="E253" s="31">
        <v>10</v>
      </c>
      <c r="F253" s="31">
        <v>10</v>
      </c>
      <c r="G253" s="30">
        <v>10</v>
      </c>
      <c r="K253" s="16">
        <v>24.4</v>
      </c>
      <c r="L253" s="25">
        <v>24.4</v>
      </c>
      <c r="M253" s="30">
        <v>5</v>
      </c>
      <c r="N253" s="28">
        <f t="shared" si="9"/>
        <v>2.3219280948873622</v>
      </c>
      <c r="O253" s="71">
        <v>2</v>
      </c>
      <c r="P253" s="22">
        <v>0</v>
      </c>
      <c r="Q253" s="22">
        <v>1</v>
      </c>
      <c r="R253" s="22">
        <v>0</v>
      </c>
      <c r="S253" s="22">
        <f t="shared" si="10"/>
        <v>0</v>
      </c>
      <c r="AJ253" s="71">
        <v>2</v>
      </c>
      <c r="AK253" s="30">
        <v>20</v>
      </c>
      <c r="AL253" s="28">
        <f t="shared" si="11"/>
        <v>4.3219280948873626</v>
      </c>
    </row>
    <row r="254" spans="1:38" ht="15.75" thickBot="1" x14ac:dyDescent="0.3">
      <c r="A254">
        <v>253</v>
      </c>
      <c r="B254" s="4" t="s">
        <v>235</v>
      </c>
      <c r="C254" s="17">
        <v>15</v>
      </c>
      <c r="D254" t="s">
        <v>235</v>
      </c>
      <c r="E254" s="29">
        <v>160</v>
      </c>
      <c r="F254" s="29">
        <v>160</v>
      </c>
      <c r="G254" s="30">
        <v>160</v>
      </c>
      <c r="H254" s="22">
        <v>19.3</v>
      </c>
      <c r="K254" s="17">
        <v>29.9</v>
      </c>
      <c r="L254" s="25">
        <v>29.9</v>
      </c>
      <c r="M254" s="30">
        <v>28.284271247461902</v>
      </c>
      <c r="N254" s="28">
        <f t="shared" si="9"/>
        <v>4.8219280948873626</v>
      </c>
      <c r="O254" s="71">
        <v>2</v>
      </c>
      <c r="P254" s="22">
        <v>0</v>
      </c>
      <c r="Q254" s="22">
        <v>1</v>
      </c>
      <c r="R254" s="22">
        <v>0</v>
      </c>
      <c r="S254" s="22">
        <f t="shared" si="10"/>
        <v>0</v>
      </c>
      <c r="AJ254" s="71">
        <v>2</v>
      </c>
      <c r="AK254" s="30">
        <v>5</v>
      </c>
      <c r="AL254" s="28">
        <f t="shared" si="11"/>
        <v>2.3219280948873622</v>
      </c>
    </row>
    <row r="255" spans="1:38" x14ac:dyDescent="0.25">
      <c r="A255">
        <v>254</v>
      </c>
      <c r="B255" s="5" t="s">
        <v>253</v>
      </c>
      <c r="C255" s="15">
        <v>19.399999999999999</v>
      </c>
      <c r="D255" t="s">
        <v>253</v>
      </c>
      <c r="E255" s="29">
        <v>80</v>
      </c>
      <c r="F255" s="29">
        <v>80</v>
      </c>
      <c r="G255" s="30">
        <v>80</v>
      </c>
      <c r="H255" s="22">
        <v>23.3</v>
      </c>
      <c r="K255" s="15">
        <v>21.1</v>
      </c>
      <c r="L255" s="25">
        <v>21.1</v>
      </c>
      <c r="M255" s="30">
        <v>14.142135623730951</v>
      </c>
      <c r="N255" s="28">
        <f t="shared" si="9"/>
        <v>3.8219280948873622</v>
      </c>
      <c r="O255" s="71">
        <v>2</v>
      </c>
      <c r="P255" s="22">
        <v>0</v>
      </c>
      <c r="Q255" s="22">
        <v>1</v>
      </c>
      <c r="R255" s="22">
        <v>0</v>
      </c>
      <c r="S255" s="22">
        <f t="shared" si="10"/>
        <v>0</v>
      </c>
      <c r="AJ255" s="71">
        <v>2</v>
      </c>
      <c r="AK255" s="30">
        <v>40</v>
      </c>
      <c r="AL255" s="28">
        <f t="shared" si="11"/>
        <v>5.3219280948873626</v>
      </c>
    </row>
    <row r="256" spans="1:38" x14ac:dyDescent="0.25">
      <c r="A256">
        <v>255</v>
      </c>
      <c r="B256" s="3" t="s">
        <v>352</v>
      </c>
      <c r="C256" s="16">
        <v>11.6</v>
      </c>
      <c r="D256" t="s">
        <v>352</v>
      </c>
      <c r="E256" s="31">
        <v>160</v>
      </c>
      <c r="F256" s="31">
        <v>160</v>
      </c>
      <c r="G256" s="30">
        <v>160</v>
      </c>
      <c r="H256" s="22">
        <v>7.1</v>
      </c>
      <c r="K256" s="16">
        <v>27.2</v>
      </c>
      <c r="L256" s="25">
        <v>27</v>
      </c>
      <c r="M256" s="30">
        <v>20</v>
      </c>
      <c r="N256" s="28">
        <f t="shared" si="9"/>
        <v>4.3219280948873626</v>
      </c>
      <c r="O256" s="71">
        <v>2</v>
      </c>
      <c r="P256" s="22">
        <v>0</v>
      </c>
      <c r="Q256" s="22">
        <v>1</v>
      </c>
      <c r="R256" s="22">
        <v>0</v>
      </c>
      <c r="S256" s="22">
        <f t="shared" si="10"/>
        <v>0</v>
      </c>
      <c r="AJ256" s="71">
        <v>2</v>
      </c>
      <c r="AK256" s="30">
        <v>56.568542494923804</v>
      </c>
      <c r="AL256" s="28">
        <f t="shared" si="11"/>
        <v>5.8219280948873635</v>
      </c>
    </row>
    <row r="257" spans="1:38" x14ac:dyDescent="0.25">
      <c r="A257">
        <v>256</v>
      </c>
      <c r="B257" s="3" t="s">
        <v>300</v>
      </c>
      <c r="C257" s="16">
        <v>27.1</v>
      </c>
      <c r="D257" t="s">
        <v>300</v>
      </c>
      <c r="E257" s="29">
        <v>40</v>
      </c>
      <c r="F257" s="29">
        <v>40</v>
      </c>
      <c r="G257" s="30">
        <v>40</v>
      </c>
      <c r="H257" s="22">
        <v>30.7</v>
      </c>
      <c r="K257" s="16">
        <v>24.2</v>
      </c>
      <c r="L257" s="25">
        <v>24.2</v>
      </c>
      <c r="M257" s="30">
        <v>20</v>
      </c>
      <c r="N257" s="28">
        <f t="shared" si="9"/>
        <v>4.3219280948873626</v>
      </c>
      <c r="O257" s="71">
        <v>2</v>
      </c>
      <c r="P257" s="22">
        <v>0</v>
      </c>
      <c r="Q257" s="22">
        <v>1</v>
      </c>
      <c r="R257" s="22">
        <v>0</v>
      </c>
      <c r="S257" s="22">
        <f t="shared" si="10"/>
        <v>0</v>
      </c>
      <c r="AJ257" s="71">
        <v>2</v>
      </c>
      <c r="AK257" s="30">
        <v>20</v>
      </c>
      <c r="AL257" s="28">
        <f t="shared" si="11"/>
        <v>4.3219280948873626</v>
      </c>
    </row>
    <row r="258" spans="1:38" x14ac:dyDescent="0.25">
      <c r="A258">
        <v>257</v>
      </c>
      <c r="B258" s="3" t="s">
        <v>254</v>
      </c>
      <c r="C258" s="16">
        <v>17.399999999999999</v>
      </c>
      <c r="D258" t="s">
        <v>254</v>
      </c>
      <c r="E258" s="29">
        <v>80</v>
      </c>
      <c r="F258" s="29">
        <v>80</v>
      </c>
      <c r="G258" s="30">
        <v>80</v>
      </c>
      <c r="K258" s="16">
        <v>25.8</v>
      </c>
      <c r="L258" s="25">
        <v>25.8</v>
      </c>
      <c r="M258" s="30">
        <v>5</v>
      </c>
      <c r="N258" s="28">
        <f t="shared" ref="N258:N321" si="12">LOG(M258,2)</f>
        <v>2.3219280948873622</v>
      </c>
      <c r="O258" s="71">
        <v>2</v>
      </c>
      <c r="P258" s="22">
        <v>0</v>
      </c>
      <c r="Q258" s="22">
        <v>1</v>
      </c>
      <c r="R258" s="22">
        <v>0</v>
      </c>
      <c r="S258" s="22">
        <f t="shared" ref="S258:S321" si="13">IF(M258&gt;39.99,1,0)</f>
        <v>0</v>
      </c>
      <c r="AJ258" s="71">
        <v>2</v>
      </c>
      <c r="AK258" s="30">
        <v>28.284271247461902</v>
      </c>
      <c r="AL258" s="28">
        <f t="shared" ref="AL258:AL321" si="14">LOG(AK258,2)</f>
        <v>4.8219280948873626</v>
      </c>
    </row>
    <row r="259" spans="1:38" x14ac:dyDescent="0.25">
      <c r="A259">
        <v>258</v>
      </c>
      <c r="B259" s="3" t="s">
        <v>118</v>
      </c>
      <c r="C259" s="16">
        <v>12.8</v>
      </c>
      <c r="D259" t="s">
        <v>118</v>
      </c>
      <c r="E259" s="28">
        <v>80</v>
      </c>
      <c r="F259" s="28">
        <v>160</v>
      </c>
      <c r="G259" s="30">
        <v>113.13708498984761</v>
      </c>
      <c r="K259" s="16">
        <v>21.5</v>
      </c>
      <c r="L259" s="25">
        <v>21.5</v>
      </c>
      <c r="M259" s="30">
        <v>20</v>
      </c>
      <c r="N259" s="28">
        <f t="shared" si="12"/>
        <v>4.3219280948873626</v>
      </c>
      <c r="O259" s="71">
        <v>2</v>
      </c>
      <c r="P259" s="22">
        <v>0</v>
      </c>
      <c r="Q259" s="22">
        <v>1</v>
      </c>
      <c r="R259" s="22">
        <v>0</v>
      </c>
      <c r="S259" s="22">
        <f t="shared" si="13"/>
        <v>0</v>
      </c>
      <c r="AJ259" s="71">
        <v>2</v>
      </c>
      <c r="AK259" s="30">
        <v>20</v>
      </c>
      <c r="AL259" s="28">
        <f t="shared" si="14"/>
        <v>4.3219280948873626</v>
      </c>
    </row>
    <row r="260" spans="1:38" x14ac:dyDescent="0.25">
      <c r="A260">
        <v>259</v>
      </c>
      <c r="B260" s="3" t="s">
        <v>305</v>
      </c>
      <c r="C260" s="16">
        <v>19.2</v>
      </c>
      <c r="D260" t="s">
        <v>305</v>
      </c>
      <c r="E260" s="29">
        <v>160</v>
      </c>
      <c r="F260" s="29">
        <v>160</v>
      </c>
      <c r="G260" s="30">
        <v>160</v>
      </c>
      <c r="H260" s="22">
        <v>22.8</v>
      </c>
      <c r="K260" s="16">
        <v>25.8</v>
      </c>
      <c r="L260" s="25">
        <v>25.8</v>
      </c>
      <c r="M260" s="30">
        <v>5</v>
      </c>
      <c r="N260" s="28">
        <f t="shared" si="12"/>
        <v>2.3219280948873622</v>
      </c>
      <c r="O260" s="71">
        <v>2</v>
      </c>
      <c r="P260" s="22">
        <v>0</v>
      </c>
      <c r="Q260" s="22">
        <v>1</v>
      </c>
      <c r="R260" s="22">
        <v>0</v>
      </c>
      <c r="S260" s="22">
        <f t="shared" si="13"/>
        <v>0</v>
      </c>
      <c r="AJ260" s="71">
        <v>2</v>
      </c>
      <c r="AK260" s="30">
        <v>10</v>
      </c>
      <c r="AL260" s="28">
        <f t="shared" si="14"/>
        <v>3.3219280948873626</v>
      </c>
    </row>
    <row r="261" spans="1:38" x14ac:dyDescent="0.25">
      <c r="A261">
        <v>260</v>
      </c>
      <c r="B261" s="7" t="s">
        <v>83</v>
      </c>
      <c r="C261" s="16">
        <v>27.6</v>
      </c>
      <c r="D261" t="s">
        <v>83</v>
      </c>
      <c r="E261" s="28">
        <v>10</v>
      </c>
      <c r="F261" s="28">
        <v>10</v>
      </c>
      <c r="G261" s="30">
        <v>10</v>
      </c>
      <c r="H261" s="22">
        <v>23.8</v>
      </c>
      <c r="K261" s="16">
        <v>25.3</v>
      </c>
      <c r="L261" s="25">
        <v>25.3</v>
      </c>
      <c r="M261" s="30">
        <v>20</v>
      </c>
      <c r="N261" s="28">
        <f t="shared" si="12"/>
        <v>4.3219280948873626</v>
      </c>
      <c r="O261" s="71">
        <v>2</v>
      </c>
      <c r="P261" s="22">
        <v>0</v>
      </c>
      <c r="Q261" s="22">
        <v>1</v>
      </c>
      <c r="R261" s="22">
        <v>0</v>
      </c>
      <c r="S261" s="22">
        <f t="shared" si="13"/>
        <v>0</v>
      </c>
      <c r="AJ261" s="71">
        <v>2</v>
      </c>
      <c r="AK261" s="30">
        <v>20</v>
      </c>
      <c r="AL261" s="28">
        <f t="shared" si="14"/>
        <v>4.3219280948873626</v>
      </c>
    </row>
    <row r="262" spans="1:38" x14ac:dyDescent="0.25">
      <c r="A262">
        <v>261</v>
      </c>
      <c r="B262" s="3" t="s">
        <v>422</v>
      </c>
      <c r="C262" s="16">
        <v>18.3</v>
      </c>
      <c r="D262" t="s">
        <v>422</v>
      </c>
      <c r="E262" s="31">
        <v>5</v>
      </c>
      <c r="F262" s="31">
        <v>5</v>
      </c>
      <c r="G262" s="30">
        <v>5</v>
      </c>
      <c r="H262" s="22">
        <v>25.6</v>
      </c>
      <c r="K262" s="16">
        <v>23.5</v>
      </c>
      <c r="L262" s="25">
        <v>23.5</v>
      </c>
      <c r="M262" s="30">
        <v>28.284271247461902</v>
      </c>
      <c r="N262" s="28">
        <f t="shared" si="12"/>
        <v>4.8219280948873626</v>
      </c>
      <c r="O262" s="71">
        <v>2</v>
      </c>
      <c r="P262" s="22">
        <v>0</v>
      </c>
      <c r="Q262" s="22">
        <v>1</v>
      </c>
      <c r="R262" s="22">
        <v>0</v>
      </c>
      <c r="S262" s="22">
        <f t="shared" si="13"/>
        <v>0</v>
      </c>
      <c r="AJ262" s="71">
        <v>2</v>
      </c>
      <c r="AK262" s="30">
        <v>160</v>
      </c>
      <c r="AL262" s="28">
        <f t="shared" si="14"/>
        <v>7.3219280948873617</v>
      </c>
    </row>
    <row r="263" spans="1:38" x14ac:dyDescent="0.25">
      <c r="A263">
        <v>262</v>
      </c>
      <c r="B263" s="3" t="s">
        <v>31</v>
      </c>
      <c r="C263" s="16">
        <v>22.1</v>
      </c>
      <c r="D263" t="s">
        <v>31</v>
      </c>
      <c r="E263" s="28">
        <v>20</v>
      </c>
      <c r="F263" s="28">
        <v>20</v>
      </c>
      <c r="G263" s="30">
        <v>20</v>
      </c>
      <c r="K263" s="16">
        <v>26.1</v>
      </c>
      <c r="L263" s="25">
        <v>26.9</v>
      </c>
      <c r="M263" s="30">
        <v>28.284271247461902</v>
      </c>
      <c r="N263" s="28">
        <f t="shared" si="12"/>
        <v>4.8219280948873626</v>
      </c>
      <c r="O263" s="71">
        <v>2</v>
      </c>
      <c r="P263" s="22">
        <v>0</v>
      </c>
      <c r="Q263" s="22">
        <v>1</v>
      </c>
      <c r="R263" s="22">
        <v>0</v>
      </c>
      <c r="S263" s="22">
        <f t="shared" si="13"/>
        <v>0</v>
      </c>
      <c r="AJ263" s="71">
        <v>2</v>
      </c>
      <c r="AK263" s="30">
        <v>7.0710678118654755</v>
      </c>
      <c r="AL263" s="28">
        <f t="shared" si="14"/>
        <v>2.8219280948873622</v>
      </c>
    </row>
    <row r="264" spans="1:38" x14ac:dyDescent="0.25">
      <c r="A264">
        <v>263</v>
      </c>
      <c r="B264" s="3" t="s">
        <v>279</v>
      </c>
      <c r="C264" s="16">
        <v>35.5</v>
      </c>
      <c r="D264" t="s">
        <v>279</v>
      </c>
      <c r="E264" s="29">
        <v>5</v>
      </c>
      <c r="F264" s="29">
        <v>5</v>
      </c>
      <c r="G264" s="30">
        <v>5</v>
      </c>
      <c r="K264" s="16">
        <v>23.6</v>
      </c>
      <c r="L264" s="25">
        <v>22.1</v>
      </c>
      <c r="M264" s="30">
        <v>7.0710678118654755</v>
      </c>
      <c r="N264" s="28">
        <f t="shared" si="12"/>
        <v>2.8219280948873622</v>
      </c>
      <c r="O264" s="71">
        <v>2</v>
      </c>
      <c r="P264" s="22">
        <v>0</v>
      </c>
      <c r="Q264" s="22">
        <v>1</v>
      </c>
      <c r="R264" s="22">
        <v>0</v>
      </c>
      <c r="S264" s="22">
        <f t="shared" si="13"/>
        <v>0</v>
      </c>
      <c r="AJ264" s="71">
        <v>2</v>
      </c>
      <c r="AK264" s="30">
        <v>5</v>
      </c>
      <c r="AL264" s="28">
        <f t="shared" si="14"/>
        <v>2.3219280948873622</v>
      </c>
    </row>
    <row r="265" spans="1:38" x14ac:dyDescent="0.25">
      <c r="A265">
        <v>264</v>
      </c>
      <c r="B265" s="3" t="s">
        <v>59</v>
      </c>
      <c r="C265" s="16">
        <v>35.200000000000003</v>
      </c>
      <c r="D265" t="s">
        <v>59</v>
      </c>
      <c r="E265" s="28">
        <v>80</v>
      </c>
      <c r="F265" s="28">
        <v>40</v>
      </c>
      <c r="G265" s="30">
        <v>56.568542494923804</v>
      </c>
      <c r="K265" s="16">
        <v>27.2</v>
      </c>
      <c r="L265" s="25">
        <v>27.2</v>
      </c>
      <c r="M265" s="30">
        <v>5</v>
      </c>
      <c r="N265" s="28">
        <f t="shared" si="12"/>
        <v>2.3219280948873622</v>
      </c>
      <c r="O265" s="71">
        <v>2</v>
      </c>
      <c r="P265" s="22">
        <v>0</v>
      </c>
      <c r="Q265" s="22">
        <v>1</v>
      </c>
      <c r="R265" s="22">
        <v>0</v>
      </c>
      <c r="S265" s="22">
        <f t="shared" si="13"/>
        <v>0</v>
      </c>
      <c r="AJ265" s="71">
        <v>2</v>
      </c>
      <c r="AK265" s="30">
        <v>80</v>
      </c>
      <c r="AL265" s="28">
        <f t="shared" si="14"/>
        <v>6.3219280948873617</v>
      </c>
    </row>
    <row r="266" spans="1:38" x14ac:dyDescent="0.25">
      <c r="A266">
        <v>265</v>
      </c>
      <c r="B266" s="3" t="s">
        <v>403</v>
      </c>
      <c r="C266" s="16">
        <v>23.1</v>
      </c>
      <c r="D266" t="s">
        <v>403</v>
      </c>
      <c r="E266" s="31">
        <v>5</v>
      </c>
      <c r="F266" s="31">
        <v>5</v>
      </c>
      <c r="G266" s="30">
        <v>5</v>
      </c>
      <c r="K266" s="16">
        <v>23.8</v>
      </c>
      <c r="L266" s="25">
        <v>23.8</v>
      </c>
      <c r="M266" s="30">
        <v>5</v>
      </c>
      <c r="N266" s="28">
        <f t="shared" si="12"/>
        <v>2.3219280948873622</v>
      </c>
      <c r="O266" s="71">
        <v>2</v>
      </c>
      <c r="P266" s="22">
        <v>0</v>
      </c>
      <c r="Q266" s="22">
        <v>1</v>
      </c>
      <c r="R266" s="22">
        <v>0</v>
      </c>
      <c r="S266" s="22">
        <f t="shared" si="13"/>
        <v>0</v>
      </c>
      <c r="AJ266" s="71">
        <v>2</v>
      </c>
      <c r="AK266" s="30">
        <v>56.568542494923804</v>
      </c>
      <c r="AL266" s="28">
        <f t="shared" si="14"/>
        <v>5.8219280948873635</v>
      </c>
    </row>
    <row r="267" spans="1:38" x14ac:dyDescent="0.25">
      <c r="A267">
        <v>266</v>
      </c>
      <c r="B267" s="3" t="s">
        <v>4</v>
      </c>
      <c r="C267" s="16">
        <v>3.5</v>
      </c>
      <c r="D267" t="s">
        <v>4</v>
      </c>
      <c r="E267" s="28">
        <v>40</v>
      </c>
      <c r="F267" s="28">
        <v>40</v>
      </c>
      <c r="G267" s="30">
        <v>40</v>
      </c>
      <c r="K267" s="16">
        <v>24</v>
      </c>
      <c r="L267" s="25">
        <v>24</v>
      </c>
      <c r="M267" s="30">
        <v>28.284271247461902</v>
      </c>
      <c r="N267" s="28">
        <f t="shared" si="12"/>
        <v>4.8219280948873626</v>
      </c>
      <c r="O267" s="71">
        <v>2</v>
      </c>
      <c r="P267" s="22">
        <v>0</v>
      </c>
      <c r="Q267" s="22">
        <v>1</v>
      </c>
      <c r="R267" s="22">
        <v>0</v>
      </c>
      <c r="S267" s="22">
        <f t="shared" si="13"/>
        <v>0</v>
      </c>
      <c r="AJ267" s="71">
        <v>2</v>
      </c>
      <c r="AK267" s="30">
        <v>113.13708498984761</v>
      </c>
      <c r="AL267" s="28">
        <f t="shared" si="14"/>
        <v>6.8219280948873617</v>
      </c>
    </row>
    <row r="268" spans="1:38" x14ac:dyDescent="0.25">
      <c r="A268">
        <v>267</v>
      </c>
      <c r="B268" s="3" t="s">
        <v>190</v>
      </c>
      <c r="C268" s="16">
        <v>17.100000000000001</v>
      </c>
      <c r="D268" t="s">
        <v>190</v>
      </c>
      <c r="E268" s="28">
        <v>20</v>
      </c>
      <c r="F268" s="28">
        <v>20</v>
      </c>
      <c r="G268" s="30">
        <v>20</v>
      </c>
      <c r="K268" s="16">
        <v>25.9</v>
      </c>
      <c r="L268" s="25">
        <v>25.9</v>
      </c>
      <c r="M268" s="30">
        <v>7.0710678118654755</v>
      </c>
      <c r="N268" s="28">
        <f t="shared" si="12"/>
        <v>2.8219280948873622</v>
      </c>
      <c r="O268" s="71">
        <v>2</v>
      </c>
      <c r="P268" s="22">
        <v>0</v>
      </c>
      <c r="Q268" s="22">
        <v>1</v>
      </c>
      <c r="R268" s="22">
        <v>0</v>
      </c>
      <c r="S268" s="22">
        <f t="shared" si="13"/>
        <v>0</v>
      </c>
      <c r="AJ268" s="71">
        <v>2</v>
      </c>
      <c r="AK268" s="30">
        <v>113.13708498984761</v>
      </c>
      <c r="AL268" s="28">
        <f t="shared" si="14"/>
        <v>6.8219280948873617</v>
      </c>
    </row>
    <row r="269" spans="1:38" x14ac:dyDescent="0.25">
      <c r="A269">
        <v>268</v>
      </c>
      <c r="B269" s="3" t="s">
        <v>243</v>
      </c>
      <c r="C269" s="16">
        <v>35.1</v>
      </c>
      <c r="D269" t="s">
        <v>243</v>
      </c>
      <c r="E269" s="29">
        <v>160</v>
      </c>
      <c r="F269" s="29">
        <v>160</v>
      </c>
      <c r="G269" s="30">
        <v>160</v>
      </c>
      <c r="H269" s="22">
        <v>36.700000000000003</v>
      </c>
      <c r="K269" s="16">
        <v>24.3</v>
      </c>
      <c r="L269" s="25">
        <v>24.3</v>
      </c>
      <c r="M269" s="30">
        <v>20</v>
      </c>
      <c r="N269" s="28">
        <f t="shared" si="12"/>
        <v>4.3219280948873626</v>
      </c>
      <c r="O269" s="71">
        <v>2</v>
      </c>
      <c r="P269" s="22">
        <v>0</v>
      </c>
      <c r="Q269" s="22">
        <v>1</v>
      </c>
      <c r="R269" s="22">
        <v>0</v>
      </c>
      <c r="S269" s="22">
        <f t="shared" si="13"/>
        <v>0</v>
      </c>
      <c r="AJ269" s="71">
        <v>2</v>
      </c>
      <c r="AK269" s="30">
        <v>160</v>
      </c>
      <c r="AL269" s="28">
        <f t="shared" si="14"/>
        <v>7.3219280948873617</v>
      </c>
    </row>
    <row r="270" spans="1:38" x14ac:dyDescent="0.25">
      <c r="A270">
        <v>269</v>
      </c>
      <c r="B270" s="3" t="s">
        <v>388</v>
      </c>
      <c r="C270" s="16">
        <v>23.4</v>
      </c>
      <c r="D270" t="s">
        <v>388</v>
      </c>
      <c r="E270" s="31">
        <v>40</v>
      </c>
      <c r="F270" s="31">
        <v>40</v>
      </c>
      <c r="G270" s="30">
        <v>40</v>
      </c>
      <c r="K270" s="16">
        <v>29.3</v>
      </c>
      <c r="L270" s="25">
        <v>29.3</v>
      </c>
      <c r="M270" s="30">
        <v>5</v>
      </c>
      <c r="N270" s="28">
        <f t="shared" si="12"/>
        <v>2.3219280948873622</v>
      </c>
      <c r="O270" s="71">
        <v>2</v>
      </c>
      <c r="P270" s="22">
        <v>0</v>
      </c>
      <c r="Q270" s="22">
        <v>1</v>
      </c>
      <c r="R270" s="22">
        <v>0</v>
      </c>
      <c r="S270" s="22">
        <f t="shared" si="13"/>
        <v>0</v>
      </c>
      <c r="AJ270" s="71">
        <v>2</v>
      </c>
      <c r="AK270" s="30">
        <v>80</v>
      </c>
      <c r="AL270" s="28">
        <f t="shared" si="14"/>
        <v>6.3219280948873617</v>
      </c>
    </row>
    <row r="271" spans="1:38" x14ac:dyDescent="0.25">
      <c r="A271">
        <v>270</v>
      </c>
      <c r="B271" s="3" t="s">
        <v>109</v>
      </c>
      <c r="C271" s="16">
        <v>32.299999999999997</v>
      </c>
      <c r="D271" t="s">
        <v>109</v>
      </c>
      <c r="E271" s="28">
        <v>80</v>
      </c>
      <c r="F271" s="28">
        <v>80</v>
      </c>
      <c r="G271" s="30">
        <v>80</v>
      </c>
      <c r="K271" s="16">
        <v>29.2</v>
      </c>
      <c r="L271" s="25">
        <v>29.2</v>
      </c>
      <c r="M271" s="30">
        <v>14.142135623730951</v>
      </c>
      <c r="N271" s="28">
        <f t="shared" si="12"/>
        <v>3.8219280948873622</v>
      </c>
      <c r="O271" s="71">
        <v>2</v>
      </c>
      <c r="P271" s="22">
        <v>0</v>
      </c>
      <c r="Q271" s="22">
        <v>1</v>
      </c>
      <c r="R271" s="22">
        <v>0</v>
      </c>
      <c r="S271" s="22">
        <f t="shared" si="13"/>
        <v>0</v>
      </c>
      <c r="AJ271" s="71">
        <v>2</v>
      </c>
      <c r="AK271" s="30">
        <v>5</v>
      </c>
      <c r="AL271" s="28">
        <f t="shared" si="14"/>
        <v>2.3219280948873622</v>
      </c>
    </row>
    <row r="272" spans="1:38" x14ac:dyDescent="0.25">
      <c r="A272">
        <v>271</v>
      </c>
      <c r="B272" s="3" t="s">
        <v>415</v>
      </c>
      <c r="C272" s="16">
        <v>57</v>
      </c>
      <c r="D272" t="s">
        <v>415</v>
      </c>
      <c r="E272" s="31">
        <v>20</v>
      </c>
      <c r="F272" s="31">
        <v>20</v>
      </c>
      <c r="G272" s="30">
        <v>20</v>
      </c>
      <c r="H272" s="22">
        <v>52</v>
      </c>
      <c r="K272" s="16">
        <v>20.399999999999999</v>
      </c>
      <c r="L272" s="25">
        <v>20.399999999999999</v>
      </c>
      <c r="M272" s="30">
        <v>28.284271247461902</v>
      </c>
      <c r="N272" s="28">
        <f t="shared" si="12"/>
        <v>4.8219280948873626</v>
      </c>
      <c r="O272" s="71">
        <v>2</v>
      </c>
      <c r="P272" s="22">
        <v>0</v>
      </c>
      <c r="Q272" s="22">
        <v>1</v>
      </c>
      <c r="R272" s="22">
        <v>0</v>
      </c>
      <c r="S272" s="22">
        <f t="shared" si="13"/>
        <v>0</v>
      </c>
      <c r="AJ272" s="71">
        <v>2</v>
      </c>
      <c r="AK272" s="30">
        <v>10</v>
      </c>
      <c r="AL272" s="28">
        <f t="shared" si="14"/>
        <v>3.3219280948873626</v>
      </c>
    </row>
    <row r="273" spans="1:38" x14ac:dyDescent="0.25">
      <c r="A273">
        <v>272</v>
      </c>
      <c r="B273" s="3" t="s">
        <v>182</v>
      </c>
      <c r="C273" s="16">
        <v>13.9</v>
      </c>
      <c r="D273" t="s">
        <v>182</v>
      </c>
      <c r="E273" s="28">
        <v>40</v>
      </c>
      <c r="F273" s="28">
        <v>40</v>
      </c>
      <c r="G273" s="30">
        <v>40</v>
      </c>
      <c r="K273" s="16">
        <v>20.5</v>
      </c>
      <c r="L273" s="25">
        <v>20.5</v>
      </c>
      <c r="M273" s="30">
        <v>5</v>
      </c>
      <c r="N273" s="28">
        <f t="shared" si="12"/>
        <v>2.3219280948873622</v>
      </c>
      <c r="O273" s="71">
        <v>2</v>
      </c>
      <c r="P273" s="22">
        <v>0</v>
      </c>
      <c r="Q273" s="22">
        <v>1</v>
      </c>
      <c r="R273" s="22">
        <v>0</v>
      </c>
      <c r="S273" s="22">
        <f t="shared" si="13"/>
        <v>0</v>
      </c>
      <c r="AJ273" s="71">
        <v>2</v>
      </c>
      <c r="AK273" s="30">
        <v>56.568542494923804</v>
      </c>
      <c r="AL273" s="28">
        <f t="shared" si="14"/>
        <v>5.8219280948873635</v>
      </c>
    </row>
    <row r="274" spans="1:38" x14ac:dyDescent="0.25">
      <c r="A274">
        <v>273</v>
      </c>
      <c r="B274" s="3" t="s">
        <v>420</v>
      </c>
      <c r="C274" s="16">
        <v>20.9</v>
      </c>
      <c r="D274" t="s">
        <v>420</v>
      </c>
      <c r="E274" s="31">
        <v>80</v>
      </c>
      <c r="F274" s="31">
        <v>40</v>
      </c>
      <c r="G274" s="30">
        <v>56.568542494923804</v>
      </c>
      <c r="H274" s="22">
        <v>22.6</v>
      </c>
      <c r="K274" s="16">
        <v>22.9</v>
      </c>
      <c r="L274" s="25">
        <v>29.3</v>
      </c>
      <c r="M274" s="30">
        <v>5</v>
      </c>
      <c r="N274" s="28">
        <f t="shared" si="12"/>
        <v>2.3219280948873622</v>
      </c>
      <c r="O274" s="71">
        <v>2</v>
      </c>
      <c r="P274" s="22">
        <v>0</v>
      </c>
      <c r="Q274" s="22">
        <v>1</v>
      </c>
      <c r="R274" s="22">
        <v>0</v>
      </c>
      <c r="S274" s="22">
        <f t="shared" si="13"/>
        <v>0</v>
      </c>
      <c r="AJ274" s="71">
        <v>2</v>
      </c>
      <c r="AK274" s="30">
        <v>5</v>
      </c>
      <c r="AL274" s="28">
        <f t="shared" si="14"/>
        <v>2.3219280948873622</v>
      </c>
    </row>
    <row r="275" spans="1:38" x14ac:dyDescent="0.25">
      <c r="A275">
        <v>274</v>
      </c>
      <c r="B275" s="3" t="s">
        <v>328</v>
      </c>
      <c r="C275" s="16">
        <v>7.4</v>
      </c>
      <c r="D275" t="s">
        <v>328</v>
      </c>
      <c r="E275" s="29">
        <v>5</v>
      </c>
      <c r="F275" s="29">
        <v>5</v>
      </c>
      <c r="G275" s="30">
        <v>5</v>
      </c>
      <c r="H275" s="22">
        <v>17.7</v>
      </c>
      <c r="K275" s="16">
        <v>22.1</v>
      </c>
      <c r="L275" s="25">
        <v>22.1</v>
      </c>
      <c r="M275" s="30">
        <v>14.142135623730951</v>
      </c>
      <c r="N275" s="28">
        <f t="shared" si="12"/>
        <v>3.8219280948873622</v>
      </c>
      <c r="O275" s="71">
        <v>2</v>
      </c>
      <c r="P275" s="22">
        <v>0</v>
      </c>
      <c r="Q275" s="22">
        <v>1</v>
      </c>
      <c r="R275" s="22">
        <v>0</v>
      </c>
      <c r="S275" s="22">
        <f t="shared" si="13"/>
        <v>0</v>
      </c>
      <c r="AJ275" s="71">
        <v>2</v>
      </c>
      <c r="AK275" s="30">
        <v>5</v>
      </c>
      <c r="AL275" s="28">
        <f t="shared" si="14"/>
        <v>2.3219280948873622</v>
      </c>
    </row>
    <row r="276" spans="1:38" x14ac:dyDescent="0.25">
      <c r="A276">
        <v>275</v>
      </c>
      <c r="B276" s="3" t="s">
        <v>404</v>
      </c>
      <c r="C276" s="16">
        <v>26</v>
      </c>
      <c r="D276" t="s">
        <v>404</v>
      </c>
      <c r="E276" s="31">
        <v>20</v>
      </c>
      <c r="F276" s="31">
        <v>20</v>
      </c>
      <c r="G276" s="30">
        <v>20</v>
      </c>
      <c r="K276" s="16">
        <v>29.3</v>
      </c>
      <c r="L276" s="25">
        <v>29.3</v>
      </c>
      <c r="M276" s="30">
        <v>20</v>
      </c>
      <c r="N276" s="28">
        <f t="shared" si="12"/>
        <v>4.3219280948873626</v>
      </c>
      <c r="O276" s="71">
        <v>2</v>
      </c>
      <c r="P276" s="22">
        <v>0</v>
      </c>
      <c r="Q276" s="22">
        <v>1</v>
      </c>
      <c r="R276" s="22">
        <v>0</v>
      </c>
      <c r="S276" s="22">
        <f t="shared" si="13"/>
        <v>0</v>
      </c>
      <c r="AJ276" s="71">
        <v>2</v>
      </c>
      <c r="AK276" s="30">
        <v>40</v>
      </c>
      <c r="AL276" s="28">
        <f t="shared" si="14"/>
        <v>5.3219280948873626</v>
      </c>
    </row>
    <row r="277" spans="1:38" ht="15.75" thickBot="1" x14ac:dyDescent="0.3">
      <c r="A277">
        <v>276</v>
      </c>
      <c r="B277" s="4" t="s">
        <v>14</v>
      </c>
      <c r="C277" s="17">
        <v>19.100000000000001</v>
      </c>
      <c r="D277" t="s">
        <v>14</v>
      </c>
      <c r="E277" s="28">
        <v>40</v>
      </c>
      <c r="F277" s="28">
        <v>40</v>
      </c>
      <c r="G277" s="30">
        <v>40</v>
      </c>
      <c r="K277" s="17">
        <v>26.4</v>
      </c>
      <c r="L277" s="25">
        <v>26.4</v>
      </c>
      <c r="M277" s="30">
        <v>5</v>
      </c>
      <c r="N277" s="28">
        <f t="shared" si="12"/>
        <v>2.3219280948873622</v>
      </c>
      <c r="O277" s="71">
        <v>2</v>
      </c>
      <c r="P277" s="22">
        <v>0</v>
      </c>
      <c r="Q277" s="22">
        <v>1</v>
      </c>
      <c r="R277" s="22">
        <v>0</v>
      </c>
      <c r="S277" s="22">
        <f t="shared" si="13"/>
        <v>0</v>
      </c>
      <c r="AJ277" s="71">
        <v>2</v>
      </c>
      <c r="AK277" s="30">
        <v>80</v>
      </c>
      <c r="AL277" s="28">
        <f t="shared" si="14"/>
        <v>6.3219280948873617</v>
      </c>
    </row>
    <row r="278" spans="1:38" x14ac:dyDescent="0.25">
      <c r="A278">
        <v>277</v>
      </c>
      <c r="B278" s="5" t="s">
        <v>30</v>
      </c>
      <c r="C278" s="15">
        <v>6.8</v>
      </c>
      <c r="D278" t="s">
        <v>30</v>
      </c>
      <c r="E278" s="28">
        <v>40</v>
      </c>
      <c r="F278" s="28">
        <v>40</v>
      </c>
      <c r="G278" s="30">
        <v>40</v>
      </c>
      <c r="K278" s="15">
        <v>25.3</v>
      </c>
      <c r="L278" s="25">
        <v>25.3</v>
      </c>
      <c r="M278" s="30">
        <v>7.0710678118654755</v>
      </c>
      <c r="N278" s="28">
        <f t="shared" si="12"/>
        <v>2.8219280948873622</v>
      </c>
      <c r="O278" s="71">
        <v>2</v>
      </c>
      <c r="P278" s="22">
        <v>0</v>
      </c>
      <c r="Q278" s="22">
        <v>1</v>
      </c>
      <c r="R278" s="22">
        <v>0</v>
      </c>
      <c r="S278" s="22">
        <f t="shared" si="13"/>
        <v>0</v>
      </c>
      <c r="AJ278" s="71">
        <v>2</v>
      </c>
      <c r="AK278" s="30">
        <v>5</v>
      </c>
      <c r="AL278" s="28">
        <f t="shared" si="14"/>
        <v>2.3219280948873622</v>
      </c>
    </row>
    <row r="279" spans="1:38" x14ac:dyDescent="0.25">
      <c r="A279">
        <v>278</v>
      </c>
      <c r="B279" s="3" t="s">
        <v>43</v>
      </c>
      <c r="C279" s="16">
        <v>24.5</v>
      </c>
      <c r="D279" t="s">
        <v>43</v>
      </c>
      <c r="E279" s="28">
        <v>20</v>
      </c>
      <c r="F279" s="28">
        <v>40</v>
      </c>
      <c r="G279" s="30">
        <v>28.284271247461902</v>
      </c>
      <c r="K279" s="16">
        <v>21.6</v>
      </c>
      <c r="L279" s="25">
        <v>25.6</v>
      </c>
      <c r="M279" s="30">
        <v>5</v>
      </c>
      <c r="N279" s="28">
        <f t="shared" si="12"/>
        <v>2.3219280948873622</v>
      </c>
      <c r="O279" s="71">
        <v>2</v>
      </c>
      <c r="P279" s="22">
        <v>0</v>
      </c>
      <c r="Q279" s="22">
        <v>1</v>
      </c>
      <c r="R279" s="22">
        <v>0</v>
      </c>
      <c r="S279" s="22">
        <f t="shared" si="13"/>
        <v>0</v>
      </c>
      <c r="AJ279" s="71">
        <v>2</v>
      </c>
      <c r="AK279" s="30">
        <v>80</v>
      </c>
      <c r="AL279" s="28">
        <f t="shared" si="14"/>
        <v>6.3219280948873617</v>
      </c>
    </row>
    <row r="280" spans="1:38" x14ac:dyDescent="0.25">
      <c r="A280">
        <v>279</v>
      </c>
      <c r="B280" s="23" t="s">
        <v>71</v>
      </c>
      <c r="C280" s="16">
        <v>23.2</v>
      </c>
      <c r="D280" t="s">
        <v>71</v>
      </c>
      <c r="E280" s="28">
        <v>40</v>
      </c>
      <c r="F280" s="28">
        <v>80</v>
      </c>
      <c r="G280" s="30">
        <v>56.568542494923804</v>
      </c>
      <c r="H280" s="22">
        <v>31.1</v>
      </c>
      <c r="K280" s="16">
        <v>21.2</v>
      </c>
      <c r="L280" s="25">
        <v>21.2</v>
      </c>
      <c r="M280" s="30">
        <v>5</v>
      </c>
      <c r="N280" s="28">
        <f t="shared" si="12"/>
        <v>2.3219280948873622</v>
      </c>
      <c r="O280" s="71">
        <v>2</v>
      </c>
      <c r="P280" s="22">
        <v>0</v>
      </c>
      <c r="Q280" s="22">
        <v>1</v>
      </c>
      <c r="R280" s="22">
        <v>0</v>
      </c>
      <c r="S280" s="22">
        <f t="shared" si="13"/>
        <v>0</v>
      </c>
      <c r="AJ280" s="71">
        <v>2</v>
      </c>
      <c r="AK280" s="30">
        <v>40</v>
      </c>
      <c r="AL280" s="28">
        <f t="shared" si="14"/>
        <v>5.3219280948873626</v>
      </c>
    </row>
    <row r="281" spans="1:38" x14ac:dyDescent="0.25">
      <c r="A281">
        <v>280</v>
      </c>
      <c r="B281" s="3" t="s">
        <v>97</v>
      </c>
      <c r="C281" s="16">
        <v>16.100000000000001</v>
      </c>
      <c r="D281" t="s">
        <v>97</v>
      </c>
      <c r="E281" s="28">
        <v>5</v>
      </c>
      <c r="F281" s="28">
        <v>5</v>
      </c>
      <c r="G281" s="30">
        <v>5</v>
      </c>
      <c r="K281" s="16">
        <v>26</v>
      </c>
      <c r="L281" s="25">
        <v>26</v>
      </c>
      <c r="M281" s="30">
        <v>5</v>
      </c>
      <c r="N281" s="28">
        <f t="shared" si="12"/>
        <v>2.3219280948873622</v>
      </c>
      <c r="O281" s="71">
        <v>2</v>
      </c>
      <c r="P281" s="22">
        <v>0</v>
      </c>
      <c r="Q281" s="22">
        <v>1</v>
      </c>
      <c r="R281" s="22">
        <v>0</v>
      </c>
      <c r="S281" s="22">
        <f t="shared" si="13"/>
        <v>0</v>
      </c>
      <c r="AJ281" s="71">
        <v>2</v>
      </c>
      <c r="AK281" s="30">
        <v>320</v>
      </c>
      <c r="AL281" s="28">
        <f t="shared" si="14"/>
        <v>8.3219280948873617</v>
      </c>
    </row>
    <row r="282" spans="1:38" x14ac:dyDescent="0.25">
      <c r="A282">
        <v>281</v>
      </c>
      <c r="B282" s="3" t="s">
        <v>209</v>
      </c>
      <c r="C282" s="16">
        <v>37.700000000000003</v>
      </c>
      <c r="D282" t="s">
        <v>209</v>
      </c>
      <c r="E282" s="29">
        <v>5</v>
      </c>
      <c r="F282" s="29">
        <v>5</v>
      </c>
      <c r="G282" s="30">
        <v>5</v>
      </c>
      <c r="K282" s="16">
        <v>27.6</v>
      </c>
      <c r="L282" s="25">
        <v>27.6</v>
      </c>
      <c r="M282" s="30">
        <v>5</v>
      </c>
      <c r="N282" s="28">
        <f t="shared" si="12"/>
        <v>2.3219280948873622</v>
      </c>
      <c r="O282" s="71">
        <v>2</v>
      </c>
      <c r="P282" s="22">
        <v>0</v>
      </c>
      <c r="Q282" s="22">
        <v>1</v>
      </c>
      <c r="R282" s="22">
        <v>0</v>
      </c>
      <c r="S282" s="22">
        <f t="shared" si="13"/>
        <v>0</v>
      </c>
      <c r="AJ282" s="71">
        <v>2</v>
      </c>
      <c r="AK282" s="30">
        <v>20</v>
      </c>
      <c r="AL282" s="28">
        <f t="shared" si="14"/>
        <v>4.3219280948873626</v>
      </c>
    </row>
    <row r="283" spans="1:38" x14ac:dyDescent="0.25">
      <c r="A283">
        <v>282</v>
      </c>
      <c r="B283" s="3" t="s">
        <v>339</v>
      </c>
      <c r="C283" s="16">
        <v>15</v>
      </c>
      <c r="D283" t="s">
        <v>339</v>
      </c>
      <c r="E283" s="29">
        <v>20</v>
      </c>
      <c r="F283" s="29">
        <v>20</v>
      </c>
      <c r="G283" s="30">
        <v>20</v>
      </c>
      <c r="H283" s="22">
        <v>24.4</v>
      </c>
      <c r="K283" s="16">
        <v>28.2</v>
      </c>
      <c r="L283" s="25">
        <v>28.2</v>
      </c>
      <c r="M283" s="30">
        <v>20</v>
      </c>
      <c r="N283" s="28">
        <f t="shared" si="12"/>
        <v>4.3219280948873626</v>
      </c>
      <c r="O283" s="71">
        <v>2</v>
      </c>
      <c r="P283" s="22">
        <v>0</v>
      </c>
      <c r="Q283" s="22">
        <v>1</v>
      </c>
      <c r="R283" s="22">
        <v>0</v>
      </c>
      <c r="S283" s="22">
        <f t="shared" si="13"/>
        <v>0</v>
      </c>
      <c r="AJ283" s="71">
        <v>2</v>
      </c>
      <c r="AK283" s="30">
        <v>5</v>
      </c>
      <c r="AL283" s="28">
        <f t="shared" si="14"/>
        <v>2.3219280948873622</v>
      </c>
    </row>
    <row r="284" spans="1:38" x14ac:dyDescent="0.25">
      <c r="A284">
        <v>283</v>
      </c>
      <c r="B284" s="3" t="s">
        <v>129</v>
      </c>
      <c r="C284" s="16">
        <v>26.9</v>
      </c>
      <c r="D284" t="s">
        <v>129</v>
      </c>
      <c r="E284" s="28">
        <v>10</v>
      </c>
      <c r="F284" s="28">
        <v>10</v>
      </c>
      <c r="G284" s="30">
        <v>10</v>
      </c>
      <c r="K284" s="16">
        <v>27.6</v>
      </c>
      <c r="L284" s="25">
        <v>23.8</v>
      </c>
      <c r="M284" s="30">
        <v>10</v>
      </c>
      <c r="N284" s="28">
        <f t="shared" si="12"/>
        <v>3.3219280948873626</v>
      </c>
      <c r="O284" s="71">
        <v>2</v>
      </c>
      <c r="P284" s="22">
        <v>0</v>
      </c>
      <c r="Q284" s="22">
        <v>1</v>
      </c>
      <c r="R284" s="22">
        <v>0</v>
      </c>
      <c r="S284" s="22">
        <f t="shared" si="13"/>
        <v>0</v>
      </c>
      <c r="AJ284" s="71">
        <v>2</v>
      </c>
      <c r="AK284" s="30">
        <v>226.27416997969522</v>
      </c>
      <c r="AL284" s="28">
        <f t="shared" si="14"/>
        <v>7.8219280948873626</v>
      </c>
    </row>
    <row r="285" spans="1:38" x14ac:dyDescent="0.25">
      <c r="A285">
        <v>284</v>
      </c>
      <c r="B285" s="3" t="s">
        <v>52</v>
      </c>
      <c r="C285" s="16">
        <v>12.5</v>
      </c>
      <c r="D285" t="s">
        <v>52</v>
      </c>
      <c r="E285" s="28">
        <v>20</v>
      </c>
      <c r="F285" s="28">
        <v>20</v>
      </c>
      <c r="G285" s="30">
        <v>20</v>
      </c>
      <c r="K285" s="16">
        <v>18.3</v>
      </c>
      <c r="L285" s="25">
        <v>25.6</v>
      </c>
      <c r="M285" s="30">
        <v>5</v>
      </c>
      <c r="N285" s="28">
        <f t="shared" si="12"/>
        <v>2.3219280948873622</v>
      </c>
      <c r="O285" s="71">
        <v>2</v>
      </c>
      <c r="P285" s="22">
        <v>0</v>
      </c>
      <c r="Q285" s="22">
        <v>1</v>
      </c>
      <c r="R285" s="22">
        <v>0</v>
      </c>
      <c r="S285" s="22">
        <f t="shared" si="13"/>
        <v>0</v>
      </c>
      <c r="AJ285" s="71">
        <v>2</v>
      </c>
      <c r="AK285" s="30">
        <v>1280</v>
      </c>
      <c r="AL285" s="28">
        <f t="shared" si="14"/>
        <v>10.321928094887362</v>
      </c>
    </row>
    <row r="286" spans="1:38" x14ac:dyDescent="0.25">
      <c r="A286">
        <v>285</v>
      </c>
      <c r="B286" s="3" t="s">
        <v>265</v>
      </c>
      <c r="C286" s="16">
        <v>20.6</v>
      </c>
      <c r="D286" t="s">
        <v>265</v>
      </c>
      <c r="E286" s="29">
        <v>20</v>
      </c>
      <c r="F286" s="29">
        <v>20</v>
      </c>
      <c r="G286" s="30">
        <v>20</v>
      </c>
      <c r="K286" s="16">
        <v>22.1</v>
      </c>
      <c r="L286" s="25">
        <v>22.1</v>
      </c>
      <c r="M286" s="30">
        <v>20</v>
      </c>
      <c r="N286" s="28">
        <f t="shared" si="12"/>
        <v>4.3219280948873626</v>
      </c>
      <c r="O286" s="71">
        <v>2</v>
      </c>
      <c r="P286" s="22">
        <v>0</v>
      </c>
      <c r="Q286" s="22">
        <v>1</v>
      </c>
      <c r="R286" s="22">
        <v>0</v>
      </c>
      <c r="S286" s="22">
        <f t="shared" si="13"/>
        <v>0</v>
      </c>
      <c r="AJ286" s="71">
        <v>2</v>
      </c>
      <c r="AK286" s="30">
        <v>10</v>
      </c>
      <c r="AL286" s="28">
        <f t="shared" si="14"/>
        <v>3.3219280948873626</v>
      </c>
    </row>
    <row r="287" spans="1:38" x14ac:dyDescent="0.25">
      <c r="A287">
        <v>286</v>
      </c>
      <c r="B287" s="3" t="s">
        <v>46</v>
      </c>
      <c r="C287" s="16">
        <v>21.1</v>
      </c>
      <c r="D287" t="s">
        <v>46</v>
      </c>
      <c r="E287" s="28">
        <v>160</v>
      </c>
      <c r="F287" s="28">
        <v>160</v>
      </c>
      <c r="G287" s="30">
        <v>160</v>
      </c>
      <c r="K287" s="16">
        <v>23.1</v>
      </c>
      <c r="L287" s="25">
        <v>23.1</v>
      </c>
      <c r="M287" s="30">
        <v>5</v>
      </c>
      <c r="N287" s="28">
        <f t="shared" si="12"/>
        <v>2.3219280948873622</v>
      </c>
      <c r="O287" s="71">
        <v>2</v>
      </c>
      <c r="P287" s="22">
        <v>0</v>
      </c>
      <c r="Q287" s="22">
        <v>1</v>
      </c>
      <c r="R287" s="22">
        <v>0</v>
      </c>
      <c r="S287" s="22">
        <f t="shared" si="13"/>
        <v>0</v>
      </c>
      <c r="AJ287" s="71">
        <v>2</v>
      </c>
      <c r="AK287" s="30">
        <v>7.0710678118654755</v>
      </c>
      <c r="AL287" s="28">
        <f t="shared" si="14"/>
        <v>2.8219280948873622</v>
      </c>
    </row>
    <row r="288" spans="1:38" x14ac:dyDescent="0.25">
      <c r="A288">
        <v>287</v>
      </c>
      <c r="B288" s="3" t="s">
        <v>398</v>
      </c>
      <c r="C288" s="16">
        <v>14.5</v>
      </c>
      <c r="D288" t="s">
        <v>398</v>
      </c>
      <c r="E288" s="31">
        <v>5</v>
      </c>
      <c r="F288" s="31">
        <v>5</v>
      </c>
      <c r="G288" s="30">
        <v>5</v>
      </c>
      <c r="K288" s="16">
        <v>26</v>
      </c>
      <c r="L288" s="25">
        <v>26</v>
      </c>
      <c r="M288" s="30">
        <v>20</v>
      </c>
      <c r="N288" s="28">
        <f t="shared" si="12"/>
        <v>4.3219280948873626</v>
      </c>
      <c r="O288" s="71">
        <v>2</v>
      </c>
      <c r="P288" s="22">
        <v>0</v>
      </c>
      <c r="Q288" s="22">
        <v>1</v>
      </c>
      <c r="R288" s="22">
        <v>0</v>
      </c>
      <c r="S288" s="22">
        <f t="shared" si="13"/>
        <v>0</v>
      </c>
      <c r="AJ288" s="71">
        <v>2</v>
      </c>
      <c r="AK288" s="30">
        <v>20</v>
      </c>
      <c r="AL288" s="28">
        <f t="shared" si="14"/>
        <v>4.3219280948873626</v>
      </c>
    </row>
    <row r="289" spans="1:38" x14ac:dyDescent="0.25">
      <c r="A289">
        <v>288</v>
      </c>
      <c r="B289" s="3" t="s">
        <v>158</v>
      </c>
      <c r="C289" s="16">
        <v>36.9</v>
      </c>
      <c r="D289" t="s">
        <v>158</v>
      </c>
      <c r="E289" s="28">
        <v>5</v>
      </c>
      <c r="F289" s="28">
        <v>5</v>
      </c>
      <c r="G289" s="30">
        <v>5</v>
      </c>
      <c r="K289" s="16">
        <v>24.5</v>
      </c>
      <c r="L289" s="25">
        <v>24.5</v>
      </c>
      <c r="M289" s="30">
        <v>28.284271247461902</v>
      </c>
      <c r="N289" s="28">
        <f t="shared" si="12"/>
        <v>4.8219280948873626</v>
      </c>
      <c r="O289" s="71">
        <v>2</v>
      </c>
      <c r="P289" s="22">
        <v>0</v>
      </c>
      <c r="Q289" s="22">
        <v>1</v>
      </c>
      <c r="R289" s="22">
        <v>0</v>
      </c>
      <c r="S289" s="22">
        <f t="shared" si="13"/>
        <v>0</v>
      </c>
      <c r="AJ289" s="71">
        <v>2</v>
      </c>
      <c r="AK289" s="30">
        <v>40</v>
      </c>
      <c r="AL289" s="28">
        <f t="shared" si="14"/>
        <v>5.3219280948873626</v>
      </c>
    </row>
    <row r="290" spans="1:38" x14ac:dyDescent="0.25">
      <c r="A290">
        <v>289</v>
      </c>
      <c r="B290" s="3" t="s">
        <v>15</v>
      </c>
      <c r="C290" s="16">
        <v>15.5</v>
      </c>
      <c r="D290" t="s">
        <v>15</v>
      </c>
      <c r="E290" s="28">
        <v>80</v>
      </c>
      <c r="F290" s="28">
        <v>80</v>
      </c>
      <c r="G290" s="30">
        <v>80</v>
      </c>
      <c r="K290" s="16">
        <v>15</v>
      </c>
      <c r="L290" s="25">
        <v>24.4</v>
      </c>
      <c r="M290" s="30">
        <v>20</v>
      </c>
      <c r="N290" s="28">
        <f t="shared" si="12"/>
        <v>4.3219280948873626</v>
      </c>
      <c r="O290" s="71">
        <v>2</v>
      </c>
      <c r="P290" s="22">
        <v>0</v>
      </c>
      <c r="Q290" s="22">
        <v>1</v>
      </c>
      <c r="R290" s="22">
        <v>0</v>
      </c>
      <c r="S290" s="22">
        <f t="shared" si="13"/>
        <v>0</v>
      </c>
      <c r="AJ290" s="71">
        <v>2</v>
      </c>
      <c r="AK290" s="30">
        <v>160</v>
      </c>
      <c r="AL290" s="28">
        <f t="shared" si="14"/>
        <v>7.3219280948873617</v>
      </c>
    </row>
    <row r="291" spans="1:38" x14ac:dyDescent="0.25">
      <c r="A291">
        <v>290</v>
      </c>
      <c r="B291" s="3" t="s">
        <v>132</v>
      </c>
      <c r="C291" s="16">
        <v>26.3</v>
      </c>
      <c r="D291" t="s">
        <v>132</v>
      </c>
      <c r="E291" s="28">
        <v>5</v>
      </c>
      <c r="F291" s="28">
        <v>10</v>
      </c>
      <c r="G291" s="30">
        <v>7.0710678118654755</v>
      </c>
      <c r="K291" s="16">
        <v>26.9</v>
      </c>
      <c r="L291" s="25">
        <v>26.9</v>
      </c>
      <c r="M291" s="30">
        <v>10</v>
      </c>
      <c r="N291" s="28">
        <f t="shared" si="12"/>
        <v>3.3219280948873626</v>
      </c>
      <c r="O291" s="71">
        <v>2</v>
      </c>
      <c r="P291" s="22">
        <v>0</v>
      </c>
      <c r="Q291" s="22">
        <v>1</v>
      </c>
      <c r="R291" s="22">
        <v>0</v>
      </c>
      <c r="S291" s="22">
        <f t="shared" si="13"/>
        <v>0</v>
      </c>
      <c r="AJ291" s="71">
        <v>2</v>
      </c>
      <c r="AK291" s="30">
        <v>5</v>
      </c>
      <c r="AL291" s="28">
        <f t="shared" si="14"/>
        <v>2.3219280948873622</v>
      </c>
    </row>
    <row r="292" spans="1:38" x14ac:dyDescent="0.25">
      <c r="A292">
        <v>291</v>
      </c>
      <c r="B292" s="3" t="s">
        <v>428</v>
      </c>
      <c r="C292" s="16">
        <v>7.4</v>
      </c>
      <c r="D292" t="s">
        <v>428</v>
      </c>
      <c r="E292" s="31">
        <v>20</v>
      </c>
      <c r="F292" s="31">
        <v>20</v>
      </c>
      <c r="G292" s="30">
        <v>20</v>
      </c>
      <c r="H292" s="22">
        <v>8.9</v>
      </c>
      <c r="K292" s="16">
        <v>20.6</v>
      </c>
      <c r="L292" s="25">
        <v>20.6</v>
      </c>
      <c r="M292" s="30">
        <v>20</v>
      </c>
      <c r="N292" s="28">
        <f t="shared" si="12"/>
        <v>4.3219280948873626</v>
      </c>
      <c r="O292" s="71">
        <v>2</v>
      </c>
      <c r="P292" s="22">
        <v>0</v>
      </c>
      <c r="Q292" s="22">
        <v>1</v>
      </c>
      <c r="R292" s="22">
        <v>0</v>
      </c>
      <c r="S292" s="22">
        <f t="shared" si="13"/>
        <v>0</v>
      </c>
      <c r="AJ292" s="71">
        <v>2</v>
      </c>
      <c r="AK292" s="30">
        <v>20</v>
      </c>
      <c r="AL292" s="28">
        <f t="shared" si="14"/>
        <v>4.3219280948873626</v>
      </c>
    </row>
    <row r="293" spans="1:38" x14ac:dyDescent="0.25">
      <c r="A293">
        <v>292</v>
      </c>
      <c r="B293" s="3" t="s">
        <v>347</v>
      </c>
      <c r="C293" s="16">
        <v>24.9</v>
      </c>
      <c r="D293" t="s">
        <v>347</v>
      </c>
      <c r="E293" s="31">
        <v>320</v>
      </c>
      <c r="F293" s="31">
        <v>320</v>
      </c>
      <c r="G293" s="30">
        <v>320</v>
      </c>
      <c r="H293" s="22">
        <v>32.299999999999997</v>
      </c>
      <c r="K293" s="16">
        <v>26.3</v>
      </c>
      <c r="L293" s="25">
        <v>26.3</v>
      </c>
      <c r="M293" s="30">
        <v>7.0710678118654755</v>
      </c>
      <c r="N293" s="28">
        <f t="shared" si="12"/>
        <v>2.8219280948873622</v>
      </c>
      <c r="O293" s="71">
        <v>2</v>
      </c>
      <c r="P293" s="22">
        <v>0</v>
      </c>
      <c r="Q293" s="22">
        <v>1</v>
      </c>
      <c r="R293" s="22">
        <v>0</v>
      </c>
      <c r="S293" s="22">
        <f t="shared" si="13"/>
        <v>0</v>
      </c>
      <c r="AJ293" s="71">
        <v>2</v>
      </c>
      <c r="AK293" s="30">
        <v>28.284271247461902</v>
      </c>
      <c r="AL293" s="28">
        <f t="shared" si="14"/>
        <v>4.8219280948873626</v>
      </c>
    </row>
    <row r="294" spans="1:38" x14ac:dyDescent="0.25">
      <c r="A294">
        <v>293</v>
      </c>
      <c r="B294" s="3" t="s">
        <v>257</v>
      </c>
      <c r="C294" s="16">
        <v>18.600000000000001</v>
      </c>
      <c r="D294" t="s">
        <v>257</v>
      </c>
      <c r="E294" s="29">
        <v>160</v>
      </c>
      <c r="F294" s="29">
        <v>160</v>
      </c>
      <c r="G294" s="30">
        <v>160</v>
      </c>
      <c r="K294" s="16">
        <v>22.5</v>
      </c>
      <c r="L294" s="25">
        <v>22.5</v>
      </c>
      <c r="M294" s="30">
        <v>5</v>
      </c>
      <c r="N294" s="28">
        <f t="shared" si="12"/>
        <v>2.3219280948873622</v>
      </c>
      <c r="O294" s="71">
        <v>2</v>
      </c>
      <c r="P294" s="22">
        <v>0</v>
      </c>
      <c r="Q294" s="22">
        <v>1</v>
      </c>
      <c r="R294" s="22">
        <v>0</v>
      </c>
      <c r="S294" s="22">
        <f t="shared" si="13"/>
        <v>0</v>
      </c>
      <c r="AJ294" s="71">
        <v>2</v>
      </c>
      <c r="AK294" s="30">
        <v>40</v>
      </c>
      <c r="AL294" s="28">
        <f t="shared" si="14"/>
        <v>5.3219280948873626</v>
      </c>
    </row>
    <row r="295" spans="1:38" x14ac:dyDescent="0.25">
      <c r="A295">
        <v>294</v>
      </c>
      <c r="B295" s="3" t="s">
        <v>203</v>
      </c>
      <c r="C295" s="16">
        <v>31.8</v>
      </c>
      <c r="D295" t="s">
        <v>203</v>
      </c>
      <c r="E295" s="28">
        <v>20</v>
      </c>
      <c r="F295" s="28">
        <v>20</v>
      </c>
      <c r="G295" s="30">
        <v>20</v>
      </c>
      <c r="K295" s="16">
        <v>24.1</v>
      </c>
      <c r="L295" s="25">
        <v>24.1</v>
      </c>
      <c r="M295" s="30">
        <v>5</v>
      </c>
      <c r="N295" s="28">
        <f t="shared" si="12"/>
        <v>2.3219280948873622</v>
      </c>
      <c r="O295" s="71">
        <v>2</v>
      </c>
      <c r="P295" s="22">
        <v>0</v>
      </c>
      <c r="Q295" s="22">
        <v>1</v>
      </c>
      <c r="R295" s="22">
        <v>0</v>
      </c>
      <c r="S295" s="22">
        <f t="shared" si="13"/>
        <v>0</v>
      </c>
      <c r="AJ295" s="71">
        <v>2</v>
      </c>
      <c r="AK295" s="30">
        <v>40</v>
      </c>
      <c r="AL295" s="28">
        <f t="shared" si="14"/>
        <v>5.3219280948873626</v>
      </c>
    </row>
    <row r="296" spans="1:38" x14ac:dyDescent="0.25">
      <c r="A296">
        <v>295</v>
      </c>
      <c r="B296" s="3" t="s">
        <v>429</v>
      </c>
      <c r="C296" s="16">
        <v>6.6</v>
      </c>
      <c r="D296" t="s">
        <v>429</v>
      </c>
      <c r="E296" s="31">
        <v>40</v>
      </c>
      <c r="F296" s="31">
        <v>40</v>
      </c>
      <c r="G296" s="30">
        <v>40</v>
      </c>
      <c r="H296" s="22">
        <v>10.1</v>
      </c>
      <c r="K296" s="16">
        <v>20.6</v>
      </c>
      <c r="L296" s="25">
        <v>20.6</v>
      </c>
      <c r="M296" s="30">
        <v>10</v>
      </c>
      <c r="N296" s="28">
        <f t="shared" si="12"/>
        <v>3.3219280948873626</v>
      </c>
      <c r="O296" s="71">
        <v>2</v>
      </c>
      <c r="P296" s="22">
        <v>0</v>
      </c>
      <c r="Q296" s="22">
        <v>1</v>
      </c>
      <c r="R296" s="22">
        <v>0</v>
      </c>
      <c r="S296" s="22">
        <f t="shared" si="13"/>
        <v>0</v>
      </c>
      <c r="AJ296" s="71">
        <v>2</v>
      </c>
      <c r="AK296" s="30">
        <v>5</v>
      </c>
      <c r="AL296" s="28">
        <f t="shared" si="14"/>
        <v>2.3219280948873622</v>
      </c>
    </row>
    <row r="297" spans="1:38" x14ac:dyDescent="0.25">
      <c r="A297">
        <v>296</v>
      </c>
      <c r="B297" s="3" t="s">
        <v>260</v>
      </c>
      <c r="C297" s="16">
        <v>22.5</v>
      </c>
      <c r="D297" t="s">
        <v>260</v>
      </c>
      <c r="E297" s="29">
        <v>5</v>
      </c>
      <c r="F297" s="29">
        <v>5</v>
      </c>
      <c r="G297" s="30">
        <v>5</v>
      </c>
      <c r="K297" s="16">
        <v>20</v>
      </c>
      <c r="L297" s="25">
        <v>20</v>
      </c>
      <c r="M297" s="30">
        <v>5</v>
      </c>
      <c r="N297" s="28">
        <f t="shared" si="12"/>
        <v>2.3219280948873622</v>
      </c>
      <c r="O297" s="71">
        <v>2</v>
      </c>
      <c r="P297" s="22">
        <v>0</v>
      </c>
      <c r="Q297" s="22">
        <v>1</v>
      </c>
      <c r="R297" s="22">
        <v>0</v>
      </c>
      <c r="S297" s="22">
        <f t="shared" si="13"/>
        <v>0</v>
      </c>
      <c r="AJ297" s="71">
        <v>2</v>
      </c>
      <c r="AK297" s="30">
        <v>56.568542494923804</v>
      </c>
      <c r="AL297" s="28">
        <f t="shared" si="14"/>
        <v>5.8219280948873635</v>
      </c>
    </row>
    <row r="298" spans="1:38" x14ac:dyDescent="0.25">
      <c r="A298">
        <v>297</v>
      </c>
      <c r="B298" s="3" t="s">
        <v>68</v>
      </c>
      <c r="C298" s="16">
        <v>22</v>
      </c>
      <c r="D298" t="s">
        <v>68</v>
      </c>
      <c r="E298" s="28">
        <v>80</v>
      </c>
      <c r="F298" s="28">
        <v>80</v>
      </c>
      <c r="G298" s="30">
        <v>80</v>
      </c>
      <c r="K298" s="16">
        <v>25.4</v>
      </c>
      <c r="L298" s="25">
        <v>25.4</v>
      </c>
      <c r="M298" s="30">
        <v>5</v>
      </c>
      <c r="N298" s="28">
        <f t="shared" si="12"/>
        <v>2.3219280948873622</v>
      </c>
      <c r="O298" s="71">
        <v>2</v>
      </c>
      <c r="P298" s="22">
        <v>0</v>
      </c>
      <c r="Q298" s="22">
        <v>1</v>
      </c>
      <c r="R298" s="22">
        <v>0</v>
      </c>
      <c r="S298" s="22">
        <f t="shared" si="13"/>
        <v>0</v>
      </c>
      <c r="AJ298" s="71">
        <v>2</v>
      </c>
      <c r="AK298" s="30">
        <v>5</v>
      </c>
      <c r="AL298" s="28">
        <f t="shared" si="14"/>
        <v>2.3219280948873622</v>
      </c>
    </row>
    <row r="299" spans="1:38" x14ac:dyDescent="0.25">
      <c r="A299">
        <v>298</v>
      </c>
      <c r="B299" s="3" t="s">
        <v>102</v>
      </c>
      <c r="C299" s="16">
        <v>51.3</v>
      </c>
      <c r="D299" t="s">
        <v>102</v>
      </c>
      <c r="E299" s="28">
        <v>20</v>
      </c>
      <c r="F299" s="28">
        <v>10</v>
      </c>
      <c r="G299" s="30">
        <v>14.142135623730951</v>
      </c>
      <c r="K299" s="16">
        <v>25</v>
      </c>
      <c r="L299" s="25">
        <v>25</v>
      </c>
      <c r="M299" s="30">
        <v>5</v>
      </c>
      <c r="N299" s="28">
        <f t="shared" si="12"/>
        <v>2.3219280948873622</v>
      </c>
      <c r="O299" s="71">
        <v>2</v>
      </c>
      <c r="P299" s="22">
        <v>0</v>
      </c>
      <c r="Q299" s="22">
        <v>1</v>
      </c>
      <c r="R299" s="22">
        <v>0</v>
      </c>
      <c r="S299" s="22">
        <f t="shared" si="13"/>
        <v>0</v>
      </c>
      <c r="AJ299" s="71">
        <v>2</v>
      </c>
      <c r="AK299" s="30">
        <v>80</v>
      </c>
      <c r="AL299" s="28">
        <f t="shared" si="14"/>
        <v>6.3219280948873617</v>
      </c>
    </row>
    <row r="300" spans="1:38" ht="15.75" thickBot="1" x14ac:dyDescent="0.3">
      <c r="A300">
        <v>299</v>
      </c>
      <c r="B300" s="4" t="s">
        <v>237</v>
      </c>
      <c r="C300" s="17">
        <v>7.2</v>
      </c>
      <c r="D300" t="s">
        <v>237</v>
      </c>
      <c r="E300" s="29">
        <v>40</v>
      </c>
      <c r="F300" s="29">
        <v>40</v>
      </c>
      <c r="G300" s="30">
        <v>40</v>
      </c>
      <c r="H300" s="22">
        <v>9.5</v>
      </c>
      <c r="K300" s="17">
        <v>24.8</v>
      </c>
      <c r="L300" s="25">
        <v>24.8</v>
      </c>
      <c r="M300" s="30">
        <v>20</v>
      </c>
      <c r="N300" s="28">
        <f t="shared" si="12"/>
        <v>4.3219280948873626</v>
      </c>
      <c r="O300" s="71">
        <v>2</v>
      </c>
      <c r="P300" s="22">
        <v>0</v>
      </c>
      <c r="Q300" s="22">
        <v>1</v>
      </c>
      <c r="R300" s="22">
        <v>0</v>
      </c>
      <c r="S300" s="22">
        <f t="shared" si="13"/>
        <v>0</v>
      </c>
      <c r="AJ300" s="71">
        <v>2</v>
      </c>
      <c r="AK300" s="30">
        <v>160</v>
      </c>
      <c r="AL300" s="28">
        <f t="shared" si="14"/>
        <v>7.3219280948873617</v>
      </c>
    </row>
    <row r="301" spans="1:38" x14ac:dyDescent="0.25">
      <c r="A301">
        <v>300</v>
      </c>
      <c r="B301" s="5" t="s">
        <v>64</v>
      </c>
      <c r="C301" s="15">
        <v>20.8</v>
      </c>
      <c r="D301" t="s">
        <v>64</v>
      </c>
      <c r="E301" s="28">
        <v>80</v>
      </c>
      <c r="F301" s="28">
        <v>40</v>
      </c>
      <c r="G301" s="30">
        <v>56.568542494923804</v>
      </c>
      <c r="K301" s="15">
        <v>23.8</v>
      </c>
      <c r="L301" s="25">
        <v>23.8</v>
      </c>
      <c r="M301" s="30">
        <v>5</v>
      </c>
      <c r="N301" s="28">
        <f t="shared" si="12"/>
        <v>2.3219280948873622</v>
      </c>
      <c r="O301" s="71">
        <v>2</v>
      </c>
      <c r="P301" s="22">
        <v>0</v>
      </c>
      <c r="Q301" s="22">
        <v>1</v>
      </c>
      <c r="R301" s="22">
        <v>0</v>
      </c>
      <c r="S301" s="22">
        <f t="shared" si="13"/>
        <v>0</v>
      </c>
      <c r="AJ301" s="71">
        <v>2</v>
      </c>
      <c r="AK301" s="30">
        <v>10</v>
      </c>
      <c r="AL301" s="28">
        <f t="shared" si="14"/>
        <v>3.3219280948873626</v>
      </c>
    </row>
    <row r="302" spans="1:38" x14ac:dyDescent="0.25">
      <c r="A302">
        <v>301</v>
      </c>
      <c r="B302" s="3" t="s">
        <v>17</v>
      </c>
      <c r="C302" s="16">
        <v>50.6</v>
      </c>
      <c r="D302" t="s">
        <v>17</v>
      </c>
      <c r="E302" s="28">
        <v>80</v>
      </c>
      <c r="F302" s="28">
        <v>80</v>
      </c>
      <c r="G302" s="30">
        <v>80</v>
      </c>
      <c r="K302" s="16">
        <v>16.399999999999999</v>
      </c>
      <c r="L302" s="25">
        <v>20.3</v>
      </c>
      <c r="M302" s="30">
        <v>10</v>
      </c>
      <c r="N302" s="28">
        <f t="shared" si="12"/>
        <v>3.3219280948873626</v>
      </c>
      <c r="O302" s="71">
        <v>2</v>
      </c>
      <c r="P302" s="22">
        <v>0</v>
      </c>
      <c r="Q302" s="22">
        <v>1</v>
      </c>
      <c r="R302" s="22">
        <v>0</v>
      </c>
      <c r="S302" s="22">
        <f t="shared" si="13"/>
        <v>0</v>
      </c>
      <c r="AJ302" s="71">
        <v>2</v>
      </c>
      <c r="AK302" s="30">
        <v>56.568542494923804</v>
      </c>
      <c r="AL302" s="28">
        <f t="shared" si="14"/>
        <v>5.8219280948873635</v>
      </c>
    </row>
    <row r="303" spans="1:38" x14ac:dyDescent="0.25">
      <c r="A303">
        <v>302</v>
      </c>
      <c r="B303" s="3" t="s">
        <v>369</v>
      </c>
      <c r="C303" s="16">
        <v>14.5</v>
      </c>
      <c r="D303" t="s">
        <v>369</v>
      </c>
      <c r="E303" s="31">
        <v>20</v>
      </c>
      <c r="F303" s="31">
        <v>10</v>
      </c>
      <c r="G303" s="30">
        <v>14.142135623730951</v>
      </c>
      <c r="K303" s="16">
        <v>28.8</v>
      </c>
      <c r="L303" s="25">
        <v>28.8</v>
      </c>
      <c r="M303" s="30">
        <v>7.0710678118654755</v>
      </c>
      <c r="N303" s="28">
        <f t="shared" si="12"/>
        <v>2.8219280948873622</v>
      </c>
      <c r="O303" s="71">
        <v>2</v>
      </c>
      <c r="P303" s="22">
        <v>0</v>
      </c>
      <c r="Q303" s="22">
        <v>1</v>
      </c>
      <c r="R303" s="22">
        <v>0</v>
      </c>
      <c r="S303" s="22">
        <f t="shared" si="13"/>
        <v>0</v>
      </c>
      <c r="AJ303" s="71">
        <v>2</v>
      </c>
      <c r="AK303" s="30">
        <v>5</v>
      </c>
      <c r="AL303" s="28">
        <f t="shared" si="14"/>
        <v>2.3219280948873622</v>
      </c>
    </row>
    <row r="304" spans="1:38" x14ac:dyDescent="0.25">
      <c r="A304">
        <v>303</v>
      </c>
      <c r="B304" s="3" t="s">
        <v>136</v>
      </c>
      <c r="C304" s="16">
        <v>50.7</v>
      </c>
      <c r="D304" t="s">
        <v>136</v>
      </c>
      <c r="E304" s="28">
        <v>320</v>
      </c>
      <c r="F304" s="28">
        <v>320</v>
      </c>
      <c r="G304" s="30">
        <v>320</v>
      </c>
      <c r="K304" s="16">
        <v>17.2</v>
      </c>
      <c r="L304" s="25">
        <v>21.4</v>
      </c>
      <c r="M304" s="30">
        <v>20</v>
      </c>
      <c r="N304" s="28">
        <f t="shared" si="12"/>
        <v>4.3219280948873626</v>
      </c>
      <c r="O304" s="71">
        <v>2</v>
      </c>
      <c r="P304" s="22">
        <v>0</v>
      </c>
      <c r="Q304" s="22">
        <v>1</v>
      </c>
      <c r="R304" s="22">
        <v>0</v>
      </c>
      <c r="S304" s="22">
        <f t="shared" si="13"/>
        <v>0</v>
      </c>
      <c r="AJ304" s="71">
        <v>2</v>
      </c>
      <c r="AK304" s="30">
        <v>5</v>
      </c>
      <c r="AL304" s="28">
        <f t="shared" si="14"/>
        <v>2.3219280948873622</v>
      </c>
    </row>
    <row r="305" spans="1:38" x14ac:dyDescent="0.25">
      <c r="A305">
        <v>304</v>
      </c>
      <c r="B305" s="3" t="s">
        <v>362</v>
      </c>
      <c r="C305" s="16">
        <v>12.5</v>
      </c>
      <c r="D305" t="s">
        <v>362</v>
      </c>
      <c r="E305" s="31">
        <v>160</v>
      </c>
      <c r="F305" s="31">
        <v>80</v>
      </c>
      <c r="G305" s="30">
        <v>113.13708498984761</v>
      </c>
      <c r="H305" s="22">
        <v>22.9</v>
      </c>
      <c r="K305" s="16">
        <v>28.9</v>
      </c>
      <c r="L305" s="25">
        <v>28.9</v>
      </c>
      <c r="M305" s="30">
        <v>5</v>
      </c>
      <c r="N305" s="28">
        <f t="shared" si="12"/>
        <v>2.3219280948873622</v>
      </c>
      <c r="O305" s="71">
        <v>2</v>
      </c>
      <c r="P305" s="22">
        <v>0</v>
      </c>
      <c r="Q305" s="22">
        <v>1</v>
      </c>
      <c r="R305" s="22">
        <v>0</v>
      </c>
      <c r="S305" s="22">
        <f t="shared" si="13"/>
        <v>0</v>
      </c>
      <c r="AJ305" s="71">
        <v>2</v>
      </c>
      <c r="AK305" s="30">
        <v>320</v>
      </c>
      <c r="AL305" s="28">
        <f t="shared" si="14"/>
        <v>8.3219280948873617</v>
      </c>
    </row>
    <row r="306" spans="1:38" x14ac:dyDescent="0.25">
      <c r="A306">
        <v>305</v>
      </c>
      <c r="B306" s="3" t="s">
        <v>9</v>
      </c>
      <c r="C306" s="16">
        <v>26.3</v>
      </c>
      <c r="D306" t="s">
        <v>9</v>
      </c>
      <c r="E306" s="28">
        <v>80</v>
      </c>
      <c r="F306" s="28">
        <v>160</v>
      </c>
      <c r="G306" s="30">
        <v>113.13708498984761</v>
      </c>
      <c r="K306" s="16">
        <v>25.9</v>
      </c>
      <c r="L306" s="25">
        <v>25.9</v>
      </c>
      <c r="M306" s="30">
        <v>20</v>
      </c>
      <c r="N306" s="28">
        <f t="shared" si="12"/>
        <v>4.3219280948873626</v>
      </c>
      <c r="O306" s="71">
        <v>2</v>
      </c>
      <c r="P306" s="22">
        <v>0</v>
      </c>
      <c r="Q306" s="22">
        <v>1</v>
      </c>
      <c r="R306" s="22">
        <v>0</v>
      </c>
      <c r="S306" s="22">
        <f t="shared" si="13"/>
        <v>0</v>
      </c>
      <c r="AJ306" s="71">
        <v>2</v>
      </c>
      <c r="AK306" s="30">
        <v>14.142135623730951</v>
      </c>
      <c r="AL306" s="28">
        <f t="shared" si="14"/>
        <v>3.8219280948873622</v>
      </c>
    </row>
    <row r="307" spans="1:38" x14ac:dyDescent="0.25">
      <c r="A307">
        <v>306</v>
      </c>
      <c r="B307" s="3" t="s">
        <v>233</v>
      </c>
      <c r="C307" s="16">
        <v>21.3</v>
      </c>
      <c r="D307" t="s">
        <v>233</v>
      </c>
      <c r="E307" s="29">
        <v>160</v>
      </c>
      <c r="F307" s="29">
        <v>160</v>
      </c>
      <c r="G307" s="30">
        <v>160</v>
      </c>
      <c r="H307" s="22">
        <v>28.5</v>
      </c>
      <c r="K307" s="16">
        <v>20.3</v>
      </c>
      <c r="L307" s="25">
        <v>20.3</v>
      </c>
      <c r="M307" s="30">
        <v>28.284271247461902</v>
      </c>
      <c r="N307" s="28">
        <f t="shared" si="12"/>
        <v>4.8219280948873626</v>
      </c>
      <c r="O307" s="71">
        <v>2</v>
      </c>
      <c r="P307" s="22">
        <v>0</v>
      </c>
      <c r="Q307" s="22">
        <v>1</v>
      </c>
      <c r="R307" s="22">
        <v>0</v>
      </c>
      <c r="S307" s="22">
        <f t="shared" si="13"/>
        <v>0</v>
      </c>
      <c r="AJ307" s="71">
        <v>2</v>
      </c>
      <c r="AK307" s="30">
        <v>7.0710678118654755</v>
      </c>
      <c r="AL307" s="28">
        <f t="shared" si="14"/>
        <v>2.8219280948873622</v>
      </c>
    </row>
    <row r="308" spans="1:38" x14ac:dyDescent="0.25">
      <c r="A308">
        <v>307</v>
      </c>
      <c r="B308" s="3" t="s">
        <v>224</v>
      </c>
      <c r="C308" s="16">
        <v>36.4</v>
      </c>
      <c r="D308" t="s">
        <v>224</v>
      </c>
      <c r="E308" s="29">
        <v>40</v>
      </c>
      <c r="F308" s="29">
        <v>40</v>
      </c>
      <c r="G308" s="30">
        <v>40</v>
      </c>
      <c r="K308" s="16">
        <v>25.3</v>
      </c>
      <c r="L308" s="25">
        <v>25.3</v>
      </c>
      <c r="M308" s="30">
        <v>5</v>
      </c>
      <c r="N308" s="28">
        <f t="shared" si="12"/>
        <v>2.3219280948873622</v>
      </c>
      <c r="O308" s="71">
        <v>2</v>
      </c>
      <c r="P308" s="22">
        <v>0</v>
      </c>
      <c r="Q308" s="22">
        <v>1</v>
      </c>
      <c r="R308" s="22">
        <v>0</v>
      </c>
      <c r="S308" s="22">
        <f t="shared" si="13"/>
        <v>0</v>
      </c>
      <c r="AJ308" s="71">
        <v>2</v>
      </c>
      <c r="AK308" s="30">
        <v>5</v>
      </c>
      <c r="AL308" s="28">
        <f t="shared" si="14"/>
        <v>2.3219280948873622</v>
      </c>
    </row>
    <row r="309" spans="1:38" x14ac:dyDescent="0.25">
      <c r="A309">
        <v>308</v>
      </c>
      <c r="B309" s="3" t="s">
        <v>29</v>
      </c>
      <c r="C309" s="16">
        <v>9.6</v>
      </c>
      <c r="D309" t="s">
        <v>29</v>
      </c>
      <c r="E309" s="28">
        <v>20</v>
      </c>
      <c r="F309" s="28">
        <v>20</v>
      </c>
      <c r="G309" s="30">
        <v>20</v>
      </c>
      <c r="K309" s="16">
        <v>16.7</v>
      </c>
      <c r="L309" s="25">
        <v>20.6</v>
      </c>
      <c r="M309" s="30">
        <v>5</v>
      </c>
      <c r="N309" s="28">
        <f t="shared" si="12"/>
        <v>2.3219280948873622</v>
      </c>
      <c r="O309" s="71">
        <v>2</v>
      </c>
      <c r="P309" s="22">
        <v>0</v>
      </c>
      <c r="Q309" s="22">
        <v>1</v>
      </c>
      <c r="R309" s="22">
        <v>0</v>
      </c>
      <c r="S309" s="22">
        <f t="shared" si="13"/>
        <v>0</v>
      </c>
      <c r="AJ309" s="71">
        <v>2</v>
      </c>
      <c r="AK309" s="30">
        <v>80</v>
      </c>
      <c r="AL309" s="28">
        <f t="shared" si="14"/>
        <v>6.3219280948873617</v>
      </c>
    </row>
    <row r="310" spans="1:38" x14ac:dyDescent="0.25">
      <c r="A310">
        <v>309</v>
      </c>
      <c r="B310" s="3" t="s">
        <v>256</v>
      </c>
      <c r="C310" s="16">
        <v>22</v>
      </c>
      <c r="D310" t="s">
        <v>256</v>
      </c>
      <c r="E310" s="29">
        <v>80</v>
      </c>
      <c r="F310" s="29">
        <v>80</v>
      </c>
      <c r="G310" s="30">
        <v>80</v>
      </c>
      <c r="K310" s="16">
        <v>27.4</v>
      </c>
      <c r="L310" s="25">
        <v>27.4</v>
      </c>
      <c r="M310" s="30">
        <v>10</v>
      </c>
      <c r="N310" s="28">
        <f t="shared" si="12"/>
        <v>3.3219280948873626</v>
      </c>
      <c r="O310" s="71">
        <v>2</v>
      </c>
      <c r="P310" s="22">
        <v>0</v>
      </c>
      <c r="Q310" s="22">
        <v>1</v>
      </c>
      <c r="R310" s="22">
        <v>0</v>
      </c>
      <c r="S310" s="22">
        <f t="shared" si="13"/>
        <v>0</v>
      </c>
      <c r="AJ310" s="71">
        <v>2</v>
      </c>
      <c r="AK310" s="30">
        <v>80</v>
      </c>
      <c r="AL310" s="28">
        <f t="shared" si="14"/>
        <v>6.3219280948873617</v>
      </c>
    </row>
    <row r="311" spans="1:38" x14ac:dyDescent="0.25">
      <c r="A311">
        <v>310</v>
      </c>
      <c r="B311" s="3" t="s">
        <v>296</v>
      </c>
      <c r="C311" s="16">
        <v>24.1</v>
      </c>
      <c r="D311" t="s">
        <v>296</v>
      </c>
      <c r="E311" s="29">
        <v>5</v>
      </c>
      <c r="F311" s="29">
        <v>5</v>
      </c>
      <c r="G311" s="30">
        <v>5</v>
      </c>
      <c r="K311" s="16">
        <v>27.1</v>
      </c>
      <c r="L311" s="25">
        <v>27.1</v>
      </c>
      <c r="M311" s="30">
        <v>5</v>
      </c>
      <c r="N311" s="28">
        <f t="shared" si="12"/>
        <v>2.3219280948873622</v>
      </c>
      <c r="O311" s="71">
        <v>2</v>
      </c>
      <c r="P311" s="22">
        <v>0</v>
      </c>
      <c r="Q311" s="22">
        <v>1</v>
      </c>
      <c r="R311" s="22">
        <v>0</v>
      </c>
      <c r="S311" s="22">
        <f t="shared" si="13"/>
        <v>0</v>
      </c>
      <c r="AJ311" s="71">
        <v>2</v>
      </c>
      <c r="AK311" s="30">
        <v>5</v>
      </c>
      <c r="AL311" s="28">
        <f t="shared" si="14"/>
        <v>2.3219280948873622</v>
      </c>
    </row>
    <row r="312" spans="1:38" x14ac:dyDescent="0.25">
      <c r="A312">
        <v>311</v>
      </c>
      <c r="B312" s="3" t="s">
        <v>367</v>
      </c>
      <c r="C312" s="16">
        <v>26.2</v>
      </c>
      <c r="D312" t="s">
        <v>367</v>
      </c>
      <c r="E312" s="31">
        <v>160</v>
      </c>
      <c r="F312" s="31">
        <v>160</v>
      </c>
      <c r="G312" s="30">
        <v>160</v>
      </c>
      <c r="H312" s="22">
        <v>46.3</v>
      </c>
      <c r="K312" s="16">
        <v>23.2</v>
      </c>
      <c r="L312" s="25">
        <v>23.2</v>
      </c>
      <c r="M312" s="30">
        <v>5</v>
      </c>
      <c r="N312" s="28">
        <f t="shared" si="12"/>
        <v>2.3219280948873622</v>
      </c>
      <c r="O312" s="71">
        <v>2</v>
      </c>
      <c r="P312" s="22">
        <v>0</v>
      </c>
      <c r="Q312" s="22">
        <v>1</v>
      </c>
      <c r="R312" s="22">
        <v>0</v>
      </c>
      <c r="S312" s="22">
        <f t="shared" si="13"/>
        <v>0</v>
      </c>
      <c r="AJ312" s="71">
        <v>2</v>
      </c>
      <c r="AK312" s="30">
        <v>160</v>
      </c>
      <c r="AL312" s="28">
        <f t="shared" si="14"/>
        <v>7.3219280948873617</v>
      </c>
    </row>
    <row r="313" spans="1:38" x14ac:dyDescent="0.25">
      <c r="A313">
        <v>312</v>
      </c>
      <c r="B313" s="3" t="s">
        <v>125</v>
      </c>
      <c r="C313" s="16">
        <v>20.6</v>
      </c>
      <c r="D313" t="s">
        <v>125</v>
      </c>
      <c r="E313" s="28">
        <v>10</v>
      </c>
      <c r="F313" s="28">
        <v>10</v>
      </c>
      <c r="G313" s="30">
        <v>10</v>
      </c>
      <c r="K313" s="16">
        <v>26.3</v>
      </c>
      <c r="L313" s="25">
        <v>25.8</v>
      </c>
      <c r="M313" s="30">
        <v>14.142135623730951</v>
      </c>
      <c r="N313" s="28">
        <f t="shared" si="12"/>
        <v>3.8219280948873622</v>
      </c>
      <c r="O313" s="71">
        <v>2</v>
      </c>
      <c r="P313" s="22">
        <v>0</v>
      </c>
      <c r="Q313" s="22">
        <v>1</v>
      </c>
      <c r="R313" s="22">
        <v>0</v>
      </c>
      <c r="S313" s="22">
        <f t="shared" si="13"/>
        <v>0</v>
      </c>
      <c r="AJ313" s="71">
        <v>2</v>
      </c>
      <c r="AK313" s="30">
        <v>5</v>
      </c>
      <c r="AL313" s="28">
        <f t="shared" si="14"/>
        <v>2.3219280948873622</v>
      </c>
    </row>
    <row r="314" spans="1:38" x14ac:dyDescent="0.25">
      <c r="A314">
        <v>313</v>
      </c>
      <c r="B314" s="3" t="s">
        <v>436</v>
      </c>
      <c r="C314" s="16">
        <v>18.399999999999999</v>
      </c>
      <c r="D314" t="s">
        <v>436</v>
      </c>
      <c r="E314" s="31">
        <v>80</v>
      </c>
      <c r="F314" s="31">
        <v>40</v>
      </c>
      <c r="G314" s="30">
        <v>56.568542494923804</v>
      </c>
      <c r="H314" s="22">
        <v>20.5</v>
      </c>
      <c r="K314" s="16">
        <v>24.5</v>
      </c>
      <c r="L314" s="25">
        <v>24.5</v>
      </c>
      <c r="M314" s="30">
        <v>7.0710678118654755</v>
      </c>
      <c r="N314" s="28">
        <f t="shared" si="12"/>
        <v>2.8219280948873622</v>
      </c>
      <c r="O314" s="71">
        <v>2</v>
      </c>
      <c r="P314" s="22">
        <v>0</v>
      </c>
      <c r="Q314" s="22">
        <v>1</v>
      </c>
      <c r="R314" s="22">
        <v>0</v>
      </c>
      <c r="S314" s="22">
        <f t="shared" si="13"/>
        <v>0</v>
      </c>
      <c r="AJ314" s="71">
        <v>2</v>
      </c>
      <c r="AK314" s="30">
        <v>80</v>
      </c>
      <c r="AL314" s="28">
        <f t="shared" si="14"/>
        <v>6.3219280948873617</v>
      </c>
    </row>
    <row r="315" spans="1:38" x14ac:dyDescent="0.25">
      <c r="A315">
        <v>314</v>
      </c>
      <c r="B315" s="3" t="s">
        <v>12</v>
      </c>
      <c r="C315" s="16">
        <v>20</v>
      </c>
      <c r="D315" t="s">
        <v>12</v>
      </c>
      <c r="E315" s="28">
        <v>5</v>
      </c>
      <c r="F315" s="28">
        <v>5</v>
      </c>
      <c r="G315" s="30">
        <v>5</v>
      </c>
      <c r="K315" s="16">
        <v>22.2</v>
      </c>
      <c r="L315" s="25">
        <v>22.2</v>
      </c>
      <c r="M315" s="30">
        <v>5</v>
      </c>
      <c r="N315" s="28">
        <f t="shared" si="12"/>
        <v>2.3219280948873622</v>
      </c>
      <c r="O315" s="71">
        <v>2</v>
      </c>
      <c r="P315" s="22">
        <v>0</v>
      </c>
      <c r="Q315" s="22">
        <v>1</v>
      </c>
      <c r="R315" s="22">
        <v>0</v>
      </c>
      <c r="S315" s="22">
        <f t="shared" si="13"/>
        <v>0</v>
      </c>
      <c r="AJ315" s="71">
        <v>2</v>
      </c>
      <c r="AK315" s="30">
        <v>40</v>
      </c>
      <c r="AL315" s="28">
        <f t="shared" si="14"/>
        <v>5.3219280948873626</v>
      </c>
    </row>
    <row r="316" spans="1:38" x14ac:dyDescent="0.25">
      <c r="A316">
        <v>315</v>
      </c>
      <c r="B316" s="3" t="s">
        <v>180</v>
      </c>
      <c r="C316" s="16">
        <v>25.4</v>
      </c>
      <c r="D316" t="s">
        <v>180</v>
      </c>
      <c r="E316" s="28">
        <v>5</v>
      </c>
      <c r="F316" s="28">
        <v>5</v>
      </c>
      <c r="G316" s="30">
        <v>5</v>
      </c>
      <c r="K316" s="16">
        <v>21.3</v>
      </c>
      <c r="L316" s="25">
        <v>21.3</v>
      </c>
      <c r="M316" s="30">
        <v>5</v>
      </c>
      <c r="N316" s="28">
        <f t="shared" si="12"/>
        <v>2.3219280948873622</v>
      </c>
      <c r="O316" s="71">
        <v>2</v>
      </c>
      <c r="P316" s="22">
        <v>0</v>
      </c>
      <c r="Q316" s="22">
        <v>1</v>
      </c>
      <c r="R316" s="22">
        <v>0</v>
      </c>
      <c r="S316" s="22">
        <f t="shared" si="13"/>
        <v>0</v>
      </c>
      <c r="AJ316" s="71">
        <v>2</v>
      </c>
      <c r="AK316" s="30">
        <v>5</v>
      </c>
      <c r="AL316" s="28">
        <f t="shared" si="14"/>
        <v>2.3219280948873622</v>
      </c>
    </row>
    <row r="317" spans="1:38" x14ac:dyDescent="0.25">
      <c r="A317">
        <v>316</v>
      </c>
      <c r="B317" s="3" t="s">
        <v>338</v>
      </c>
      <c r="C317" s="16">
        <v>28.1</v>
      </c>
      <c r="D317" t="s">
        <v>338</v>
      </c>
      <c r="E317" s="29">
        <v>40</v>
      </c>
      <c r="F317" s="29">
        <v>40</v>
      </c>
      <c r="G317" s="30">
        <v>40</v>
      </c>
      <c r="H317" s="22">
        <v>51.8</v>
      </c>
      <c r="K317" s="16">
        <v>23.6</v>
      </c>
      <c r="L317" s="25">
        <v>23.6</v>
      </c>
      <c r="M317" s="30">
        <v>5</v>
      </c>
      <c r="N317" s="28">
        <f t="shared" si="12"/>
        <v>2.3219280948873622</v>
      </c>
      <c r="O317" s="71">
        <v>2</v>
      </c>
      <c r="P317" s="22">
        <v>0</v>
      </c>
      <c r="Q317" s="22">
        <v>1</v>
      </c>
      <c r="R317" s="22">
        <v>0</v>
      </c>
      <c r="S317" s="22">
        <f t="shared" si="13"/>
        <v>0</v>
      </c>
      <c r="AJ317" s="71">
        <v>2</v>
      </c>
      <c r="AK317" s="30">
        <v>80</v>
      </c>
      <c r="AL317" s="28">
        <f t="shared" si="14"/>
        <v>6.3219280948873617</v>
      </c>
    </row>
    <row r="318" spans="1:38" x14ac:dyDescent="0.25">
      <c r="A318">
        <v>317</v>
      </c>
      <c r="B318" s="3" t="s">
        <v>354</v>
      </c>
      <c r="C318" s="16">
        <v>17.399999999999999</v>
      </c>
      <c r="D318" t="s">
        <v>354</v>
      </c>
      <c r="E318" s="31">
        <v>40</v>
      </c>
      <c r="F318" s="31">
        <v>40</v>
      </c>
      <c r="G318" s="30">
        <v>40</v>
      </c>
      <c r="H318" s="22">
        <v>27.2</v>
      </c>
      <c r="K318" s="16">
        <v>23.4</v>
      </c>
      <c r="L318" s="25">
        <v>23.4</v>
      </c>
      <c r="M318" s="30">
        <v>5</v>
      </c>
      <c r="N318" s="28">
        <f t="shared" si="12"/>
        <v>2.3219280948873622</v>
      </c>
      <c r="O318" s="71">
        <v>2</v>
      </c>
      <c r="P318" s="22">
        <v>0</v>
      </c>
      <c r="Q318" s="22">
        <v>1</v>
      </c>
      <c r="R318" s="22">
        <v>0</v>
      </c>
      <c r="S318" s="22">
        <f t="shared" si="13"/>
        <v>0</v>
      </c>
      <c r="AJ318" s="71">
        <v>2</v>
      </c>
      <c r="AK318" s="30">
        <v>20</v>
      </c>
      <c r="AL318" s="28">
        <f t="shared" si="14"/>
        <v>4.3219280948873626</v>
      </c>
    </row>
    <row r="319" spans="1:38" x14ac:dyDescent="0.25">
      <c r="A319">
        <v>318</v>
      </c>
      <c r="B319" s="3" t="s">
        <v>280</v>
      </c>
      <c r="C319" s="16">
        <v>45.7</v>
      </c>
      <c r="D319" t="s">
        <v>280</v>
      </c>
      <c r="E319" s="29">
        <v>80</v>
      </c>
      <c r="F319" s="29">
        <v>80</v>
      </c>
      <c r="G319" s="30">
        <v>80</v>
      </c>
      <c r="K319" s="16">
        <v>24.6</v>
      </c>
      <c r="L319" s="25">
        <v>24.6</v>
      </c>
      <c r="M319" s="30">
        <v>20</v>
      </c>
      <c r="N319" s="28">
        <f t="shared" si="12"/>
        <v>4.3219280948873626</v>
      </c>
      <c r="O319" s="71">
        <v>2</v>
      </c>
      <c r="P319" s="22">
        <v>0</v>
      </c>
      <c r="Q319" s="22">
        <v>1</v>
      </c>
      <c r="R319" s="22">
        <v>0</v>
      </c>
      <c r="S319" s="22">
        <f t="shared" si="13"/>
        <v>0</v>
      </c>
      <c r="AJ319" s="71">
        <v>2</v>
      </c>
      <c r="AK319" s="30">
        <v>10</v>
      </c>
      <c r="AL319" s="28">
        <f t="shared" si="14"/>
        <v>3.3219280948873626</v>
      </c>
    </row>
    <row r="320" spans="1:38" x14ac:dyDescent="0.25">
      <c r="A320">
        <v>319</v>
      </c>
      <c r="B320" s="3" t="s">
        <v>345</v>
      </c>
      <c r="C320" s="16">
        <v>12.4</v>
      </c>
      <c r="D320" t="s">
        <v>345</v>
      </c>
      <c r="E320" s="29">
        <v>80</v>
      </c>
      <c r="F320" s="29">
        <v>80</v>
      </c>
      <c r="G320" s="30">
        <v>80</v>
      </c>
      <c r="H320" s="22">
        <v>20.5</v>
      </c>
      <c r="K320" s="16">
        <v>29.9</v>
      </c>
      <c r="L320" s="25">
        <v>29.9</v>
      </c>
      <c r="M320" s="30">
        <v>10</v>
      </c>
      <c r="N320" s="28">
        <f t="shared" si="12"/>
        <v>3.3219280948873626</v>
      </c>
      <c r="O320" s="71">
        <v>2</v>
      </c>
      <c r="P320" s="22">
        <v>0</v>
      </c>
      <c r="Q320" s="22">
        <v>1</v>
      </c>
      <c r="R320" s="22">
        <v>0</v>
      </c>
      <c r="S320" s="22">
        <f t="shared" si="13"/>
        <v>0</v>
      </c>
      <c r="AJ320" s="71">
        <v>2</v>
      </c>
      <c r="AK320" s="30">
        <v>10</v>
      </c>
      <c r="AL320" s="28">
        <f t="shared" si="14"/>
        <v>3.3219280948873626</v>
      </c>
    </row>
    <row r="321" spans="1:38" x14ac:dyDescent="0.25">
      <c r="A321">
        <v>320</v>
      </c>
      <c r="B321" s="3" t="s">
        <v>374</v>
      </c>
      <c r="C321" s="16">
        <v>15.6</v>
      </c>
      <c r="D321" t="s">
        <v>374</v>
      </c>
      <c r="E321" s="31">
        <v>80</v>
      </c>
      <c r="F321" s="31">
        <v>80</v>
      </c>
      <c r="G321" s="30">
        <v>80</v>
      </c>
      <c r="K321" s="16">
        <v>29.9</v>
      </c>
      <c r="L321" s="25">
        <v>29.9</v>
      </c>
      <c r="M321" s="30">
        <v>10</v>
      </c>
      <c r="N321" s="28">
        <f t="shared" si="12"/>
        <v>3.3219280948873626</v>
      </c>
      <c r="O321" s="71">
        <v>2</v>
      </c>
      <c r="P321" s="22">
        <v>0</v>
      </c>
      <c r="Q321" s="22">
        <v>1</v>
      </c>
      <c r="R321" s="22">
        <v>0</v>
      </c>
      <c r="S321" s="22">
        <f t="shared" si="13"/>
        <v>0</v>
      </c>
      <c r="AJ321" s="71">
        <v>2</v>
      </c>
      <c r="AK321" s="30">
        <v>40</v>
      </c>
      <c r="AL321" s="28">
        <f t="shared" si="14"/>
        <v>5.3219280948873626</v>
      </c>
    </row>
    <row r="322" spans="1:38" x14ac:dyDescent="0.25">
      <c r="A322">
        <v>321</v>
      </c>
      <c r="B322" s="3" t="s">
        <v>1</v>
      </c>
      <c r="C322" s="16">
        <v>7.8</v>
      </c>
      <c r="D322" t="s">
        <v>1</v>
      </c>
      <c r="E322" s="28">
        <v>5</v>
      </c>
      <c r="F322" s="28">
        <v>5</v>
      </c>
      <c r="G322" s="30">
        <v>5</v>
      </c>
      <c r="K322" s="16">
        <v>20.9</v>
      </c>
      <c r="L322" s="25">
        <v>26.3</v>
      </c>
      <c r="M322" s="30">
        <v>5</v>
      </c>
      <c r="N322" s="28">
        <f t="shared" ref="N322:N385" si="15">LOG(M322,2)</f>
        <v>2.3219280948873622</v>
      </c>
      <c r="O322" s="71">
        <v>2</v>
      </c>
      <c r="P322" s="22">
        <v>0</v>
      </c>
      <c r="Q322" s="22">
        <v>1</v>
      </c>
      <c r="R322" s="22">
        <v>0</v>
      </c>
      <c r="S322" s="22">
        <f t="shared" ref="S322:S385" si="16">IF(M322&gt;39.99,1,0)</f>
        <v>0</v>
      </c>
      <c r="AJ322" s="71">
        <v>2</v>
      </c>
      <c r="AK322" s="30">
        <v>5</v>
      </c>
      <c r="AL322" s="28">
        <f t="shared" ref="AL322:AL385" si="17">LOG(AK322,2)</f>
        <v>2.3219280948873622</v>
      </c>
    </row>
    <row r="323" spans="1:38" ht="15.75" thickBot="1" x14ac:dyDescent="0.3">
      <c r="A323">
        <v>322</v>
      </c>
      <c r="B323" s="4" t="s">
        <v>147</v>
      </c>
      <c r="C323" s="17">
        <v>34.799999999999997</v>
      </c>
      <c r="D323" t="s">
        <v>147</v>
      </c>
      <c r="E323" s="28">
        <v>80</v>
      </c>
      <c r="F323" s="28">
        <v>80</v>
      </c>
      <c r="G323" s="30">
        <v>80</v>
      </c>
      <c r="K323" s="17">
        <v>8.3000000000000007</v>
      </c>
      <c r="L323" s="25">
        <v>21.1</v>
      </c>
      <c r="M323" s="30">
        <v>20</v>
      </c>
      <c r="N323" s="28">
        <f t="shared" si="15"/>
        <v>4.3219280948873626</v>
      </c>
      <c r="O323" s="71">
        <v>2</v>
      </c>
      <c r="P323" s="22">
        <v>0</v>
      </c>
      <c r="Q323" s="22">
        <v>1</v>
      </c>
      <c r="R323" s="22">
        <v>0</v>
      </c>
      <c r="S323" s="22">
        <f t="shared" si="16"/>
        <v>0</v>
      </c>
      <c r="AJ323" s="71">
        <v>2</v>
      </c>
      <c r="AK323" s="30">
        <v>20</v>
      </c>
      <c r="AL323" s="28">
        <f t="shared" si="17"/>
        <v>4.3219280948873626</v>
      </c>
    </row>
    <row r="324" spans="1:38" ht="15.75" thickBot="1" x14ac:dyDescent="0.3">
      <c r="A324">
        <v>323</v>
      </c>
      <c r="B324" s="5" t="s">
        <v>167</v>
      </c>
      <c r="C324" s="17">
        <v>12.2</v>
      </c>
      <c r="D324" t="s">
        <v>167</v>
      </c>
      <c r="E324" s="28">
        <v>5</v>
      </c>
      <c r="F324" s="28">
        <v>5</v>
      </c>
      <c r="G324" s="30">
        <v>5</v>
      </c>
      <c r="K324" s="17">
        <v>54.9</v>
      </c>
      <c r="L324" s="25">
        <v>54.9</v>
      </c>
      <c r="M324" s="30">
        <v>80</v>
      </c>
      <c r="N324" s="28">
        <f t="shared" si="15"/>
        <v>6.3219280948873617</v>
      </c>
      <c r="O324" s="71">
        <v>3</v>
      </c>
      <c r="P324" s="22">
        <v>0</v>
      </c>
      <c r="Q324" s="22">
        <v>0</v>
      </c>
      <c r="R324" s="22">
        <v>1</v>
      </c>
      <c r="S324" s="22">
        <f t="shared" si="16"/>
        <v>1</v>
      </c>
      <c r="AJ324" s="71">
        <v>3</v>
      </c>
      <c r="AK324" s="30">
        <v>20</v>
      </c>
      <c r="AL324" s="28">
        <f t="shared" si="17"/>
        <v>4.3219280948873626</v>
      </c>
    </row>
    <row r="325" spans="1:38" ht="15.75" thickBot="1" x14ac:dyDescent="0.3">
      <c r="A325">
        <v>324</v>
      </c>
      <c r="B325" s="3" t="s">
        <v>18</v>
      </c>
      <c r="C325" s="17">
        <v>25</v>
      </c>
      <c r="D325" t="s">
        <v>18</v>
      </c>
      <c r="E325" s="28">
        <v>5</v>
      </c>
      <c r="F325" s="28">
        <v>5</v>
      </c>
      <c r="G325" s="30">
        <v>5</v>
      </c>
      <c r="K325" s="17">
        <v>35.299999999999997</v>
      </c>
      <c r="L325" s="25">
        <v>41.7</v>
      </c>
      <c r="M325" s="30">
        <v>40</v>
      </c>
      <c r="N325" s="28">
        <f t="shared" si="15"/>
        <v>5.3219280948873626</v>
      </c>
      <c r="O325" s="71">
        <v>3</v>
      </c>
      <c r="P325" s="22">
        <v>0</v>
      </c>
      <c r="Q325" s="22">
        <v>0</v>
      </c>
      <c r="R325" s="22">
        <v>1</v>
      </c>
      <c r="S325" s="22">
        <f t="shared" si="16"/>
        <v>1</v>
      </c>
      <c r="AJ325" s="71">
        <v>3</v>
      </c>
      <c r="AK325" s="30">
        <v>10</v>
      </c>
      <c r="AL325" s="28">
        <f t="shared" si="17"/>
        <v>3.3219280948873626</v>
      </c>
    </row>
    <row r="326" spans="1:38" ht="15.75" thickBot="1" x14ac:dyDescent="0.3">
      <c r="A326">
        <v>325</v>
      </c>
      <c r="B326" s="3" t="s">
        <v>259</v>
      </c>
      <c r="C326" s="17">
        <v>11.6</v>
      </c>
      <c r="D326" t="s">
        <v>259</v>
      </c>
      <c r="E326" s="29">
        <v>5</v>
      </c>
      <c r="F326" s="29">
        <v>5</v>
      </c>
      <c r="G326" s="30">
        <v>5</v>
      </c>
      <c r="K326" s="17">
        <v>33.799999999999997</v>
      </c>
      <c r="L326" s="25">
        <v>36.1</v>
      </c>
      <c r="M326" s="30">
        <v>160</v>
      </c>
      <c r="N326" s="28">
        <f t="shared" si="15"/>
        <v>7.3219280948873617</v>
      </c>
      <c r="O326" s="71">
        <v>3</v>
      </c>
      <c r="P326" s="22">
        <v>0</v>
      </c>
      <c r="Q326" s="22">
        <v>0</v>
      </c>
      <c r="R326" s="22">
        <v>1</v>
      </c>
      <c r="S326" s="22">
        <f t="shared" si="16"/>
        <v>1</v>
      </c>
      <c r="AJ326" s="71">
        <v>3</v>
      </c>
      <c r="AK326" s="30">
        <v>80</v>
      </c>
      <c r="AL326" s="28">
        <f t="shared" si="17"/>
        <v>6.3219280948873617</v>
      </c>
    </row>
    <row r="327" spans="1:38" ht="15.75" thickBot="1" x14ac:dyDescent="0.3">
      <c r="A327">
        <v>326</v>
      </c>
      <c r="B327" s="3" t="s">
        <v>363</v>
      </c>
      <c r="C327" s="17">
        <v>13.8</v>
      </c>
      <c r="D327" t="s">
        <v>363</v>
      </c>
      <c r="E327" s="31">
        <v>80</v>
      </c>
      <c r="F327" s="31">
        <v>80</v>
      </c>
      <c r="G327" s="30">
        <v>80</v>
      </c>
      <c r="H327" s="22">
        <v>24</v>
      </c>
      <c r="K327" s="17">
        <v>45.6</v>
      </c>
      <c r="L327" s="25">
        <v>45.6</v>
      </c>
      <c r="M327" s="30">
        <v>226.27416997969522</v>
      </c>
      <c r="N327" s="28">
        <f t="shared" si="15"/>
        <v>7.8219280948873626</v>
      </c>
      <c r="O327" s="71">
        <v>3</v>
      </c>
      <c r="P327" s="22">
        <v>0</v>
      </c>
      <c r="Q327" s="22">
        <v>0</v>
      </c>
      <c r="R327" s="22">
        <v>1</v>
      </c>
      <c r="S327" s="22">
        <f t="shared" si="16"/>
        <v>1</v>
      </c>
      <c r="AJ327" s="71">
        <v>3</v>
      </c>
      <c r="AK327" s="30">
        <v>40</v>
      </c>
      <c r="AL327" s="28">
        <f t="shared" si="17"/>
        <v>5.3219280948873626</v>
      </c>
    </row>
    <row r="328" spans="1:38" ht="15.75" thickBot="1" x14ac:dyDescent="0.3">
      <c r="A328">
        <v>327</v>
      </c>
      <c r="B328" s="3" t="s">
        <v>214</v>
      </c>
      <c r="C328" s="17">
        <v>22.5</v>
      </c>
      <c r="D328" t="s">
        <v>214</v>
      </c>
      <c r="E328" s="29">
        <v>40</v>
      </c>
      <c r="F328" s="29">
        <v>40</v>
      </c>
      <c r="G328" s="30">
        <v>40</v>
      </c>
      <c r="K328" s="17">
        <v>40.5</v>
      </c>
      <c r="L328" s="25">
        <v>40.5</v>
      </c>
      <c r="M328" s="30">
        <v>80</v>
      </c>
      <c r="N328" s="28">
        <f t="shared" si="15"/>
        <v>6.3219280948873617</v>
      </c>
      <c r="O328" s="71">
        <v>3</v>
      </c>
      <c r="P328" s="22">
        <v>0</v>
      </c>
      <c r="Q328" s="22">
        <v>0</v>
      </c>
      <c r="R328" s="22">
        <v>1</v>
      </c>
      <c r="S328" s="22">
        <f t="shared" si="16"/>
        <v>1</v>
      </c>
      <c r="AJ328" s="71">
        <v>3</v>
      </c>
      <c r="AK328" s="30">
        <v>160</v>
      </c>
      <c r="AL328" s="28">
        <f t="shared" si="17"/>
        <v>7.3219280948873617</v>
      </c>
    </row>
    <row r="329" spans="1:38" ht="15.75" thickBot="1" x14ac:dyDescent="0.3">
      <c r="A329">
        <v>328</v>
      </c>
      <c r="B329" s="3" t="s">
        <v>249</v>
      </c>
      <c r="C329" s="17">
        <v>19.5</v>
      </c>
      <c r="D329" t="s">
        <v>249</v>
      </c>
      <c r="E329" s="29">
        <v>320</v>
      </c>
      <c r="F329" s="29">
        <v>320</v>
      </c>
      <c r="G329" s="30">
        <v>320</v>
      </c>
      <c r="H329" s="22">
        <v>25.7</v>
      </c>
      <c r="K329" s="17">
        <v>41.4</v>
      </c>
      <c r="L329" s="25">
        <v>38.200000000000003</v>
      </c>
      <c r="M329" s="30">
        <v>160</v>
      </c>
      <c r="N329" s="28">
        <f t="shared" si="15"/>
        <v>7.3219280948873617</v>
      </c>
      <c r="O329" s="71">
        <v>3</v>
      </c>
      <c r="P329" s="22">
        <v>0</v>
      </c>
      <c r="Q329" s="22">
        <v>0</v>
      </c>
      <c r="R329" s="22">
        <v>1</v>
      </c>
      <c r="S329" s="22">
        <f t="shared" si="16"/>
        <v>1</v>
      </c>
      <c r="AJ329" s="71">
        <v>3</v>
      </c>
      <c r="AK329" s="30">
        <v>5</v>
      </c>
      <c r="AL329" s="28">
        <f t="shared" si="17"/>
        <v>2.3219280948873622</v>
      </c>
    </row>
    <row r="330" spans="1:38" ht="15.75" thickBot="1" x14ac:dyDescent="0.3">
      <c r="A330">
        <v>329</v>
      </c>
      <c r="B330" s="3" t="s">
        <v>95</v>
      </c>
      <c r="C330" s="17">
        <v>24.8</v>
      </c>
      <c r="D330" t="s">
        <v>95</v>
      </c>
      <c r="E330" s="28">
        <v>20</v>
      </c>
      <c r="F330" s="28">
        <v>20</v>
      </c>
      <c r="G330" s="30">
        <v>20</v>
      </c>
      <c r="K330" s="17">
        <v>52.3</v>
      </c>
      <c r="L330" s="25">
        <v>52.3</v>
      </c>
      <c r="M330" s="30">
        <v>160</v>
      </c>
      <c r="N330" s="28">
        <f t="shared" si="15"/>
        <v>7.3219280948873617</v>
      </c>
      <c r="O330" s="71">
        <v>3</v>
      </c>
      <c r="P330" s="22">
        <v>0</v>
      </c>
      <c r="Q330" s="22">
        <v>0</v>
      </c>
      <c r="R330" s="22">
        <v>1</v>
      </c>
      <c r="S330" s="22">
        <f t="shared" si="16"/>
        <v>1</v>
      </c>
      <c r="AJ330" s="71">
        <v>3</v>
      </c>
      <c r="AK330" s="30">
        <v>20</v>
      </c>
      <c r="AL330" s="28">
        <f t="shared" si="17"/>
        <v>4.3219280948873626</v>
      </c>
    </row>
    <row r="331" spans="1:38" ht="15.75" thickBot="1" x14ac:dyDescent="0.3">
      <c r="A331">
        <v>330</v>
      </c>
      <c r="B331" s="3" t="s">
        <v>181</v>
      </c>
      <c r="C331" s="17">
        <v>35.700000000000003</v>
      </c>
      <c r="D331" t="s">
        <v>181</v>
      </c>
      <c r="E331" s="28">
        <v>5</v>
      </c>
      <c r="F331" s="28">
        <v>5</v>
      </c>
      <c r="G331" s="30">
        <v>5</v>
      </c>
      <c r="K331" s="17">
        <v>31.1</v>
      </c>
      <c r="L331" s="25">
        <v>31.1</v>
      </c>
      <c r="M331" s="30">
        <v>40</v>
      </c>
      <c r="N331" s="28">
        <f t="shared" si="15"/>
        <v>5.3219280948873626</v>
      </c>
      <c r="O331" s="71">
        <v>3</v>
      </c>
      <c r="P331" s="22">
        <v>0</v>
      </c>
      <c r="Q331" s="22">
        <v>0</v>
      </c>
      <c r="R331" s="22">
        <v>1</v>
      </c>
      <c r="S331" s="22">
        <f t="shared" si="16"/>
        <v>1</v>
      </c>
      <c r="AJ331" s="71">
        <v>3</v>
      </c>
      <c r="AK331" s="30">
        <v>5</v>
      </c>
      <c r="AL331" s="28">
        <f t="shared" si="17"/>
        <v>2.3219280948873622</v>
      </c>
    </row>
    <row r="332" spans="1:38" ht="15.75" thickBot="1" x14ac:dyDescent="0.3">
      <c r="A332">
        <v>331</v>
      </c>
      <c r="B332" s="3" t="s">
        <v>126</v>
      </c>
      <c r="C332" s="17">
        <v>14.3</v>
      </c>
      <c r="D332" t="s">
        <v>126</v>
      </c>
      <c r="E332" s="28">
        <v>20</v>
      </c>
      <c r="F332" s="28">
        <v>20</v>
      </c>
      <c r="G332" s="30">
        <v>20</v>
      </c>
      <c r="K332" s="17">
        <v>25.3</v>
      </c>
      <c r="L332" s="25">
        <v>31.7</v>
      </c>
      <c r="M332" s="30">
        <v>40</v>
      </c>
      <c r="N332" s="28">
        <f t="shared" si="15"/>
        <v>5.3219280948873626</v>
      </c>
      <c r="O332" s="71">
        <v>3</v>
      </c>
      <c r="P332" s="22">
        <v>0</v>
      </c>
      <c r="Q332" s="22">
        <v>0</v>
      </c>
      <c r="R332" s="22">
        <v>1</v>
      </c>
      <c r="S332" s="22">
        <f t="shared" si="16"/>
        <v>1</v>
      </c>
      <c r="AJ332" s="71">
        <v>3</v>
      </c>
      <c r="AK332" s="30">
        <v>5</v>
      </c>
      <c r="AL332" s="28">
        <f t="shared" si="17"/>
        <v>2.3219280948873622</v>
      </c>
    </row>
    <row r="333" spans="1:38" ht="15.75" thickBot="1" x14ac:dyDescent="0.3">
      <c r="A333">
        <v>332</v>
      </c>
      <c r="B333" s="3" t="s">
        <v>171</v>
      </c>
      <c r="C333" s="17">
        <v>38.5</v>
      </c>
      <c r="D333" t="s">
        <v>171</v>
      </c>
      <c r="E333" s="28">
        <v>80</v>
      </c>
      <c r="F333" s="28">
        <v>80</v>
      </c>
      <c r="G333" s="30">
        <v>80</v>
      </c>
      <c r="K333" s="17">
        <v>42.4</v>
      </c>
      <c r="L333" s="25">
        <v>37.200000000000003</v>
      </c>
      <c r="M333" s="30">
        <v>320</v>
      </c>
      <c r="N333" s="28">
        <f t="shared" si="15"/>
        <v>8.3219280948873617</v>
      </c>
      <c r="O333" s="71">
        <v>3</v>
      </c>
      <c r="P333" s="22">
        <v>0</v>
      </c>
      <c r="Q333" s="22">
        <v>0</v>
      </c>
      <c r="R333" s="22">
        <v>1</v>
      </c>
      <c r="S333" s="22">
        <f t="shared" si="16"/>
        <v>1</v>
      </c>
      <c r="AJ333" s="71">
        <v>3</v>
      </c>
      <c r="AK333" s="30">
        <v>226.27416997969522</v>
      </c>
      <c r="AL333" s="28">
        <f t="shared" si="17"/>
        <v>7.8219280948873626</v>
      </c>
    </row>
    <row r="334" spans="1:38" ht="15.75" thickBot="1" x14ac:dyDescent="0.3">
      <c r="A334">
        <v>333</v>
      </c>
      <c r="B334" s="3" t="s">
        <v>169</v>
      </c>
      <c r="C334" s="17">
        <v>23.8</v>
      </c>
      <c r="D334" t="s">
        <v>169</v>
      </c>
      <c r="E334" s="28">
        <v>5</v>
      </c>
      <c r="F334" s="28">
        <v>5</v>
      </c>
      <c r="G334" s="30">
        <v>5</v>
      </c>
      <c r="K334" s="17">
        <v>40.299999999999997</v>
      </c>
      <c r="L334" s="25">
        <v>40.299999999999997</v>
      </c>
      <c r="M334" s="30">
        <v>40</v>
      </c>
      <c r="N334" s="28">
        <f t="shared" si="15"/>
        <v>5.3219280948873626</v>
      </c>
      <c r="O334" s="71">
        <v>3</v>
      </c>
      <c r="P334" s="22">
        <v>0</v>
      </c>
      <c r="Q334" s="22">
        <v>0</v>
      </c>
      <c r="R334" s="22">
        <v>1</v>
      </c>
      <c r="S334" s="22">
        <f t="shared" si="16"/>
        <v>1</v>
      </c>
      <c r="AJ334" s="71">
        <v>3</v>
      </c>
      <c r="AK334" s="30">
        <v>5</v>
      </c>
      <c r="AL334" s="28">
        <f t="shared" si="17"/>
        <v>2.3219280948873622</v>
      </c>
    </row>
    <row r="335" spans="1:38" ht="15.75" thickBot="1" x14ac:dyDescent="0.3">
      <c r="A335">
        <v>334</v>
      </c>
      <c r="B335" s="3" t="s">
        <v>399</v>
      </c>
      <c r="C335" s="17">
        <v>25.5</v>
      </c>
      <c r="D335" t="s">
        <v>399</v>
      </c>
      <c r="E335" s="31">
        <v>320</v>
      </c>
      <c r="F335" s="31">
        <v>160</v>
      </c>
      <c r="G335" s="30">
        <v>226.27416997969522</v>
      </c>
      <c r="K335" s="17">
        <v>35.799999999999997</v>
      </c>
      <c r="L335" s="25">
        <v>34.200000000000003</v>
      </c>
      <c r="M335" s="30">
        <v>40</v>
      </c>
      <c r="N335" s="28">
        <f t="shared" si="15"/>
        <v>5.3219280948873626</v>
      </c>
      <c r="O335" s="71">
        <v>3</v>
      </c>
      <c r="P335" s="22">
        <v>0</v>
      </c>
      <c r="Q335" s="22">
        <v>0</v>
      </c>
      <c r="R335" s="22">
        <v>1</v>
      </c>
      <c r="S335" s="22">
        <f t="shared" si="16"/>
        <v>1</v>
      </c>
      <c r="AJ335" s="71">
        <v>3</v>
      </c>
      <c r="AK335" s="30">
        <v>80</v>
      </c>
      <c r="AL335" s="28">
        <f t="shared" si="17"/>
        <v>6.3219280948873617</v>
      </c>
    </row>
    <row r="336" spans="1:38" ht="15.75" thickBot="1" x14ac:dyDescent="0.3">
      <c r="A336">
        <v>335</v>
      </c>
      <c r="B336" s="3" t="s">
        <v>197</v>
      </c>
      <c r="C336" s="17">
        <v>12.8</v>
      </c>
      <c r="D336" t="s">
        <v>197</v>
      </c>
      <c r="E336" s="28">
        <v>5</v>
      </c>
      <c r="F336" s="28">
        <v>5</v>
      </c>
      <c r="G336" s="30">
        <v>5</v>
      </c>
      <c r="K336" s="17">
        <v>48.9</v>
      </c>
      <c r="L336" s="25">
        <v>48.9</v>
      </c>
      <c r="M336" s="30">
        <v>40</v>
      </c>
      <c r="N336" s="28">
        <f t="shared" si="15"/>
        <v>5.3219280948873626</v>
      </c>
      <c r="O336" s="71">
        <v>3</v>
      </c>
      <c r="P336" s="22">
        <v>0</v>
      </c>
      <c r="Q336" s="22">
        <v>0</v>
      </c>
      <c r="R336" s="22">
        <v>1</v>
      </c>
      <c r="S336" s="22">
        <f t="shared" si="16"/>
        <v>1</v>
      </c>
      <c r="AJ336" s="71">
        <v>3</v>
      </c>
      <c r="AK336" s="30">
        <v>28.284271247461902</v>
      </c>
      <c r="AL336" s="28">
        <f t="shared" si="17"/>
        <v>4.8219280948873626</v>
      </c>
    </row>
    <row r="337" spans="1:38" ht="15.75" thickBot="1" x14ac:dyDescent="0.3">
      <c r="A337">
        <v>336</v>
      </c>
      <c r="B337" s="7" t="s">
        <v>79</v>
      </c>
      <c r="C337" s="17">
        <v>27.6</v>
      </c>
      <c r="D337" t="s">
        <v>79</v>
      </c>
      <c r="E337" s="28">
        <v>1280</v>
      </c>
      <c r="F337" s="28">
        <v>1280</v>
      </c>
      <c r="G337" s="30">
        <v>1280</v>
      </c>
      <c r="H337" s="22">
        <v>27.1</v>
      </c>
      <c r="K337" s="17">
        <v>45.6</v>
      </c>
      <c r="L337" s="25">
        <v>45.6</v>
      </c>
      <c r="M337" s="30">
        <v>80</v>
      </c>
      <c r="N337" s="28">
        <f t="shared" si="15"/>
        <v>6.3219280948873617</v>
      </c>
      <c r="O337" s="71">
        <v>3</v>
      </c>
      <c r="P337" s="22">
        <v>0</v>
      </c>
      <c r="Q337" s="22">
        <v>0</v>
      </c>
      <c r="R337" s="22">
        <v>1</v>
      </c>
      <c r="S337" s="22">
        <f t="shared" si="16"/>
        <v>1</v>
      </c>
      <c r="AJ337" s="71">
        <v>3</v>
      </c>
      <c r="AK337" s="30">
        <v>14.142135623730951</v>
      </c>
      <c r="AL337" s="28">
        <f t="shared" si="17"/>
        <v>3.8219280948873622</v>
      </c>
    </row>
    <row r="338" spans="1:38" ht="15.75" thickBot="1" x14ac:dyDescent="0.3">
      <c r="A338">
        <v>337</v>
      </c>
      <c r="B338" s="3" t="s">
        <v>144</v>
      </c>
      <c r="C338" s="17">
        <v>67.8</v>
      </c>
      <c r="D338" t="s">
        <v>144</v>
      </c>
      <c r="E338" s="28">
        <v>40</v>
      </c>
      <c r="F338" s="28">
        <v>40</v>
      </c>
      <c r="G338" s="30">
        <v>40</v>
      </c>
      <c r="K338" s="17">
        <v>36.700000000000003</v>
      </c>
      <c r="L338" s="25">
        <v>36.700000000000003</v>
      </c>
      <c r="M338" s="30">
        <v>40</v>
      </c>
      <c r="N338" s="28">
        <f t="shared" si="15"/>
        <v>5.3219280948873626</v>
      </c>
      <c r="O338" s="71">
        <v>3</v>
      </c>
      <c r="P338" s="22">
        <v>0</v>
      </c>
      <c r="Q338" s="22">
        <v>0</v>
      </c>
      <c r="R338" s="22">
        <v>1</v>
      </c>
      <c r="S338" s="22">
        <f t="shared" si="16"/>
        <v>1</v>
      </c>
      <c r="AJ338" s="71">
        <v>3</v>
      </c>
      <c r="AK338" s="30">
        <v>160</v>
      </c>
      <c r="AL338" s="28">
        <f t="shared" si="17"/>
        <v>7.3219280948873617</v>
      </c>
    </row>
    <row r="339" spans="1:38" ht="15.75" thickBot="1" x14ac:dyDescent="0.3">
      <c r="A339">
        <v>338</v>
      </c>
      <c r="B339" s="3" t="s">
        <v>165</v>
      </c>
      <c r="C339" s="17">
        <v>13.4</v>
      </c>
      <c r="D339" t="s">
        <v>165</v>
      </c>
      <c r="E339" s="28">
        <v>320</v>
      </c>
      <c r="F339" s="28">
        <v>320</v>
      </c>
      <c r="G339" s="30">
        <v>320</v>
      </c>
      <c r="K339" s="17">
        <v>22.4</v>
      </c>
      <c r="L339" s="25">
        <v>31.5</v>
      </c>
      <c r="M339" s="30">
        <v>80</v>
      </c>
      <c r="N339" s="28">
        <f t="shared" si="15"/>
        <v>6.3219280948873617</v>
      </c>
      <c r="O339" s="71">
        <v>3</v>
      </c>
      <c r="P339" s="22">
        <v>0</v>
      </c>
      <c r="Q339" s="22">
        <v>0</v>
      </c>
      <c r="R339" s="22">
        <v>1</v>
      </c>
      <c r="S339" s="22">
        <f t="shared" si="16"/>
        <v>1</v>
      </c>
      <c r="AJ339" s="71">
        <v>3</v>
      </c>
      <c r="AK339" s="30">
        <v>160</v>
      </c>
      <c r="AL339" s="28">
        <f t="shared" si="17"/>
        <v>7.3219280948873617</v>
      </c>
    </row>
    <row r="340" spans="1:38" ht="15.75" thickBot="1" x14ac:dyDescent="0.3">
      <c r="A340">
        <v>339</v>
      </c>
      <c r="B340" s="3" t="s">
        <v>351</v>
      </c>
      <c r="C340" s="17">
        <v>16.7</v>
      </c>
      <c r="D340" t="s">
        <v>351</v>
      </c>
      <c r="E340" s="31">
        <v>20</v>
      </c>
      <c r="F340" s="31">
        <v>20</v>
      </c>
      <c r="G340" s="30">
        <v>20</v>
      </c>
      <c r="H340" s="22">
        <v>19.3</v>
      </c>
      <c r="K340" s="17">
        <v>25.9</v>
      </c>
      <c r="L340" s="25">
        <v>32.6</v>
      </c>
      <c r="M340" s="30">
        <v>40</v>
      </c>
      <c r="N340" s="28">
        <f t="shared" si="15"/>
        <v>5.3219280948873626</v>
      </c>
      <c r="O340" s="71">
        <v>3</v>
      </c>
      <c r="P340" s="22">
        <v>0</v>
      </c>
      <c r="Q340" s="22">
        <v>0</v>
      </c>
      <c r="R340" s="22">
        <v>1</v>
      </c>
      <c r="S340" s="22">
        <f t="shared" si="16"/>
        <v>1</v>
      </c>
      <c r="AJ340" s="71">
        <v>3</v>
      </c>
      <c r="AK340" s="30">
        <v>40</v>
      </c>
      <c r="AL340" s="28">
        <f t="shared" si="17"/>
        <v>5.3219280948873626</v>
      </c>
    </row>
    <row r="341" spans="1:38" ht="15.75" thickBot="1" x14ac:dyDescent="0.3">
      <c r="A341">
        <v>340</v>
      </c>
      <c r="B341" s="3" t="s">
        <v>355</v>
      </c>
      <c r="C341" s="17">
        <v>21.7</v>
      </c>
      <c r="D341" t="s">
        <v>355</v>
      </c>
      <c r="E341" s="31">
        <v>10</v>
      </c>
      <c r="F341" s="31">
        <v>20</v>
      </c>
      <c r="G341" s="30">
        <v>14.142135623730951</v>
      </c>
      <c r="H341" s="22">
        <v>14.6</v>
      </c>
      <c r="K341" s="17">
        <v>24.4</v>
      </c>
      <c r="L341" s="25">
        <v>35.299999999999997</v>
      </c>
      <c r="M341" s="30">
        <v>1280</v>
      </c>
      <c r="N341" s="28">
        <f t="shared" si="15"/>
        <v>10.321928094887362</v>
      </c>
      <c r="O341" s="71">
        <v>3</v>
      </c>
      <c r="P341" s="22">
        <v>0</v>
      </c>
      <c r="Q341" s="22">
        <v>0</v>
      </c>
      <c r="R341" s="22">
        <v>1</v>
      </c>
      <c r="S341" s="22">
        <f t="shared" si="16"/>
        <v>1</v>
      </c>
      <c r="AJ341" s="71">
        <v>3</v>
      </c>
      <c r="AK341" s="30">
        <v>14.142135623730951</v>
      </c>
      <c r="AL341" s="28">
        <f t="shared" si="17"/>
        <v>3.8219280948873622</v>
      </c>
    </row>
    <row r="342" spans="1:38" ht="15.75" thickBot="1" x14ac:dyDescent="0.3">
      <c r="A342">
        <v>341</v>
      </c>
      <c r="B342" s="3" t="s">
        <v>27</v>
      </c>
      <c r="C342" s="17">
        <v>8.8000000000000007</v>
      </c>
      <c r="D342" t="s">
        <v>27</v>
      </c>
      <c r="E342" s="28">
        <v>80</v>
      </c>
      <c r="F342" s="28">
        <v>80</v>
      </c>
      <c r="G342" s="30">
        <v>80</v>
      </c>
      <c r="K342" s="17">
        <v>34.4</v>
      </c>
      <c r="L342" s="25">
        <v>34.4</v>
      </c>
      <c r="M342" s="30">
        <v>80</v>
      </c>
      <c r="N342" s="28">
        <f t="shared" si="15"/>
        <v>6.3219280948873617</v>
      </c>
      <c r="O342" s="71">
        <v>3</v>
      </c>
      <c r="P342" s="22">
        <v>0</v>
      </c>
      <c r="Q342" s="22">
        <v>0</v>
      </c>
      <c r="R342" s="22">
        <v>1</v>
      </c>
      <c r="S342" s="22">
        <f t="shared" si="16"/>
        <v>1</v>
      </c>
      <c r="AJ342" s="71">
        <v>3</v>
      </c>
      <c r="AK342" s="30">
        <v>10</v>
      </c>
      <c r="AL342" s="28">
        <f t="shared" si="17"/>
        <v>3.3219280948873626</v>
      </c>
    </row>
    <row r="343" spans="1:38" ht="15.75" thickBot="1" x14ac:dyDescent="0.3">
      <c r="A343">
        <v>342</v>
      </c>
      <c r="B343" s="3" t="s">
        <v>434</v>
      </c>
      <c r="C343" s="17">
        <v>48.7</v>
      </c>
      <c r="D343" t="s">
        <v>434</v>
      </c>
      <c r="E343" s="31">
        <v>10</v>
      </c>
      <c r="F343" s="31">
        <v>20</v>
      </c>
      <c r="G343" s="30">
        <v>14.142135623730951</v>
      </c>
      <c r="H343" s="22">
        <v>49.6</v>
      </c>
      <c r="K343" s="17">
        <v>34.200000000000003</v>
      </c>
      <c r="L343" s="25">
        <v>34.200000000000003</v>
      </c>
      <c r="M343" s="30">
        <v>160</v>
      </c>
      <c r="N343" s="28">
        <f t="shared" si="15"/>
        <v>7.3219280948873617</v>
      </c>
      <c r="O343" s="71">
        <v>3</v>
      </c>
      <c r="P343" s="22">
        <v>0</v>
      </c>
      <c r="Q343" s="22">
        <v>0</v>
      </c>
      <c r="R343" s="22">
        <v>1</v>
      </c>
      <c r="S343" s="22">
        <f t="shared" si="16"/>
        <v>1</v>
      </c>
      <c r="AJ343" s="71">
        <v>3</v>
      </c>
      <c r="AK343" s="30">
        <v>40</v>
      </c>
      <c r="AL343" s="28">
        <f t="shared" si="17"/>
        <v>5.3219280948873626</v>
      </c>
    </row>
    <row r="344" spans="1:38" ht="15.75" thickBot="1" x14ac:dyDescent="0.3">
      <c r="A344">
        <v>343</v>
      </c>
      <c r="B344" s="3" t="s">
        <v>56</v>
      </c>
      <c r="C344" s="17">
        <v>52</v>
      </c>
      <c r="D344" t="s">
        <v>56</v>
      </c>
      <c r="E344" s="28">
        <v>5</v>
      </c>
      <c r="F344" s="28">
        <v>5</v>
      </c>
      <c r="G344" s="30">
        <v>5</v>
      </c>
      <c r="K344" s="17">
        <v>22.5</v>
      </c>
      <c r="L344" s="25">
        <v>35.6</v>
      </c>
      <c r="M344" s="30">
        <v>40</v>
      </c>
      <c r="N344" s="28">
        <f t="shared" si="15"/>
        <v>5.3219280948873626</v>
      </c>
      <c r="O344" s="71">
        <v>3</v>
      </c>
      <c r="P344" s="22">
        <v>0</v>
      </c>
      <c r="Q344" s="22">
        <v>0</v>
      </c>
      <c r="R344" s="22">
        <v>1</v>
      </c>
      <c r="S344" s="22">
        <f t="shared" si="16"/>
        <v>1</v>
      </c>
      <c r="AJ344" s="71">
        <v>3</v>
      </c>
      <c r="AK344" s="30">
        <v>320</v>
      </c>
      <c r="AL344" s="28">
        <f t="shared" si="17"/>
        <v>8.3219280948873617</v>
      </c>
    </row>
    <row r="345" spans="1:38" ht="15.75" thickBot="1" x14ac:dyDescent="0.3">
      <c r="A345">
        <v>344</v>
      </c>
      <c r="B345" s="3" t="s">
        <v>66</v>
      </c>
      <c r="C345" s="17">
        <v>15.3</v>
      </c>
      <c r="D345" t="s">
        <v>66</v>
      </c>
      <c r="E345" s="28">
        <v>80</v>
      </c>
      <c r="F345" s="28">
        <v>80</v>
      </c>
      <c r="G345" s="30">
        <v>80</v>
      </c>
      <c r="K345" s="17">
        <v>34.799999999999997</v>
      </c>
      <c r="L345" s="25">
        <v>45.8</v>
      </c>
      <c r="M345" s="30">
        <v>40</v>
      </c>
      <c r="N345" s="28">
        <f t="shared" si="15"/>
        <v>5.3219280948873626</v>
      </c>
      <c r="O345" s="71">
        <v>3</v>
      </c>
      <c r="P345" s="22">
        <v>0</v>
      </c>
      <c r="Q345" s="22">
        <v>0</v>
      </c>
      <c r="R345" s="22">
        <v>1</v>
      </c>
      <c r="S345" s="22">
        <f t="shared" si="16"/>
        <v>1</v>
      </c>
      <c r="AJ345" s="71">
        <v>3</v>
      </c>
      <c r="AK345" s="30">
        <v>40</v>
      </c>
      <c r="AL345" s="28">
        <f t="shared" si="17"/>
        <v>5.3219280948873626</v>
      </c>
    </row>
    <row r="346" spans="1:38" ht="15.75" thickBot="1" x14ac:dyDescent="0.3">
      <c r="A346">
        <v>345</v>
      </c>
      <c r="B346" s="3" t="s">
        <v>13</v>
      </c>
      <c r="C346" s="17">
        <v>12.1</v>
      </c>
      <c r="D346" t="s">
        <v>13</v>
      </c>
      <c r="E346" s="28">
        <v>40</v>
      </c>
      <c r="F346" s="28">
        <v>80</v>
      </c>
      <c r="G346" s="30">
        <v>56.568542494923804</v>
      </c>
      <c r="K346" s="17">
        <v>35.9</v>
      </c>
      <c r="L346" s="25">
        <v>45</v>
      </c>
      <c r="M346" s="30">
        <v>40</v>
      </c>
      <c r="N346" s="28">
        <f t="shared" si="15"/>
        <v>5.3219280948873626</v>
      </c>
      <c r="O346" s="71">
        <v>3</v>
      </c>
      <c r="P346" s="22">
        <v>0</v>
      </c>
      <c r="Q346" s="22">
        <v>0</v>
      </c>
      <c r="R346" s="22">
        <v>1</v>
      </c>
      <c r="S346" s="22">
        <f t="shared" si="16"/>
        <v>1</v>
      </c>
      <c r="AJ346" s="71">
        <v>3</v>
      </c>
      <c r="AK346" s="30">
        <v>20</v>
      </c>
      <c r="AL346" s="28">
        <f t="shared" si="17"/>
        <v>4.3219280948873626</v>
      </c>
    </row>
    <row r="347" spans="1:38" ht="15.75" thickBot="1" x14ac:dyDescent="0.3">
      <c r="A347">
        <v>346</v>
      </c>
      <c r="B347" s="5" t="s">
        <v>281</v>
      </c>
      <c r="C347" s="17">
        <v>48.7</v>
      </c>
      <c r="D347" t="s">
        <v>281</v>
      </c>
      <c r="E347" s="29">
        <v>80</v>
      </c>
      <c r="F347" s="29">
        <v>80</v>
      </c>
      <c r="G347" s="30">
        <v>80</v>
      </c>
      <c r="K347" s="17">
        <v>39</v>
      </c>
      <c r="L347" s="25">
        <v>39</v>
      </c>
      <c r="M347" s="30">
        <v>113.13708498984761</v>
      </c>
      <c r="N347" s="28">
        <f t="shared" si="15"/>
        <v>6.8219280948873617</v>
      </c>
      <c r="O347" s="71">
        <v>3</v>
      </c>
      <c r="P347" s="22">
        <v>0</v>
      </c>
      <c r="Q347" s="22">
        <v>0</v>
      </c>
      <c r="R347" s="22">
        <v>1</v>
      </c>
      <c r="S347" s="22">
        <f t="shared" si="16"/>
        <v>1</v>
      </c>
      <c r="AJ347" s="71">
        <v>3</v>
      </c>
      <c r="AK347" s="30">
        <v>5</v>
      </c>
      <c r="AL347" s="28">
        <f t="shared" si="17"/>
        <v>2.3219280948873622</v>
      </c>
    </row>
    <row r="348" spans="1:38" ht="15.75" thickBot="1" x14ac:dyDescent="0.3">
      <c r="A348">
        <v>347</v>
      </c>
      <c r="B348" s="3" t="s">
        <v>371</v>
      </c>
      <c r="C348" s="17">
        <v>9.6</v>
      </c>
      <c r="D348" t="s">
        <v>371</v>
      </c>
      <c r="E348" s="31">
        <v>160</v>
      </c>
      <c r="F348" s="31">
        <v>160</v>
      </c>
      <c r="G348" s="30">
        <v>160</v>
      </c>
      <c r="K348" s="17">
        <v>52.7</v>
      </c>
      <c r="L348" s="25">
        <v>52.7</v>
      </c>
      <c r="M348" s="30">
        <v>40</v>
      </c>
      <c r="N348" s="28">
        <f t="shared" si="15"/>
        <v>5.3219280948873626</v>
      </c>
      <c r="O348" s="71">
        <v>3</v>
      </c>
      <c r="P348" s="22">
        <v>0</v>
      </c>
      <c r="Q348" s="22">
        <v>0</v>
      </c>
      <c r="R348" s="22">
        <v>1</v>
      </c>
      <c r="S348" s="22">
        <f t="shared" si="16"/>
        <v>1</v>
      </c>
      <c r="AJ348" s="71">
        <v>3</v>
      </c>
      <c r="AK348" s="30">
        <v>5</v>
      </c>
      <c r="AL348" s="28">
        <f t="shared" si="17"/>
        <v>2.3219280948873622</v>
      </c>
    </row>
    <row r="349" spans="1:38" ht="15.75" thickBot="1" x14ac:dyDescent="0.3">
      <c r="A349">
        <v>348</v>
      </c>
      <c r="B349" s="3" t="s">
        <v>331</v>
      </c>
      <c r="C349" s="17">
        <v>16.399999999999999</v>
      </c>
      <c r="D349" t="s">
        <v>331</v>
      </c>
      <c r="E349" s="29">
        <v>10</v>
      </c>
      <c r="F349" s="29">
        <v>10</v>
      </c>
      <c r="G349" s="30">
        <v>10</v>
      </c>
      <c r="H349" s="22">
        <v>20.3</v>
      </c>
      <c r="K349" s="17">
        <v>24.6</v>
      </c>
      <c r="L349" s="25">
        <v>37</v>
      </c>
      <c r="M349" s="30">
        <v>80</v>
      </c>
      <c r="N349" s="28">
        <f t="shared" si="15"/>
        <v>6.3219280948873617</v>
      </c>
      <c r="O349" s="71">
        <v>3</v>
      </c>
      <c r="P349" s="22">
        <v>0</v>
      </c>
      <c r="Q349" s="22">
        <v>0</v>
      </c>
      <c r="R349" s="22">
        <v>1</v>
      </c>
      <c r="S349" s="22">
        <f t="shared" si="16"/>
        <v>1</v>
      </c>
      <c r="AJ349" s="71">
        <v>3</v>
      </c>
      <c r="AK349" s="30">
        <v>10</v>
      </c>
      <c r="AL349" s="28">
        <f t="shared" si="17"/>
        <v>3.3219280948873626</v>
      </c>
    </row>
    <row r="350" spans="1:38" ht="15.75" thickBot="1" x14ac:dyDescent="0.3">
      <c r="A350">
        <v>349</v>
      </c>
      <c r="B350" s="3" t="s">
        <v>332</v>
      </c>
      <c r="C350" s="17">
        <v>16.100000000000001</v>
      </c>
      <c r="D350" t="s">
        <v>332</v>
      </c>
      <c r="E350" s="29">
        <v>5</v>
      </c>
      <c r="F350" s="29">
        <v>5</v>
      </c>
      <c r="G350" s="30">
        <v>5</v>
      </c>
      <c r="H350" s="22">
        <v>18</v>
      </c>
      <c r="K350" s="17">
        <v>30.8</v>
      </c>
      <c r="L350" s="25">
        <v>30.8</v>
      </c>
      <c r="M350" s="30">
        <v>113.13708498984761</v>
      </c>
      <c r="N350" s="28">
        <f t="shared" si="15"/>
        <v>6.8219280948873617</v>
      </c>
      <c r="O350" s="71">
        <v>3</v>
      </c>
      <c r="P350" s="22">
        <v>0</v>
      </c>
      <c r="Q350" s="22">
        <v>0</v>
      </c>
      <c r="R350" s="22">
        <v>1</v>
      </c>
      <c r="S350" s="22">
        <f t="shared" si="16"/>
        <v>1</v>
      </c>
      <c r="AJ350" s="71">
        <v>3</v>
      </c>
      <c r="AK350" s="30">
        <v>10</v>
      </c>
      <c r="AL350" s="28">
        <f t="shared" si="17"/>
        <v>3.3219280948873626</v>
      </c>
    </row>
    <row r="351" spans="1:38" ht="15.75" thickBot="1" x14ac:dyDescent="0.3">
      <c r="A351">
        <v>350</v>
      </c>
      <c r="B351" s="3" t="s">
        <v>205</v>
      </c>
      <c r="C351" s="17">
        <v>30.8</v>
      </c>
      <c r="D351" t="s">
        <v>205</v>
      </c>
      <c r="E351" s="28">
        <v>20</v>
      </c>
      <c r="F351" s="28">
        <v>20</v>
      </c>
      <c r="G351" s="30">
        <v>20</v>
      </c>
      <c r="K351" s="17">
        <v>40.6</v>
      </c>
      <c r="L351" s="25">
        <v>40.6</v>
      </c>
      <c r="M351" s="30">
        <v>160</v>
      </c>
      <c r="N351" s="28">
        <f t="shared" si="15"/>
        <v>7.3219280948873617</v>
      </c>
      <c r="O351" s="71">
        <v>3</v>
      </c>
      <c r="P351" s="22">
        <v>0</v>
      </c>
      <c r="Q351" s="22">
        <v>0</v>
      </c>
      <c r="R351" s="22">
        <v>1</v>
      </c>
      <c r="S351" s="22">
        <f t="shared" si="16"/>
        <v>1</v>
      </c>
      <c r="AJ351" s="71">
        <v>3</v>
      </c>
      <c r="AK351" s="30">
        <v>10</v>
      </c>
      <c r="AL351" s="28">
        <f t="shared" si="17"/>
        <v>3.3219280948873626</v>
      </c>
    </row>
    <row r="352" spans="1:38" ht="15.75" thickBot="1" x14ac:dyDescent="0.3">
      <c r="A352">
        <v>351</v>
      </c>
      <c r="B352" s="3" t="s">
        <v>293</v>
      </c>
      <c r="C352" s="17">
        <v>17.7</v>
      </c>
      <c r="D352" t="s">
        <v>293</v>
      </c>
      <c r="E352" s="29">
        <v>10</v>
      </c>
      <c r="F352" s="29">
        <v>10</v>
      </c>
      <c r="G352" s="30">
        <v>10</v>
      </c>
      <c r="K352" s="17">
        <v>39.299999999999997</v>
      </c>
      <c r="L352" s="25">
        <v>41.8</v>
      </c>
      <c r="M352" s="30">
        <v>160</v>
      </c>
      <c r="N352" s="28">
        <f t="shared" si="15"/>
        <v>7.3219280948873617</v>
      </c>
      <c r="O352" s="71">
        <v>3</v>
      </c>
      <c r="P352" s="22">
        <v>0</v>
      </c>
      <c r="Q352" s="22">
        <v>0</v>
      </c>
      <c r="R352" s="22">
        <v>1</v>
      </c>
      <c r="S352" s="22">
        <f t="shared" si="16"/>
        <v>1</v>
      </c>
      <c r="AJ352" s="71">
        <v>3</v>
      </c>
      <c r="AK352" s="30">
        <v>5</v>
      </c>
      <c r="AL352" s="28">
        <f t="shared" si="17"/>
        <v>2.3219280948873622</v>
      </c>
    </row>
    <row r="353" spans="1:38" ht="15.75" thickBot="1" x14ac:dyDescent="0.3">
      <c r="A353">
        <v>352</v>
      </c>
      <c r="B353" s="3" t="s">
        <v>297</v>
      </c>
      <c r="C353" s="17">
        <v>28.8</v>
      </c>
      <c r="D353" t="s">
        <v>297</v>
      </c>
      <c r="E353" s="29">
        <v>5</v>
      </c>
      <c r="F353" s="29">
        <v>10</v>
      </c>
      <c r="G353" s="30">
        <v>7.0710678118654755</v>
      </c>
      <c r="K353" s="17">
        <v>33.4</v>
      </c>
      <c r="L353" s="25">
        <v>45.9</v>
      </c>
      <c r="M353" s="30">
        <v>160</v>
      </c>
      <c r="N353" s="28">
        <f t="shared" si="15"/>
        <v>7.3219280948873617</v>
      </c>
      <c r="O353" s="71">
        <v>3</v>
      </c>
      <c r="P353" s="22">
        <v>0</v>
      </c>
      <c r="Q353" s="22">
        <v>0</v>
      </c>
      <c r="R353" s="22">
        <v>1</v>
      </c>
      <c r="S353" s="22">
        <f t="shared" si="16"/>
        <v>1</v>
      </c>
      <c r="AJ353" s="71">
        <v>3</v>
      </c>
      <c r="AK353" s="30">
        <v>28.284271247461902</v>
      </c>
      <c r="AL353" s="28">
        <f t="shared" si="17"/>
        <v>4.8219280948873626</v>
      </c>
    </row>
    <row r="354" spans="1:38" ht="15.75" thickBot="1" x14ac:dyDescent="0.3">
      <c r="A354">
        <v>353</v>
      </c>
      <c r="B354" s="7" t="s">
        <v>92</v>
      </c>
      <c r="C354" s="17">
        <v>32.6</v>
      </c>
      <c r="D354" t="s">
        <v>92</v>
      </c>
      <c r="E354" s="28">
        <v>160</v>
      </c>
      <c r="F354" s="28">
        <v>160</v>
      </c>
      <c r="G354" s="30">
        <v>160</v>
      </c>
      <c r="H354" s="22">
        <v>35.700000000000003</v>
      </c>
      <c r="K354" s="17">
        <v>44.5</v>
      </c>
      <c r="L354" s="25">
        <v>37.799999999999997</v>
      </c>
      <c r="M354" s="30">
        <v>80</v>
      </c>
      <c r="N354" s="28">
        <f t="shared" si="15"/>
        <v>6.3219280948873617</v>
      </c>
      <c r="O354" s="71">
        <v>3</v>
      </c>
      <c r="P354" s="22">
        <v>0</v>
      </c>
      <c r="Q354" s="22">
        <v>0</v>
      </c>
      <c r="R354" s="22">
        <v>1</v>
      </c>
      <c r="S354" s="22">
        <f t="shared" si="16"/>
        <v>1</v>
      </c>
      <c r="AJ354" s="71">
        <v>3</v>
      </c>
      <c r="AK354" s="30">
        <v>40</v>
      </c>
      <c r="AL354" s="28">
        <f t="shared" si="17"/>
        <v>5.3219280948873626</v>
      </c>
    </row>
    <row r="355" spans="1:38" ht="15.75" thickBot="1" x14ac:dyDescent="0.3">
      <c r="A355">
        <v>354</v>
      </c>
      <c r="B355" s="3" t="s">
        <v>360</v>
      </c>
      <c r="C355" s="17">
        <v>17.2</v>
      </c>
      <c r="D355" t="s">
        <v>360</v>
      </c>
      <c r="E355" s="31">
        <v>20</v>
      </c>
      <c r="F355" s="31">
        <v>20</v>
      </c>
      <c r="G355" s="30">
        <v>20</v>
      </c>
      <c r="H355" s="22">
        <v>21.4</v>
      </c>
      <c r="K355" s="17">
        <v>56.3</v>
      </c>
      <c r="L355" s="25">
        <v>54.2</v>
      </c>
      <c r="M355" s="30">
        <v>80</v>
      </c>
      <c r="N355" s="28">
        <f t="shared" si="15"/>
        <v>6.3219280948873617</v>
      </c>
      <c r="O355" s="71">
        <v>3</v>
      </c>
      <c r="P355" s="22">
        <v>0</v>
      </c>
      <c r="Q355" s="22">
        <v>0</v>
      </c>
      <c r="R355" s="22">
        <v>1</v>
      </c>
      <c r="S355" s="22">
        <f t="shared" si="16"/>
        <v>1</v>
      </c>
      <c r="AJ355" s="71">
        <v>3</v>
      </c>
      <c r="AK355" s="30">
        <v>40</v>
      </c>
      <c r="AL355" s="28">
        <f t="shared" si="17"/>
        <v>5.3219280948873626</v>
      </c>
    </row>
    <row r="356" spans="1:38" ht="15.75" thickBot="1" x14ac:dyDescent="0.3">
      <c r="A356">
        <v>355</v>
      </c>
      <c r="B356" s="3" t="s">
        <v>230</v>
      </c>
      <c r="C356" s="17">
        <v>18.3</v>
      </c>
      <c r="D356" t="s">
        <v>230</v>
      </c>
      <c r="E356" s="29">
        <v>5</v>
      </c>
      <c r="F356" s="29">
        <v>5</v>
      </c>
      <c r="G356" s="30">
        <v>5</v>
      </c>
      <c r="K356" s="17">
        <v>47.3</v>
      </c>
      <c r="L356" s="25">
        <v>97</v>
      </c>
      <c r="M356" s="30">
        <v>40</v>
      </c>
      <c r="N356" s="28">
        <f t="shared" si="15"/>
        <v>5.3219280948873626</v>
      </c>
      <c r="O356" s="71">
        <v>3</v>
      </c>
      <c r="P356" s="22">
        <v>0</v>
      </c>
      <c r="Q356" s="22">
        <v>0</v>
      </c>
      <c r="R356" s="22">
        <v>1</v>
      </c>
      <c r="S356" s="22">
        <f t="shared" si="16"/>
        <v>1</v>
      </c>
      <c r="AJ356" s="71">
        <v>3</v>
      </c>
      <c r="AK356" s="30">
        <v>80</v>
      </c>
      <c r="AL356" s="28">
        <f t="shared" si="17"/>
        <v>6.3219280948873617</v>
      </c>
    </row>
    <row r="357" spans="1:38" ht="15.75" thickBot="1" x14ac:dyDescent="0.3">
      <c r="A357">
        <v>356</v>
      </c>
      <c r="B357" s="3" t="s">
        <v>178</v>
      </c>
      <c r="C357" s="17">
        <v>20.3</v>
      </c>
      <c r="D357" t="s">
        <v>178</v>
      </c>
      <c r="E357" s="28">
        <v>40</v>
      </c>
      <c r="F357" s="28">
        <v>40</v>
      </c>
      <c r="G357" s="30">
        <v>40</v>
      </c>
      <c r="K357" s="17">
        <v>55.6</v>
      </c>
      <c r="L357" s="25">
        <v>55.6</v>
      </c>
      <c r="M357" s="30">
        <v>40</v>
      </c>
      <c r="N357" s="28">
        <f t="shared" si="15"/>
        <v>5.3219280948873626</v>
      </c>
      <c r="O357" s="71">
        <v>3</v>
      </c>
      <c r="P357" s="22">
        <v>0</v>
      </c>
      <c r="Q357" s="22">
        <v>0</v>
      </c>
      <c r="R357" s="22">
        <v>1</v>
      </c>
      <c r="S357" s="22">
        <f t="shared" si="16"/>
        <v>1</v>
      </c>
      <c r="AJ357" s="71">
        <v>3</v>
      </c>
      <c r="AK357" s="30">
        <v>20</v>
      </c>
      <c r="AL357" s="28">
        <f t="shared" si="17"/>
        <v>4.3219280948873626</v>
      </c>
    </row>
    <row r="358" spans="1:38" ht="15.75" thickBot="1" x14ac:dyDescent="0.3">
      <c r="A358">
        <v>357</v>
      </c>
      <c r="B358" s="3" t="s">
        <v>10</v>
      </c>
      <c r="C358" s="17">
        <v>27</v>
      </c>
      <c r="D358" t="s">
        <v>10</v>
      </c>
      <c r="E358" s="28">
        <v>160</v>
      </c>
      <c r="F358" s="28">
        <v>160</v>
      </c>
      <c r="G358" s="30">
        <v>160</v>
      </c>
      <c r="K358" s="17">
        <v>27.1</v>
      </c>
      <c r="L358" s="25">
        <v>30.7</v>
      </c>
      <c r="M358" s="30">
        <v>40</v>
      </c>
      <c r="N358" s="28">
        <f t="shared" si="15"/>
        <v>5.3219280948873626</v>
      </c>
      <c r="O358" s="71">
        <v>3</v>
      </c>
      <c r="P358" s="22">
        <v>0</v>
      </c>
      <c r="Q358" s="22">
        <v>0</v>
      </c>
      <c r="R358" s="22">
        <v>1</v>
      </c>
      <c r="S358" s="22">
        <f t="shared" si="16"/>
        <v>1</v>
      </c>
      <c r="AJ358" s="71">
        <v>3</v>
      </c>
      <c r="AK358" s="30">
        <v>40</v>
      </c>
      <c r="AL358" s="28">
        <f t="shared" si="17"/>
        <v>5.3219280948873626</v>
      </c>
    </row>
    <row r="359" spans="1:38" ht="15.75" thickBot="1" x14ac:dyDescent="0.3">
      <c r="A359">
        <v>358</v>
      </c>
      <c r="B359" s="3" t="s">
        <v>101</v>
      </c>
      <c r="C359" s="17">
        <v>28.9</v>
      </c>
      <c r="D359" t="s">
        <v>101</v>
      </c>
      <c r="E359" s="28">
        <v>5</v>
      </c>
      <c r="F359" s="28">
        <v>5</v>
      </c>
      <c r="G359" s="30">
        <v>5</v>
      </c>
      <c r="K359" s="17">
        <v>35.200000000000003</v>
      </c>
      <c r="L359" s="25">
        <v>35.200000000000003</v>
      </c>
      <c r="M359" s="30">
        <v>56.568542494923804</v>
      </c>
      <c r="N359" s="28">
        <f t="shared" si="15"/>
        <v>5.8219280948873635</v>
      </c>
      <c r="O359" s="71">
        <v>3</v>
      </c>
      <c r="P359" s="22">
        <v>0</v>
      </c>
      <c r="Q359" s="22">
        <v>0</v>
      </c>
      <c r="R359" s="22">
        <v>1</v>
      </c>
      <c r="S359" s="22">
        <f t="shared" si="16"/>
        <v>1</v>
      </c>
      <c r="AJ359" s="71">
        <v>3</v>
      </c>
      <c r="AK359" s="30">
        <v>80</v>
      </c>
      <c r="AL359" s="28">
        <f t="shared" si="17"/>
        <v>6.3219280948873617</v>
      </c>
    </row>
    <row r="360" spans="1:38" ht="15.75" thickBot="1" x14ac:dyDescent="0.3">
      <c r="A360">
        <v>359</v>
      </c>
      <c r="B360" s="3" t="s">
        <v>266</v>
      </c>
      <c r="C360" s="17">
        <v>18</v>
      </c>
      <c r="D360" t="s">
        <v>266</v>
      </c>
      <c r="E360" s="29">
        <v>80</v>
      </c>
      <c r="F360" s="29">
        <v>80</v>
      </c>
      <c r="G360" s="30">
        <v>80</v>
      </c>
      <c r="K360" s="17">
        <v>35.1</v>
      </c>
      <c r="L360" s="25">
        <v>36.700000000000003</v>
      </c>
      <c r="M360" s="30">
        <v>160</v>
      </c>
      <c r="N360" s="28">
        <f t="shared" si="15"/>
        <v>7.3219280948873617</v>
      </c>
      <c r="O360" s="71">
        <v>3</v>
      </c>
      <c r="P360" s="22">
        <v>0</v>
      </c>
      <c r="Q360" s="22">
        <v>0</v>
      </c>
      <c r="R360" s="22">
        <v>1</v>
      </c>
      <c r="S360" s="22">
        <f t="shared" si="16"/>
        <v>1</v>
      </c>
      <c r="AJ360" s="71">
        <v>3</v>
      </c>
      <c r="AK360" s="30">
        <v>10</v>
      </c>
      <c r="AL360" s="28">
        <f t="shared" si="17"/>
        <v>3.3219280948873626</v>
      </c>
    </row>
    <row r="361" spans="1:38" ht="15.75" thickBot="1" x14ac:dyDescent="0.3">
      <c r="A361">
        <v>360</v>
      </c>
      <c r="B361" s="3" t="s">
        <v>384</v>
      </c>
      <c r="C361" s="17">
        <v>5.5</v>
      </c>
      <c r="D361" t="s">
        <v>384</v>
      </c>
      <c r="E361" s="31">
        <v>40</v>
      </c>
      <c r="F361" s="31">
        <v>40</v>
      </c>
      <c r="G361" s="30">
        <v>40</v>
      </c>
      <c r="K361" s="17">
        <v>32.299999999999997</v>
      </c>
      <c r="L361" s="25">
        <v>32.299999999999997</v>
      </c>
      <c r="M361" s="30">
        <v>80</v>
      </c>
      <c r="N361" s="28">
        <f t="shared" si="15"/>
        <v>6.3219280948873617</v>
      </c>
      <c r="O361" s="71">
        <v>3</v>
      </c>
      <c r="P361" s="22">
        <v>0</v>
      </c>
      <c r="Q361" s="22">
        <v>0</v>
      </c>
      <c r="R361" s="22">
        <v>1</v>
      </c>
      <c r="S361" s="22">
        <f t="shared" si="16"/>
        <v>1</v>
      </c>
      <c r="AJ361" s="71">
        <v>3</v>
      </c>
      <c r="AK361" s="30">
        <v>40</v>
      </c>
      <c r="AL361" s="28">
        <f t="shared" si="17"/>
        <v>5.3219280948873626</v>
      </c>
    </row>
    <row r="362" spans="1:38" ht="15.75" thickBot="1" x14ac:dyDescent="0.3">
      <c r="A362">
        <v>361</v>
      </c>
      <c r="B362" s="3" t="s">
        <v>143</v>
      </c>
      <c r="C362" s="17">
        <v>8.1999999999999993</v>
      </c>
      <c r="D362" t="s">
        <v>143</v>
      </c>
      <c r="E362" s="28">
        <v>20</v>
      </c>
      <c r="F362" s="28">
        <v>20</v>
      </c>
      <c r="G362" s="30">
        <v>20</v>
      </c>
      <c r="K362" s="17">
        <v>23.2</v>
      </c>
      <c r="L362" s="25">
        <v>31.1</v>
      </c>
      <c r="M362" s="30">
        <v>56.568542494923804</v>
      </c>
      <c r="N362" s="28">
        <f t="shared" si="15"/>
        <v>5.8219280948873635</v>
      </c>
      <c r="O362" s="71">
        <v>3</v>
      </c>
      <c r="P362" s="22">
        <v>0</v>
      </c>
      <c r="Q362" s="22">
        <v>0</v>
      </c>
      <c r="R362" s="22">
        <v>1</v>
      </c>
      <c r="S362" s="22">
        <f t="shared" si="16"/>
        <v>1</v>
      </c>
      <c r="AJ362" s="71">
        <v>3</v>
      </c>
      <c r="AK362" s="30">
        <v>10</v>
      </c>
      <c r="AL362" s="28">
        <f t="shared" si="17"/>
        <v>3.3219280948873626</v>
      </c>
    </row>
    <row r="363" spans="1:38" ht="15.75" thickBot="1" x14ac:dyDescent="0.3">
      <c r="A363">
        <v>362</v>
      </c>
      <c r="B363" s="3" t="s">
        <v>226</v>
      </c>
      <c r="C363" s="17">
        <v>25.9</v>
      </c>
      <c r="D363" t="s">
        <v>226</v>
      </c>
      <c r="E363" s="29">
        <v>20</v>
      </c>
      <c r="F363" s="29">
        <v>20</v>
      </c>
      <c r="G363" s="30">
        <v>20</v>
      </c>
      <c r="K363" s="17">
        <v>24.9</v>
      </c>
      <c r="L363" s="25">
        <v>32.299999999999997</v>
      </c>
      <c r="M363" s="30">
        <v>320</v>
      </c>
      <c r="N363" s="28">
        <f t="shared" si="15"/>
        <v>8.3219280948873617</v>
      </c>
      <c r="O363" s="71">
        <v>3</v>
      </c>
      <c r="P363" s="22">
        <v>0</v>
      </c>
      <c r="Q363" s="22">
        <v>0</v>
      </c>
      <c r="R363" s="22">
        <v>1</v>
      </c>
      <c r="S363" s="22">
        <f t="shared" si="16"/>
        <v>1</v>
      </c>
      <c r="AJ363" s="71">
        <v>3</v>
      </c>
      <c r="AK363" s="30">
        <v>1280</v>
      </c>
      <c r="AL363" s="28">
        <f t="shared" si="17"/>
        <v>10.321928094887362</v>
      </c>
    </row>
    <row r="364" spans="1:38" ht="15.75" thickBot="1" x14ac:dyDescent="0.3">
      <c r="A364">
        <v>363</v>
      </c>
      <c r="B364" s="3" t="s">
        <v>307</v>
      </c>
      <c r="C364" s="17">
        <v>19.899999999999999</v>
      </c>
      <c r="D364" t="s">
        <v>307</v>
      </c>
      <c r="E364" s="29">
        <v>80</v>
      </c>
      <c r="F364" s="29">
        <v>80</v>
      </c>
      <c r="G364" s="30">
        <v>80</v>
      </c>
      <c r="H364" s="22">
        <v>19.899999999999999</v>
      </c>
      <c r="K364" s="17">
        <v>50.6</v>
      </c>
      <c r="L364" s="25">
        <v>50.6</v>
      </c>
      <c r="M364" s="30">
        <v>80</v>
      </c>
      <c r="N364" s="28">
        <f t="shared" si="15"/>
        <v>6.3219280948873617</v>
      </c>
      <c r="O364" s="71">
        <v>3</v>
      </c>
      <c r="P364" s="22">
        <v>0</v>
      </c>
      <c r="Q364" s="22">
        <v>0</v>
      </c>
      <c r="R364" s="22">
        <v>1</v>
      </c>
      <c r="S364" s="22">
        <f t="shared" si="16"/>
        <v>1</v>
      </c>
      <c r="AJ364" s="71">
        <v>3</v>
      </c>
      <c r="AK364" s="30">
        <v>5</v>
      </c>
      <c r="AL364" s="28">
        <f t="shared" si="17"/>
        <v>2.3219280948873622</v>
      </c>
    </row>
    <row r="365" spans="1:38" ht="15.75" thickBot="1" x14ac:dyDescent="0.3">
      <c r="A365">
        <v>364</v>
      </c>
      <c r="B365" s="3" t="s">
        <v>93</v>
      </c>
      <c r="C365" s="17">
        <v>8.6999999999999993</v>
      </c>
      <c r="D365" t="s">
        <v>93</v>
      </c>
      <c r="E365" s="28">
        <v>5</v>
      </c>
      <c r="F365" s="28">
        <v>5</v>
      </c>
      <c r="G365" s="30">
        <v>5</v>
      </c>
      <c r="K365" s="17">
        <v>50.7</v>
      </c>
      <c r="L365" s="25">
        <v>50.7</v>
      </c>
      <c r="M365" s="30">
        <v>320</v>
      </c>
      <c r="N365" s="28">
        <f t="shared" si="15"/>
        <v>8.3219280948873617</v>
      </c>
      <c r="O365" s="71">
        <v>3</v>
      </c>
      <c r="P365" s="22">
        <v>0</v>
      </c>
      <c r="Q365" s="22">
        <v>0</v>
      </c>
      <c r="R365" s="22">
        <v>1</v>
      </c>
      <c r="S365" s="22">
        <f t="shared" si="16"/>
        <v>1</v>
      </c>
      <c r="AJ365" s="71">
        <v>3</v>
      </c>
      <c r="AK365" s="30">
        <v>10</v>
      </c>
      <c r="AL365" s="28">
        <f t="shared" si="17"/>
        <v>3.3219280948873626</v>
      </c>
    </row>
    <row r="366" spans="1:38" ht="15.75" thickBot="1" x14ac:dyDescent="0.3">
      <c r="A366">
        <v>365</v>
      </c>
      <c r="B366" s="3" t="s">
        <v>425</v>
      </c>
      <c r="C366" s="17">
        <v>8.6999999999999993</v>
      </c>
      <c r="D366" t="s">
        <v>425</v>
      </c>
      <c r="E366" s="31">
        <v>5</v>
      </c>
      <c r="F366" s="31">
        <v>5</v>
      </c>
      <c r="G366" s="30">
        <v>5</v>
      </c>
      <c r="H366" s="22">
        <v>8.6</v>
      </c>
      <c r="K366" s="17">
        <v>36.4</v>
      </c>
      <c r="L366" s="25">
        <v>36.4</v>
      </c>
      <c r="M366" s="30">
        <v>40</v>
      </c>
      <c r="N366" s="28">
        <f t="shared" si="15"/>
        <v>5.3219280948873626</v>
      </c>
      <c r="O366" s="71">
        <v>3</v>
      </c>
      <c r="P366" s="22">
        <v>0</v>
      </c>
      <c r="Q366" s="22">
        <v>0</v>
      </c>
      <c r="R366" s="22">
        <v>1</v>
      </c>
      <c r="S366" s="22">
        <f t="shared" si="16"/>
        <v>1</v>
      </c>
      <c r="AJ366" s="71">
        <v>3</v>
      </c>
      <c r="AK366" s="30">
        <v>80</v>
      </c>
      <c r="AL366" s="28">
        <f t="shared" si="17"/>
        <v>6.3219280948873617</v>
      </c>
    </row>
    <row r="367" spans="1:38" ht="15.75" thickBot="1" x14ac:dyDescent="0.3">
      <c r="A367">
        <v>366</v>
      </c>
      <c r="B367" s="3" t="s">
        <v>2</v>
      </c>
      <c r="C367" s="17">
        <v>5.2</v>
      </c>
      <c r="D367" t="s">
        <v>2</v>
      </c>
      <c r="E367" s="28">
        <v>160</v>
      </c>
      <c r="F367" s="28">
        <v>160</v>
      </c>
      <c r="G367" s="30">
        <v>160</v>
      </c>
      <c r="K367" s="17">
        <v>26.2</v>
      </c>
      <c r="L367" s="25">
        <v>46.3</v>
      </c>
      <c r="M367" s="30">
        <v>160</v>
      </c>
      <c r="N367" s="28">
        <f t="shared" si="15"/>
        <v>7.3219280948873617</v>
      </c>
      <c r="O367" s="71">
        <v>3</v>
      </c>
      <c r="P367" s="22">
        <v>0</v>
      </c>
      <c r="Q367" s="22">
        <v>0</v>
      </c>
      <c r="R367" s="22">
        <v>1</v>
      </c>
      <c r="S367" s="22">
        <f t="shared" si="16"/>
        <v>1</v>
      </c>
      <c r="AJ367" s="71">
        <v>3</v>
      </c>
      <c r="AK367" s="30">
        <v>10</v>
      </c>
      <c r="AL367" s="28">
        <f t="shared" si="17"/>
        <v>3.3219280948873626</v>
      </c>
    </row>
    <row r="368" spans="1:38" ht="15.75" thickBot="1" x14ac:dyDescent="0.3">
      <c r="A368">
        <v>367</v>
      </c>
      <c r="B368" s="3" t="s">
        <v>276</v>
      </c>
      <c r="C368" s="17">
        <v>36.700000000000003</v>
      </c>
      <c r="D368" t="s">
        <v>276</v>
      </c>
      <c r="E368" s="29">
        <v>5</v>
      </c>
      <c r="F368" s="29">
        <v>5</v>
      </c>
      <c r="G368" s="30">
        <v>5</v>
      </c>
      <c r="K368" s="17">
        <v>28.1</v>
      </c>
      <c r="L368" s="25">
        <v>51.8</v>
      </c>
      <c r="M368" s="30">
        <v>40</v>
      </c>
      <c r="N368" s="28">
        <f t="shared" si="15"/>
        <v>5.3219280948873626</v>
      </c>
      <c r="O368" s="71">
        <v>3</v>
      </c>
      <c r="P368" s="22">
        <v>0</v>
      </c>
      <c r="Q368" s="22">
        <v>0</v>
      </c>
      <c r="R368" s="22">
        <v>1</v>
      </c>
      <c r="S368" s="22">
        <f t="shared" si="16"/>
        <v>1</v>
      </c>
      <c r="AJ368" s="71">
        <v>3</v>
      </c>
      <c r="AK368" s="30">
        <v>160</v>
      </c>
      <c r="AL368" s="28">
        <f t="shared" si="17"/>
        <v>7.3219280948873617</v>
      </c>
    </row>
    <row r="369" spans="1:38" ht="15.75" thickBot="1" x14ac:dyDescent="0.3">
      <c r="A369">
        <v>368</v>
      </c>
      <c r="B369" s="4" t="s">
        <v>277</v>
      </c>
      <c r="C369" s="17">
        <v>20.3</v>
      </c>
      <c r="D369" t="s">
        <v>277</v>
      </c>
      <c r="E369" s="29">
        <v>40</v>
      </c>
      <c r="F369" s="29">
        <v>20</v>
      </c>
      <c r="G369" s="30">
        <v>28.284271247461902</v>
      </c>
      <c r="K369" s="17">
        <v>45.7</v>
      </c>
      <c r="L369" s="25">
        <v>45.7</v>
      </c>
      <c r="M369" s="30">
        <v>80</v>
      </c>
      <c r="N369" s="28">
        <f t="shared" si="15"/>
        <v>6.3219280948873617</v>
      </c>
      <c r="O369" s="71">
        <v>3</v>
      </c>
      <c r="P369" s="22">
        <v>0</v>
      </c>
      <c r="Q369" s="22">
        <v>0</v>
      </c>
      <c r="R369" s="22">
        <v>1</v>
      </c>
      <c r="S369" s="22">
        <f t="shared" si="16"/>
        <v>1</v>
      </c>
      <c r="AJ369" s="71">
        <v>3</v>
      </c>
      <c r="AK369" s="30">
        <v>10</v>
      </c>
      <c r="AL369" s="28">
        <f t="shared" si="17"/>
        <v>3.3219280948873626</v>
      </c>
    </row>
    <row r="370" spans="1:38" ht="15.75" thickBot="1" x14ac:dyDescent="0.3">
      <c r="A370">
        <v>369</v>
      </c>
      <c r="B370" s="5" t="s">
        <v>134</v>
      </c>
      <c r="C370" s="17">
        <v>22.7</v>
      </c>
      <c r="D370" t="s">
        <v>134</v>
      </c>
      <c r="E370" s="28">
        <v>40</v>
      </c>
      <c r="F370" s="28">
        <v>40</v>
      </c>
      <c r="G370" s="30">
        <v>40</v>
      </c>
      <c r="K370" s="17">
        <v>34.799999999999997</v>
      </c>
      <c r="L370" s="25">
        <v>34.799999999999997</v>
      </c>
      <c r="M370" s="30">
        <v>80</v>
      </c>
      <c r="N370" s="28">
        <f t="shared" si="15"/>
        <v>6.3219280948873617</v>
      </c>
      <c r="O370" s="71">
        <v>3</v>
      </c>
      <c r="P370" s="22">
        <v>0</v>
      </c>
      <c r="Q370" s="22">
        <v>0</v>
      </c>
      <c r="R370" s="22">
        <v>1</v>
      </c>
      <c r="S370" s="22">
        <f t="shared" si="16"/>
        <v>1</v>
      </c>
      <c r="AJ370" s="71">
        <v>3</v>
      </c>
      <c r="AK370" s="30">
        <v>40</v>
      </c>
      <c r="AL370" s="28">
        <f t="shared" si="17"/>
        <v>5.3219280948873626</v>
      </c>
    </row>
    <row r="371" spans="1:38" ht="15.75" thickBot="1" x14ac:dyDescent="0.3">
      <c r="A371">
        <v>370</v>
      </c>
      <c r="B371" s="3" t="s">
        <v>335</v>
      </c>
      <c r="C371" s="17">
        <v>20.100000000000001</v>
      </c>
      <c r="D371" t="s">
        <v>335</v>
      </c>
      <c r="E371" s="29">
        <v>10</v>
      </c>
      <c r="F371" s="29">
        <v>10</v>
      </c>
      <c r="G371" s="30">
        <v>10</v>
      </c>
      <c r="H371" s="22">
        <v>18.600000000000001</v>
      </c>
      <c r="K371" s="17">
        <v>38.5</v>
      </c>
      <c r="L371" s="25">
        <v>38.5</v>
      </c>
      <c r="M371" s="30">
        <v>80</v>
      </c>
      <c r="N371" s="28">
        <f t="shared" si="15"/>
        <v>6.3219280948873617</v>
      </c>
      <c r="O371" s="71">
        <v>3</v>
      </c>
      <c r="P371" s="22">
        <v>0</v>
      </c>
      <c r="Q371" s="22">
        <v>0</v>
      </c>
      <c r="R371" s="22">
        <v>1</v>
      </c>
      <c r="S371" s="22">
        <f t="shared" si="16"/>
        <v>1</v>
      </c>
      <c r="AJ371" s="71">
        <v>3</v>
      </c>
      <c r="AK371" s="30">
        <v>40</v>
      </c>
      <c r="AL371" s="28">
        <f t="shared" si="17"/>
        <v>5.3219280948873626</v>
      </c>
    </row>
    <row r="372" spans="1:38" ht="15.75" thickBot="1" x14ac:dyDescent="0.3">
      <c r="A372">
        <v>371</v>
      </c>
      <c r="B372" s="3" t="s">
        <v>160</v>
      </c>
      <c r="C372" s="17">
        <v>20.6</v>
      </c>
      <c r="D372" t="s">
        <v>160</v>
      </c>
      <c r="E372" s="28">
        <v>40</v>
      </c>
      <c r="F372" s="28">
        <v>40</v>
      </c>
      <c r="G372" s="30">
        <v>40</v>
      </c>
      <c r="K372" s="17">
        <v>67.8</v>
      </c>
      <c r="L372" s="25">
        <v>67.8</v>
      </c>
      <c r="M372" s="30">
        <v>40</v>
      </c>
      <c r="N372" s="28">
        <f t="shared" si="15"/>
        <v>5.3219280948873626</v>
      </c>
      <c r="O372" s="71">
        <v>3</v>
      </c>
      <c r="P372" s="22">
        <v>0</v>
      </c>
      <c r="Q372" s="22">
        <v>0</v>
      </c>
      <c r="R372" s="22">
        <v>1</v>
      </c>
      <c r="S372" s="22">
        <f t="shared" si="16"/>
        <v>1</v>
      </c>
      <c r="AJ372" s="71">
        <v>3</v>
      </c>
      <c r="AK372" s="30">
        <v>40</v>
      </c>
      <c r="AL372" s="28">
        <f t="shared" si="17"/>
        <v>5.3219280948873626</v>
      </c>
    </row>
    <row r="373" spans="1:38" ht="15.75" thickBot="1" x14ac:dyDescent="0.3">
      <c r="A373">
        <v>372</v>
      </c>
      <c r="B373" s="3" t="s">
        <v>397</v>
      </c>
      <c r="C373" s="17">
        <v>14.1</v>
      </c>
      <c r="D373" t="s">
        <v>397</v>
      </c>
      <c r="E373" s="31">
        <v>40</v>
      </c>
      <c r="F373" s="31">
        <v>40</v>
      </c>
      <c r="G373" s="30">
        <v>40</v>
      </c>
      <c r="K373" s="17">
        <v>48.7</v>
      </c>
      <c r="L373" s="25">
        <v>48.7</v>
      </c>
      <c r="M373" s="30">
        <v>80</v>
      </c>
      <c r="N373" s="28">
        <f t="shared" si="15"/>
        <v>6.3219280948873617</v>
      </c>
      <c r="O373" s="71">
        <v>3</v>
      </c>
      <c r="P373" s="22">
        <v>0</v>
      </c>
      <c r="Q373" s="22">
        <v>0</v>
      </c>
      <c r="R373" s="22">
        <v>1</v>
      </c>
      <c r="S373" s="22">
        <f t="shared" si="16"/>
        <v>1</v>
      </c>
      <c r="AJ373" s="71">
        <v>3</v>
      </c>
      <c r="AK373" s="30">
        <v>113.13708498984761</v>
      </c>
      <c r="AL373" s="28">
        <f t="shared" si="17"/>
        <v>6.8219280948873617</v>
      </c>
    </row>
    <row r="374" spans="1:38" ht="15.75" thickBot="1" x14ac:dyDescent="0.3">
      <c r="A374">
        <v>373</v>
      </c>
      <c r="B374" s="3" t="s">
        <v>286</v>
      </c>
      <c r="C374" s="17">
        <v>38.799999999999997</v>
      </c>
      <c r="D374" t="s">
        <v>286</v>
      </c>
      <c r="E374" s="29">
        <v>20</v>
      </c>
      <c r="F374" s="29">
        <v>40</v>
      </c>
      <c r="G374" s="30">
        <v>28.284271247461902</v>
      </c>
      <c r="K374" s="17">
        <v>32.6</v>
      </c>
      <c r="L374" s="25">
        <v>35.700000000000003</v>
      </c>
      <c r="M374" s="30">
        <v>160</v>
      </c>
      <c r="N374" s="28">
        <f t="shared" si="15"/>
        <v>7.3219280948873617</v>
      </c>
      <c r="O374" s="71">
        <v>3</v>
      </c>
      <c r="P374" s="22">
        <v>0</v>
      </c>
      <c r="Q374" s="22">
        <v>0</v>
      </c>
      <c r="R374" s="22">
        <v>1</v>
      </c>
      <c r="S374" s="22">
        <f t="shared" si="16"/>
        <v>1</v>
      </c>
      <c r="AJ374" s="71">
        <v>3</v>
      </c>
      <c r="AK374" s="30">
        <v>10</v>
      </c>
      <c r="AL374" s="28">
        <f t="shared" si="17"/>
        <v>3.3219280948873626</v>
      </c>
    </row>
    <row r="375" spans="1:38" ht="15.75" thickBot="1" x14ac:dyDescent="0.3">
      <c r="A375">
        <v>374</v>
      </c>
      <c r="B375" s="3" t="s">
        <v>317</v>
      </c>
      <c r="C375" s="17">
        <v>9.4</v>
      </c>
      <c r="D375" t="s">
        <v>317</v>
      </c>
      <c r="E375" s="29">
        <v>160</v>
      </c>
      <c r="F375" s="29">
        <v>160</v>
      </c>
      <c r="G375" s="30">
        <v>160</v>
      </c>
      <c r="H375" s="22">
        <v>14.5</v>
      </c>
      <c r="K375" s="17">
        <v>28.9</v>
      </c>
      <c r="L375" s="25">
        <v>36.200000000000003</v>
      </c>
      <c r="M375" s="30">
        <v>56.568542494923804</v>
      </c>
      <c r="N375" s="28">
        <f t="shared" si="15"/>
        <v>5.8219280948873635</v>
      </c>
      <c r="O375" s="71">
        <v>3</v>
      </c>
      <c r="P375" s="22">
        <v>0</v>
      </c>
      <c r="Q375" s="22">
        <v>0</v>
      </c>
      <c r="R375" s="22">
        <v>1</v>
      </c>
      <c r="S375" s="22">
        <f t="shared" si="16"/>
        <v>1</v>
      </c>
      <c r="AJ375" s="71">
        <v>3</v>
      </c>
      <c r="AK375" s="30">
        <v>40</v>
      </c>
      <c r="AL375" s="28">
        <f t="shared" si="17"/>
        <v>5.3219280948873626</v>
      </c>
    </row>
    <row r="376" spans="1:38" ht="15.75" thickBot="1" x14ac:dyDescent="0.3">
      <c r="A376">
        <v>375</v>
      </c>
      <c r="B376" s="3" t="s">
        <v>96</v>
      </c>
      <c r="C376" s="17">
        <v>13.7</v>
      </c>
      <c r="D376" t="s">
        <v>96</v>
      </c>
      <c r="E376" s="28">
        <v>160</v>
      </c>
      <c r="F376" s="28">
        <v>160</v>
      </c>
      <c r="G376" s="30">
        <v>160</v>
      </c>
      <c r="K376" s="17">
        <v>24.6</v>
      </c>
      <c r="L376" s="25">
        <v>32.1</v>
      </c>
      <c r="M376" s="30">
        <v>160</v>
      </c>
      <c r="N376" s="28">
        <f t="shared" si="15"/>
        <v>7.3219280948873617</v>
      </c>
      <c r="O376" s="71">
        <v>3</v>
      </c>
      <c r="P376" s="22">
        <v>0</v>
      </c>
      <c r="Q376" s="22">
        <v>0</v>
      </c>
      <c r="R376" s="22">
        <v>1</v>
      </c>
      <c r="S376" s="22">
        <f t="shared" si="16"/>
        <v>1</v>
      </c>
      <c r="AJ376" s="71">
        <v>3</v>
      </c>
      <c r="AK376" s="30">
        <v>20</v>
      </c>
      <c r="AL376" s="28">
        <f t="shared" si="17"/>
        <v>4.3219280948873626</v>
      </c>
    </row>
    <row r="377" spans="1:38" ht="15.75" thickBot="1" x14ac:dyDescent="0.3">
      <c r="A377">
        <v>376</v>
      </c>
      <c r="B377" s="3" t="s">
        <v>33</v>
      </c>
      <c r="C377" s="17">
        <v>14.9</v>
      </c>
      <c r="D377" t="s">
        <v>33</v>
      </c>
      <c r="E377" s="28">
        <v>5</v>
      </c>
      <c r="F377" s="28">
        <v>5</v>
      </c>
      <c r="G377" s="30">
        <v>5</v>
      </c>
      <c r="K377" s="17">
        <v>36.9</v>
      </c>
      <c r="L377" s="25">
        <v>36.9</v>
      </c>
      <c r="M377" s="30">
        <v>320</v>
      </c>
      <c r="N377" s="28">
        <f t="shared" si="15"/>
        <v>8.3219280948873617</v>
      </c>
      <c r="O377" s="71">
        <v>3</v>
      </c>
      <c r="P377" s="22">
        <v>0</v>
      </c>
      <c r="Q377" s="22">
        <v>0</v>
      </c>
      <c r="R377" s="22">
        <v>1</v>
      </c>
      <c r="S377" s="22">
        <f t="shared" si="16"/>
        <v>1</v>
      </c>
      <c r="AJ377" s="71">
        <v>3</v>
      </c>
      <c r="AK377" s="30">
        <v>10</v>
      </c>
      <c r="AL377" s="28">
        <f t="shared" si="17"/>
        <v>3.3219280948873626</v>
      </c>
    </row>
    <row r="378" spans="1:38" ht="15.75" thickBot="1" x14ac:dyDescent="0.3">
      <c r="A378">
        <v>377</v>
      </c>
      <c r="B378" s="3" t="s">
        <v>61</v>
      </c>
      <c r="C378" s="17">
        <v>25.3</v>
      </c>
      <c r="D378" t="s">
        <v>61</v>
      </c>
      <c r="E378" s="28">
        <v>5</v>
      </c>
      <c r="F378" s="28">
        <v>5</v>
      </c>
      <c r="G378" s="30">
        <v>5</v>
      </c>
      <c r="K378" s="17">
        <v>19.3</v>
      </c>
      <c r="L378" s="25">
        <v>30.1</v>
      </c>
      <c r="M378" s="30">
        <v>40</v>
      </c>
      <c r="N378" s="28">
        <f t="shared" si="15"/>
        <v>5.3219280948873626</v>
      </c>
      <c r="O378" s="71">
        <v>3</v>
      </c>
      <c r="P378" s="22">
        <v>0</v>
      </c>
      <c r="Q378" s="22">
        <v>0</v>
      </c>
      <c r="R378" s="22">
        <v>1</v>
      </c>
      <c r="S378" s="22">
        <f t="shared" si="16"/>
        <v>1</v>
      </c>
      <c r="AJ378" s="71">
        <v>3</v>
      </c>
      <c r="AK378" s="30">
        <v>5</v>
      </c>
      <c r="AL378" s="28">
        <f t="shared" si="17"/>
        <v>2.3219280948873622</v>
      </c>
    </row>
    <row r="379" spans="1:38" ht="15.75" thickBot="1" x14ac:dyDescent="0.3">
      <c r="A379">
        <v>378</v>
      </c>
      <c r="B379" s="3" t="s">
        <v>255</v>
      </c>
      <c r="C379" s="17">
        <v>23</v>
      </c>
      <c r="D379" t="s">
        <v>255</v>
      </c>
      <c r="E379" s="29">
        <v>40</v>
      </c>
      <c r="F379" s="29">
        <v>80</v>
      </c>
      <c r="G379" s="30">
        <v>56.568542494923804</v>
      </c>
      <c r="K379" s="17">
        <v>51.1</v>
      </c>
      <c r="L379" s="25">
        <v>30.6</v>
      </c>
      <c r="M379" s="30">
        <v>80</v>
      </c>
      <c r="N379" s="28">
        <f t="shared" si="15"/>
        <v>6.3219280948873617</v>
      </c>
      <c r="O379" s="71">
        <v>3</v>
      </c>
      <c r="P379" s="22">
        <v>0</v>
      </c>
      <c r="Q379" s="22">
        <v>0</v>
      </c>
      <c r="R379" s="22">
        <v>1</v>
      </c>
      <c r="S379" s="22">
        <f t="shared" si="16"/>
        <v>1</v>
      </c>
      <c r="AJ379" s="71">
        <v>3</v>
      </c>
      <c r="AK379" s="30">
        <v>14.142135623730951</v>
      </c>
      <c r="AL379" s="28">
        <f t="shared" si="17"/>
        <v>3.8219280948873622</v>
      </c>
    </row>
    <row r="380" spans="1:38" ht="15.75" thickBot="1" x14ac:dyDescent="0.3">
      <c r="A380">
        <v>379</v>
      </c>
      <c r="B380" s="7" t="s">
        <v>73</v>
      </c>
      <c r="C380" s="17">
        <v>16.7</v>
      </c>
      <c r="D380" t="s">
        <v>73</v>
      </c>
      <c r="E380" s="28">
        <v>5</v>
      </c>
      <c r="F380" s="28">
        <v>5</v>
      </c>
      <c r="G380" s="30">
        <v>5</v>
      </c>
      <c r="H380" s="22">
        <v>20.6</v>
      </c>
      <c r="K380" s="17">
        <v>35.299999999999997</v>
      </c>
      <c r="L380" s="25">
        <v>35.299999999999997</v>
      </c>
      <c r="M380" s="30">
        <v>40</v>
      </c>
      <c r="N380" s="28">
        <f t="shared" si="15"/>
        <v>5.3219280948873626</v>
      </c>
      <c r="O380" s="71">
        <v>3</v>
      </c>
      <c r="P380" s="22">
        <v>0</v>
      </c>
      <c r="Q380" s="22">
        <v>0</v>
      </c>
      <c r="R380" s="22">
        <v>1</v>
      </c>
      <c r="S380" s="22">
        <f t="shared" si="16"/>
        <v>1</v>
      </c>
      <c r="AJ380" s="71">
        <v>3</v>
      </c>
      <c r="AK380" s="30">
        <v>80</v>
      </c>
      <c r="AL380" s="28">
        <f t="shared" si="17"/>
        <v>6.3219280948873617</v>
      </c>
    </row>
    <row r="381" spans="1:38" ht="15.75" thickBot="1" x14ac:dyDescent="0.3">
      <c r="A381">
        <v>380</v>
      </c>
      <c r="B381" s="3" t="s">
        <v>322</v>
      </c>
      <c r="C381" s="17">
        <v>24.7</v>
      </c>
      <c r="D381" t="s">
        <v>322</v>
      </c>
      <c r="E381" s="29">
        <v>5</v>
      </c>
      <c r="F381" s="29">
        <v>5</v>
      </c>
      <c r="G381" s="30">
        <v>5</v>
      </c>
      <c r="H381" s="22">
        <v>40.6</v>
      </c>
      <c r="K381" s="17">
        <v>51.1</v>
      </c>
      <c r="L381" s="25">
        <v>37.299999999999997</v>
      </c>
      <c r="M381" s="30">
        <v>40</v>
      </c>
      <c r="N381" s="28">
        <f t="shared" si="15"/>
        <v>5.3219280948873626</v>
      </c>
      <c r="O381" s="71">
        <v>3</v>
      </c>
      <c r="P381" s="22">
        <v>0</v>
      </c>
      <c r="Q381" s="22">
        <v>0</v>
      </c>
      <c r="R381" s="22">
        <v>1</v>
      </c>
      <c r="S381" s="22">
        <f t="shared" si="16"/>
        <v>1</v>
      </c>
      <c r="AJ381" s="71">
        <v>3</v>
      </c>
      <c r="AK381" s="30">
        <v>113.13708498984761</v>
      </c>
      <c r="AL381" s="28">
        <f t="shared" si="17"/>
        <v>6.8219280948873617</v>
      </c>
    </row>
    <row r="382" spans="1:38" ht="15.75" thickBot="1" x14ac:dyDescent="0.3">
      <c r="A382">
        <v>381</v>
      </c>
      <c r="B382" s="3" t="s">
        <v>212</v>
      </c>
      <c r="C382" s="17">
        <v>15.9</v>
      </c>
      <c r="D382" t="s">
        <v>212</v>
      </c>
      <c r="E382" s="29">
        <v>80</v>
      </c>
      <c r="F382" s="29">
        <v>80</v>
      </c>
      <c r="G382" s="30">
        <v>80</v>
      </c>
      <c r="K382" s="17">
        <v>23.3</v>
      </c>
      <c r="L382" s="25">
        <v>36.6</v>
      </c>
      <c r="M382" s="30">
        <v>40</v>
      </c>
      <c r="N382" s="28">
        <f t="shared" si="15"/>
        <v>5.3219280948873626</v>
      </c>
      <c r="O382" s="71">
        <v>3</v>
      </c>
      <c r="P382" s="22">
        <v>0</v>
      </c>
      <c r="Q382" s="22">
        <v>0</v>
      </c>
      <c r="R382" s="22">
        <v>1</v>
      </c>
      <c r="S382" s="22">
        <f t="shared" si="16"/>
        <v>1</v>
      </c>
      <c r="AJ382" s="71">
        <v>3</v>
      </c>
      <c r="AK382" s="30">
        <v>5</v>
      </c>
      <c r="AL382" s="28">
        <f t="shared" si="17"/>
        <v>2.3219280948873622</v>
      </c>
    </row>
    <row r="383" spans="1:38" ht="15.75" thickBot="1" x14ac:dyDescent="0.3">
      <c r="A383">
        <v>382</v>
      </c>
      <c r="B383" s="3" t="s">
        <v>433</v>
      </c>
      <c r="C383" s="17">
        <v>23.9</v>
      </c>
      <c r="D383" t="s">
        <v>433</v>
      </c>
      <c r="E383" s="31">
        <v>80</v>
      </c>
      <c r="F383" s="31">
        <v>80</v>
      </c>
      <c r="G383" s="30">
        <v>80</v>
      </c>
      <c r="H383" s="22">
        <v>22.7</v>
      </c>
      <c r="K383" s="17">
        <v>37</v>
      </c>
      <c r="L383" s="25">
        <v>37</v>
      </c>
      <c r="M383" s="30">
        <v>20</v>
      </c>
      <c r="N383" s="28">
        <f t="shared" si="15"/>
        <v>4.3219280948873626</v>
      </c>
      <c r="O383" s="71">
        <v>3</v>
      </c>
      <c r="P383" s="22">
        <v>0</v>
      </c>
      <c r="Q383" s="22">
        <v>0</v>
      </c>
      <c r="R383" s="22">
        <v>1</v>
      </c>
      <c r="S383" s="22">
        <f t="shared" si="16"/>
        <v>0</v>
      </c>
      <c r="AJ383" s="71">
        <v>3</v>
      </c>
      <c r="AK383" s="30">
        <v>5</v>
      </c>
      <c r="AL383" s="28">
        <f t="shared" si="17"/>
        <v>2.3219280948873622</v>
      </c>
    </row>
    <row r="384" spans="1:38" ht="15.75" thickBot="1" x14ac:dyDescent="0.3">
      <c r="A384">
        <v>383</v>
      </c>
      <c r="B384" s="3" t="s">
        <v>435</v>
      </c>
      <c r="C384" s="17">
        <v>28.9</v>
      </c>
      <c r="D384" t="s">
        <v>435</v>
      </c>
      <c r="E384" s="31">
        <v>80</v>
      </c>
      <c r="F384" s="31">
        <v>40</v>
      </c>
      <c r="G384" s="30">
        <v>56.568542494923804</v>
      </c>
      <c r="H384" s="22">
        <v>36.200000000000003</v>
      </c>
      <c r="K384" s="17">
        <v>30.8</v>
      </c>
      <c r="L384" s="25">
        <v>30.8</v>
      </c>
      <c r="M384" s="30">
        <v>10</v>
      </c>
      <c r="N384" s="28">
        <f t="shared" si="15"/>
        <v>3.3219280948873626</v>
      </c>
      <c r="O384" s="71">
        <v>3</v>
      </c>
      <c r="P384" s="22">
        <v>0</v>
      </c>
      <c r="Q384" s="22">
        <v>0</v>
      </c>
      <c r="R384" s="22">
        <v>1</v>
      </c>
      <c r="S384" s="22">
        <f t="shared" si="16"/>
        <v>0</v>
      </c>
      <c r="AJ384" s="71">
        <v>3</v>
      </c>
      <c r="AK384" s="30">
        <v>160</v>
      </c>
      <c r="AL384" s="28">
        <f t="shared" si="17"/>
        <v>7.3219280948873617</v>
      </c>
    </row>
    <row r="385" spans="1:38" ht="15.75" thickBot="1" x14ac:dyDescent="0.3">
      <c r="A385">
        <v>384</v>
      </c>
      <c r="B385" s="3" t="s">
        <v>310</v>
      </c>
      <c r="C385" s="17">
        <v>52</v>
      </c>
      <c r="D385" t="s">
        <v>310</v>
      </c>
      <c r="E385" s="29">
        <v>5</v>
      </c>
      <c r="F385" s="29">
        <v>5</v>
      </c>
      <c r="G385" s="30">
        <v>5</v>
      </c>
      <c r="H385" s="22">
        <v>53.4</v>
      </c>
      <c r="K385" s="17">
        <v>33.700000000000003</v>
      </c>
      <c r="L385" s="25">
        <v>33.700000000000003</v>
      </c>
      <c r="M385" s="30">
        <v>5</v>
      </c>
      <c r="N385" s="28">
        <f t="shared" si="15"/>
        <v>2.3219280948873622</v>
      </c>
      <c r="O385" s="71">
        <v>3</v>
      </c>
      <c r="P385" s="22">
        <v>0</v>
      </c>
      <c r="Q385" s="22">
        <v>0</v>
      </c>
      <c r="R385" s="22">
        <v>1</v>
      </c>
      <c r="S385" s="22">
        <f t="shared" si="16"/>
        <v>0</v>
      </c>
      <c r="AJ385" s="71">
        <v>3</v>
      </c>
      <c r="AK385" s="30">
        <v>160</v>
      </c>
      <c r="AL385" s="28">
        <f t="shared" si="17"/>
        <v>7.3219280948873617</v>
      </c>
    </row>
    <row r="386" spans="1:38" ht="15.75" thickBot="1" x14ac:dyDescent="0.3">
      <c r="A386">
        <v>385</v>
      </c>
      <c r="B386" s="3" t="s">
        <v>261</v>
      </c>
      <c r="C386" s="17">
        <v>29.1</v>
      </c>
      <c r="D386" t="s">
        <v>261</v>
      </c>
      <c r="E386" s="29">
        <v>160</v>
      </c>
      <c r="F386" s="29">
        <v>160</v>
      </c>
      <c r="G386" s="30">
        <v>160</v>
      </c>
      <c r="K386" s="17">
        <v>63.9</v>
      </c>
      <c r="L386" s="25">
        <v>63.9</v>
      </c>
      <c r="M386" s="30">
        <v>20</v>
      </c>
      <c r="N386" s="28">
        <f t="shared" ref="N386:N441" si="18">LOG(M386,2)</f>
        <v>4.3219280948873626</v>
      </c>
      <c r="O386" s="71">
        <v>3</v>
      </c>
      <c r="P386" s="22">
        <v>0</v>
      </c>
      <c r="Q386" s="22">
        <v>0</v>
      </c>
      <c r="R386" s="22">
        <v>1</v>
      </c>
      <c r="S386" s="22">
        <f t="shared" ref="S386:S441" si="19">IF(M386&gt;39.99,1,0)</f>
        <v>0</v>
      </c>
      <c r="AJ386" s="71">
        <v>3</v>
      </c>
      <c r="AK386" s="30">
        <v>20</v>
      </c>
      <c r="AL386" s="28">
        <f t="shared" ref="AL386:AL441" si="20">LOG(AK386,2)</f>
        <v>4.3219280948873626</v>
      </c>
    </row>
    <row r="387" spans="1:38" ht="15.75" thickBot="1" x14ac:dyDescent="0.3">
      <c r="A387">
        <v>386</v>
      </c>
      <c r="B387" s="3" t="s">
        <v>391</v>
      </c>
      <c r="C387" s="17">
        <v>27.4</v>
      </c>
      <c r="D387" t="s">
        <v>391</v>
      </c>
      <c r="E387" s="31">
        <v>10</v>
      </c>
      <c r="F387" s="31">
        <v>10</v>
      </c>
      <c r="G387" s="30">
        <v>10</v>
      </c>
      <c r="K387" s="17">
        <v>22.7</v>
      </c>
      <c r="L387" s="25">
        <v>31.9</v>
      </c>
      <c r="M387" s="30">
        <v>5</v>
      </c>
      <c r="N387" s="28">
        <f t="shared" si="18"/>
        <v>2.3219280948873622</v>
      </c>
      <c r="O387" s="71">
        <v>3</v>
      </c>
      <c r="P387" s="22">
        <v>0</v>
      </c>
      <c r="Q387" s="22">
        <v>0</v>
      </c>
      <c r="R387" s="22">
        <v>1</v>
      </c>
      <c r="S387" s="22">
        <f t="shared" si="19"/>
        <v>0</v>
      </c>
      <c r="AJ387" s="71">
        <v>3</v>
      </c>
      <c r="AK387" s="30">
        <v>160</v>
      </c>
      <c r="AL387" s="28">
        <f t="shared" si="20"/>
        <v>7.3219280948873617</v>
      </c>
    </row>
    <row r="388" spans="1:38" ht="15.75" thickBot="1" x14ac:dyDescent="0.3">
      <c r="A388">
        <v>387</v>
      </c>
      <c r="B388" s="3" t="s">
        <v>373</v>
      </c>
      <c r="C388" s="17">
        <v>17.5</v>
      </c>
      <c r="D388" t="s">
        <v>373</v>
      </c>
      <c r="E388" s="31">
        <v>5</v>
      </c>
      <c r="F388" s="31">
        <v>5</v>
      </c>
      <c r="G388" s="30">
        <v>5</v>
      </c>
      <c r="K388" s="17">
        <v>24.9</v>
      </c>
      <c r="L388" s="25">
        <v>35.1</v>
      </c>
      <c r="M388" s="30">
        <v>5</v>
      </c>
      <c r="N388" s="28">
        <f t="shared" si="18"/>
        <v>2.3219280948873622</v>
      </c>
      <c r="O388" s="71">
        <v>3</v>
      </c>
      <c r="P388" s="22">
        <v>0</v>
      </c>
      <c r="Q388" s="22">
        <v>0</v>
      </c>
      <c r="R388" s="22">
        <v>1</v>
      </c>
      <c r="S388" s="22">
        <f t="shared" si="19"/>
        <v>0</v>
      </c>
      <c r="AJ388" s="71">
        <v>3</v>
      </c>
      <c r="AK388" s="30">
        <v>80</v>
      </c>
      <c r="AL388" s="28">
        <f t="shared" si="20"/>
        <v>6.3219280948873617</v>
      </c>
    </row>
    <row r="389" spans="1:38" ht="15.75" thickBot="1" x14ac:dyDescent="0.3">
      <c r="A389">
        <v>388</v>
      </c>
      <c r="B389" s="3" t="s">
        <v>168</v>
      </c>
      <c r="C389" s="17">
        <v>21.6</v>
      </c>
      <c r="D389" t="s">
        <v>168</v>
      </c>
      <c r="E389" s="28">
        <v>40</v>
      </c>
      <c r="F389" s="28">
        <v>80</v>
      </c>
      <c r="G389" s="30">
        <v>56.568542494923804</v>
      </c>
      <c r="K389" s="17">
        <v>33.5</v>
      </c>
      <c r="L389" s="25">
        <v>33.5</v>
      </c>
      <c r="M389" s="30">
        <v>5</v>
      </c>
      <c r="N389" s="28">
        <f t="shared" si="18"/>
        <v>2.3219280948873622</v>
      </c>
      <c r="O389" s="71">
        <v>3</v>
      </c>
      <c r="P389" s="22">
        <v>0</v>
      </c>
      <c r="Q389" s="22">
        <v>0</v>
      </c>
      <c r="R389" s="22">
        <v>1</v>
      </c>
      <c r="S389" s="22">
        <f t="shared" si="19"/>
        <v>0</v>
      </c>
      <c r="AJ389" s="71">
        <v>3</v>
      </c>
      <c r="AK389" s="30">
        <v>80</v>
      </c>
      <c r="AL389" s="28">
        <f t="shared" si="20"/>
        <v>6.3219280948873617</v>
      </c>
    </row>
    <row r="390" spans="1:38" ht="15.75" thickBot="1" x14ac:dyDescent="0.3">
      <c r="A390">
        <v>389</v>
      </c>
      <c r="B390" s="3" t="s">
        <v>421</v>
      </c>
      <c r="C390" s="17">
        <v>24.6</v>
      </c>
      <c r="D390" t="s">
        <v>421</v>
      </c>
      <c r="E390" s="31">
        <v>160</v>
      </c>
      <c r="F390" s="31">
        <v>160</v>
      </c>
      <c r="G390" s="30">
        <v>160</v>
      </c>
      <c r="H390" s="22">
        <v>32.1</v>
      </c>
      <c r="K390" s="17">
        <v>44.5</v>
      </c>
      <c r="L390" s="25">
        <v>47.6</v>
      </c>
      <c r="M390" s="30">
        <v>28.284271247461902</v>
      </c>
      <c r="N390" s="28">
        <f t="shared" si="18"/>
        <v>4.8219280948873626</v>
      </c>
      <c r="O390" s="71">
        <v>3</v>
      </c>
      <c r="P390" s="22">
        <v>0</v>
      </c>
      <c r="Q390" s="22">
        <v>0</v>
      </c>
      <c r="R390" s="22">
        <v>1</v>
      </c>
      <c r="S390" s="22">
        <f t="shared" si="19"/>
        <v>0</v>
      </c>
      <c r="AJ390" s="71">
        <v>3</v>
      </c>
      <c r="AK390" s="30">
        <v>40</v>
      </c>
      <c r="AL390" s="28">
        <f t="shared" si="20"/>
        <v>5.3219280948873626</v>
      </c>
    </row>
    <row r="391" spans="1:38" ht="15.75" thickBot="1" x14ac:dyDescent="0.3">
      <c r="A391">
        <v>390</v>
      </c>
      <c r="B391" s="3" t="s">
        <v>173</v>
      </c>
      <c r="C391" s="17">
        <v>27.1</v>
      </c>
      <c r="D391" t="s">
        <v>173</v>
      </c>
      <c r="E391" s="28">
        <v>5</v>
      </c>
      <c r="F391" s="28">
        <v>5</v>
      </c>
      <c r="G391" s="30">
        <v>5</v>
      </c>
      <c r="K391" s="17">
        <v>31.2</v>
      </c>
      <c r="L391" s="25">
        <v>31.2</v>
      </c>
      <c r="M391" s="30">
        <v>14.142135623730951</v>
      </c>
      <c r="N391" s="28">
        <f t="shared" si="18"/>
        <v>3.8219280948873622</v>
      </c>
      <c r="O391" s="71">
        <v>3</v>
      </c>
      <c r="P391" s="22">
        <v>0</v>
      </c>
      <c r="Q391" s="22">
        <v>0</v>
      </c>
      <c r="R391" s="22">
        <v>1</v>
      </c>
      <c r="S391" s="22">
        <f t="shared" si="19"/>
        <v>0</v>
      </c>
      <c r="AJ391" s="71">
        <v>3</v>
      </c>
      <c r="AK391" s="30">
        <v>20</v>
      </c>
      <c r="AL391" s="28">
        <f t="shared" si="20"/>
        <v>4.3219280948873626</v>
      </c>
    </row>
    <row r="392" spans="1:38" ht="15.75" thickBot="1" x14ac:dyDescent="0.3">
      <c r="A392">
        <v>391</v>
      </c>
      <c r="B392" s="4" t="s">
        <v>268</v>
      </c>
      <c r="C392" s="17">
        <v>23.2</v>
      </c>
      <c r="D392" t="s">
        <v>268</v>
      </c>
      <c r="E392" s="29">
        <v>5</v>
      </c>
      <c r="F392" s="29">
        <v>5</v>
      </c>
      <c r="G392" s="30">
        <v>5</v>
      </c>
      <c r="K392" s="17">
        <v>27</v>
      </c>
      <c r="L392" s="25">
        <v>37.6</v>
      </c>
      <c r="M392" s="30">
        <v>14.142135623730951</v>
      </c>
      <c r="N392" s="28">
        <f t="shared" si="18"/>
        <v>3.8219280948873622</v>
      </c>
      <c r="O392" s="71">
        <v>3</v>
      </c>
      <c r="P392" s="22">
        <v>0</v>
      </c>
      <c r="Q392" s="22">
        <v>0</v>
      </c>
      <c r="R392" s="22">
        <v>1</v>
      </c>
      <c r="S392" s="22">
        <f t="shared" si="19"/>
        <v>0</v>
      </c>
      <c r="AJ392" s="71">
        <v>3</v>
      </c>
      <c r="AK392" s="30">
        <v>5</v>
      </c>
      <c r="AL392" s="28">
        <f t="shared" si="20"/>
        <v>2.3219280948873622</v>
      </c>
    </row>
    <row r="393" spans="1:38" ht="15.75" thickBot="1" x14ac:dyDescent="0.3">
      <c r="A393">
        <v>392</v>
      </c>
      <c r="B393" s="5" t="s">
        <v>200</v>
      </c>
      <c r="C393" s="17">
        <v>47.5</v>
      </c>
      <c r="D393" t="s">
        <v>200</v>
      </c>
      <c r="E393" s="28">
        <v>10</v>
      </c>
      <c r="F393" s="28">
        <v>10</v>
      </c>
      <c r="G393" s="30">
        <v>10</v>
      </c>
      <c r="K393" s="17">
        <v>21.8</v>
      </c>
      <c r="L393" s="25">
        <v>35.4</v>
      </c>
      <c r="M393" s="30">
        <v>10</v>
      </c>
      <c r="N393" s="28">
        <f t="shared" si="18"/>
        <v>3.3219280948873626</v>
      </c>
      <c r="O393" s="71">
        <v>3</v>
      </c>
      <c r="P393" s="22">
        <v>0</v>
      </c>
      <c r="Q393" s="22">
        <v>0</v>
      </c>
      <c r="R393" s="22">
        <v>1</v>
      </c>
      <c r="S393" s="22">
        <f t="shared" si="19"/>
        <v>0</v>
      </c>
      <c r="AJ393" s="71">
        <v>3</v>
      </c>
      <c r="AK393" s="30">
        <v>40</v>
      </c>
      <c r="AL393" s="28">
        <f t="shared" si="20"/>
        <v>5.3219280948873626</v>
      </c>
    </row>
    <row r="394" spans="1:38" ht="15.75" thickBot="1" x14ac:dyDescent="0.3">
      <c r="A394">
        <v>393</v>
      </c>
      <c r="B394" s="3" t="s">
        <v>7</v>
      </c>
      <c r="C394" s="17">
        <v>3.4</v>
      </c>
      <c r="D394" t="s">
        <v>7</v>
      </c>
      <c r="E394" s="28">
        <v>5</v>
      </c>
      <c r="F394" s="28">
        <v>10</v>
      </c>
      <c r="G394" s="30">
        <v>7.0710678118654755</v>
      </c>
      <c r="K394" s="17">
        <v>37.4</v>
      </c>
      <c r="L394" s="25">
        <v>37.4</v>
      </c>
      <c r="M394" s="30">
        <v>20</v>
      </c>
      <c r="N394" s="28">
        <f t="shared" si="18"/>
        <v>4.3219280948873626</v>
      </c>
      <c r="O394" s="71">
        <v>3</v>
      </c>
      <c r="P394" s="22">
        <v>0</v>
      </c>
      <c r="Q394" s="22">
        <v>0</v>
      </c>
      <c r="R394" s="22">
        <v>1</v>
      </c>
      <c r="S394" s="22">
        <f t="shared" si="19"/>
        <v>0</v>
      </c>
      <c r="AJ394" s="71">
        <v>3</v>
      </c>
      <c r="AK394" s="30">
        <v>20</v>
      </c>
      <c r="AL394" s="28">
        <f t="shared" si="20"/>
        <v>4.3219280948873626</v>
      </c>
    </row>
    <row r="395" spans="1:38" ht="15.75" thickBot="1" x14ac:dyDescent="0.3">
      <c r="A395">
        <v>394</v>
      </c>
      <c r="B395" s="3" t="s">
        <v>35</v>
      </c>
      <c r="C395" s="17">
        <v>36.9</v>
      </c>
      <c r="D395" t="s">
        <v>35</v>
      </c>
      <c r="E395" s="28">
        <v>320</v>
      </c>
      <c r="F395" s="28">
        <v>320</v>
      </c>
      <c r="G395" s="30">
        <v>320</v>
      </c>
      <c r="K395" s="17">
        <v>31.5</v>
      </c>
      <c r="L395" s="25">
        <v>31.5</v>
      </c>
      <c r="M395" s="30">
        <v>5</v>
      </c>
      <c r="N395" s="28">
        <f t="shared" si="18"/>
        <v>2.3219280948873622</v>
      </c>
      <c r="O395" s="71">
        <v>3</v>
      </c>
      <c r="P395" s="22">
        <v>0</v>
      </c>
      <c r="Q395" s="22">
        <v>0</v>
      </c>
      <c r="R395" s="22">
        <v>1</v>
      </c>
      <c r="S395" s="22">
        <f t="shared" si="19"/>
        <v>0</v>
      </c>
      <c r="AJ395" s="71">
        <v>3</v>
      </c>
      <c r="AK395" s="30">
        <v>40</v>
      </c>
      <c r="AL395" s="28">
        <f t="shared" si="20"/>
        <v>5.3219280948873626</v>
      </c>
    </row>
    <row r="396" spans="1:38" ht="15.75" thickBot="1" x14ac:dyDescent="0.3">
      <c r="A396">
        <v>395</v>
      </c>
      <c r="B396" s="3" t="s">
        <v>411</v>
      </c>
      <c r="C396" s="17">
        <v>27.1</v>
      </c>
      <c r="D396" t="s">
        <v>411</v>
      </c>
      <c r="E396" s="31">
        <v>320</v>
      </c>
      <c r="F396" s="31">
        <v>320</v>
      </c>
      <c r="G396" s="30">
        <v>320</v>
      </c>
      <c r="K396" s="17">
        <v>50.6</v>
      </c>
      <c r="L396" s="25">
        <v>50.6</v>
      </c>
      <c r="M396" s="30">
        <v>5</v>
      </c>
      <c r="N396" s="28">
        <f t="shared" si="18"/>
        <v>2.3219280948873622</v>
      </c>
      <c r="O396" s="71">
        <v>3</v>
      </c>
      <c r="P396" s="22">
        <v>0</v>
      </c>
      <c r="Q396" s="22">
        <v>0</v>
      </c>
      <c r="R396" s="22">
        <v>1</v>
      </c>
      <c r="S396" s="22">
        <f t="shared" si="19"/>
        <v>0</v>
      </c>
      <c r="AJ396" s="71">
        <v>3</v>
      </c>
      <c r="AK396" s="30">
        <v>5</v>
      </c>
      <c r="AL396" s="28">
        <f t="shared" si="20"/>
        <v>2.3219280948873622</v>
      </c>
    </row>
    <row r="397" spans="1:38" ht="15.75" thickBot="1" x14ac:dyDescent="0.3">
      <c r="A397">
        <v>396</v>
      </c>
      <c r="B397" s="3" t="s">
        <v>127</v>
      </c>
      <c r="C397" s="17">
        <v>17.8</v>
      </c>
      <c r="D397" t="s">
        <v>127</v>
      </c>
      <c r="E397" s="28">
        <v>5</v>
      </c>
      <c r="F397" s="28">
        <v>10</v>
      </c>
      <c r="G397" s="30">
        <v>7.0710678118654755</v>
      </c>
      <c r="K397" s="17">
        <v>55.2</v>
      </c>
      <c r="L397" s="25">
        <v>54.6</v>
      </c>
      <c r="M397" s="30">
        <v>10</v>
      </c>
      <c r="N397" s="28">
        <f t="shared" si="18"/>
        <v>3.3219280948873626</v>
      </c>
      <c r="O397" s="71">
        <v>3</v>
      </c>
      <c r="P397" s="22">
        <v>0</v>
      </c>
      <c r="Q397" s="22">
        <v>0</v>
      </c>
      <c r="R397" s="22">
        <v>1</v>
      </c>
      <c r="S397" s="22">
        <f t="shared" si="19"/>
        <v>0</v>
      </c>
      <c r="AJ397" s="71">
        <v>3</v>
      </c>
      <c r="AK397" s="30">
        <v>56.568542494923804</v>
      </c>
      <c r="AL397" s="28">
        <f t="shared" si="20"/>
        <v>5.8219280948873635</v>
      </c>
    </row>
    <row r="398" spans="1:38" ht="15.75" thickBot="1" x14ac:dyDescent="0.3">
      <c r="A398">
        <v>397</v>
      </c>
      <c r="B398" s="3" t="s">
        <v>302</v>
      </c>
      <c r="C398" s="17">
        <v>26.9</v>
      </c>
      <c r="D398" t="s">
        <v>302</v>
      </c>
      <c r="E398" s="29">
        <v>5</v>
      </c>
      <c r="F398" s="29">
        <v>5</v>
      </c>
      <c r="G398" s="30">
        <v>5</v>
      </c>
      <c r="H398" s="22">
        <v>30.1</v>
      </c>
      <c r="K398" s="17">
        <v>56.4</v>
      </c>
      <c r="L398" s="25">
        <v>47.9</v>
      </c>
      <c r="M398" s="30">
        <v>10</v>
      </c>
      <c r="N398" s="28">
        <f t="shared" si="18"/>
        <v>3.3219280948873626</v>
      </c>
      <c r="O398" s="71">
        <v>3</v>
      </c>
      <c r="P398" s="22">
        <v>0</v>
      </c>
      <c r="Q398" s="22">
        <v>0</v>
      </c>
      <c r="R398" s="22">
        <v>1</v>
      </c>
      <c r="S398" s="22">
        <f t="shared" si="19"/>
        <v>0</v>
      </c>
      <c r="AJ398" s="71">
        <v>3</v>
      </c>
      <c r="AK398" s="30">
        <v>160</v>
      </c>
      <c r="AL398" s="28">
        <f t="shared" si="20"/>
        <v>7.3219280948873617</v>
      </c>
    </row>
    <row r="399" spans="1:38" ht="15.75" thickBot="1" x14ac:dyDescent="0.3">
      <c r="A399">
        <v>398</v>
      </c>
      <c r="B399" s="3" t="s">
        <v>225</v>
      </c>
      <c r="C399" s="17">
        <v>10.199999999999999</v>
      </c>
      <c r="D399" t="s">
        <v>225</v>
      </c>
      <c r="E399" s="29">
        <v>40</v>
      </c>
      <c r="F399" s="29">
        <v>40</v>
      </c>
      <c r="G399" s="30">
        <v>40</v>
      </c>
      <c r="K399" s="17">
        <v>42.5</v>
      </c>
      <c r="L399" s="25">
        <v>42.5</v>
      </c>
      <c r="M399" s="30">
        <v>10</v>
      </c>
      <c r="N399" s="28">
        <f t="shared" si="18"/>
        <v>3.3219280948873626</v>
      </c>
      <c r="O399" s="71">
        <v>3</v>
      </c>
      <c r="P399" s="22">
        <v>0</v>
      </c>
      <c r="Q399" s="22">
        <v>0</v>
      </c>
      <c r="R399" s="22">
        <v>1</v>
      </c>
      <c r="S399" s="22">
        <f t="shared" si="19"/>
        <v>0</v>
      </c>
      <c r="AJ399" s="71">
        <v>3</v>
      </c>
      <c r="AK399" s="30">
        <v>80</v>
      </c>
      <c r="AL399" s="28">
        <f t="shared" si="20"/>
        <v>6.3219280948873617</v>
      </c>
    </row>
    <row r="400" spans="1:38" ht="15.75" thickBot="1" x14ac:dyDescent="0.3">
      <c r="A400">
        <v>399</v>
      </c>
      <c r="B400" s="3" t="s">
        <v>394</v>
      </c>
      <c r="C400" s="17">
        <v>13</v>
      </c>
      <c r="D400" t="s">
        <v>394</v>
      </c>
      <c r="E400" s="31">
        <v>160</v>
      </c>
      <c r="F400" s="31">
        <v>320</v>
      </c>
      <c r="G400" s="30">
        <v>226.27416997969522</v>
      </c>
      <c r="K400" s="17">
        <v>39</v>
      </c>
      <c r="L400" s="25">
        <v>39</v>
      </c>
      <c r="M400" s="30">
        <v>5</v>
      </c>
      <c r="N400" s="28">
        <f t="shared" si="18"/>
        <v>2.3219280948873622</v>
      </c>
      <c r="O400" s="71">
        <v>3</v>
      </c>
      <c r="P400" s="22">
        <v>0</v>
      </c>
      <c r="Q400" s="22">
        <v>0</v>
      </c>
      <c r="R400" s="22">
        <v>1</v>
      </c>
      <c r="S400" s="22">
        <f t="shared" si="19"/>
        <v>0</v>
      </c>
      <c r="AJ400" s="71">
        <v>3</v>
      </c>
      <c r="AK400" s="30">
        <v>20</v>
      </c>
      <c r="AL400" s="28">
        <f t="shared" si="20"/>
        <v>4.3219280948873626</v>
      </c>
    </row>
    <row r="401" spans="1:38" ht="15.75" thickBot="1" x14ac:dyDescent="0.3">
      <c r="A401">
        <v>400</v>
      </c>
      <c r="B401" s="3" t="s">
        <v>121</v>
      </c>
      <c r="C401" s="17">
        <v>13</v>
      </c>
      <c r="D401" t="s">
        <v>121</v>
      </c>
      <c r="E401" s="28">
        <v>5</v>
      </c>
      <c r="F401" s="28">
        <v>5</v>
      </c>
      <c r="G401" s="30">
        <v>5</v>
      </c>
      <c r="K401" s="17">
        <v>28.6</v>
      </c>
      <c r="L401" s="25">
        <v>37.5</v>
      </c>
      <c r="M401" s="30">
        <v>28.284271247461902</v>
      </c>
      <c r="N401" s="28">
        <f t="shared" si="18"/>
        <v>4.8219280948873626</v>
      </c>
      <c r="O401" s="71">
        <v>3</v>
      </c>
      <c r="P401" s="22">
        <v>0</v>
      </c>
      <c r="Q401" s="22">
        <v>0</v>
      </c>
      <c r="R401" s="22">
        <v>1</v>
      </c>
      <c r="S401" s="22">
        <f t="shared" si="19"/>
        <v>0</v>
      </c>
      <c r="AJ401" s="71">
        <v>3</v>
      </c>
      <c r="AK401" s="30">
        <v>56.568542494923804</v>
      </c>
      <c r="AL401" s="28">
        <f t="shared" si="20"/>
        <v>5.8219280948873635</v>
      </c>
    </row>
    <row r="402" spans="1:38" ht="15.75" thickBot="1" x14ac:dyDescent="0.3">
      <c r="A402">
        <v>401</v>
      </c>
      <c r="B402" s="3" t="s">
        <v>333</v>
      </c>
      <c r="C402" s="17">
        <v>26.3</v>
      </c>
      <c r="D402" t="s">
        <v>333</v>
      </c>
      <c r="E402" s="29">
        <v>10</v>
      </c>
      <c r="F402" s="29">
        <v>20</v>
      </c>
      <c r="G402" s="30">
        <v>14.142135623730951</v>
      </c>
      <c r="H402" s="22">
        <v>25.8</v>
      </c>
      <c r="K402" s="17">
        <v>34.9</v>
      </c>
      <c r="L402" s="25">
        <v>34.9</v>
      </c>
      <c r="M402" s="30">
        <v>20</v>
      </c>
      <c r="N402" s="28">
        <f t="shared" si="18"/>
        <v>4.3219280948873626</v>
      </c>
      <c r="O402" s="71">
        <v>3</v>
      </c>
      <c r="P402" s="22">
        <v>0</v>
      </c>
      <c r="Q402" s="22">
        <v>0</v>
      </c>
      <c r="R402" s="22">
        <v>1</v>
      </c>
      <c r="S402" s="22">
        <f t="shared" si="19"/>
        <v>0</v>
      </c>
      <c r="AJ402" s="71">
        <v>3</v>
      </c>
      <c r="AK402" s="30">
        <v>5</v>
      </c>
      <c r="AL402" s="28">
        <f t="shared" si="20"/>
        <v>2.3219280948873622</v>
      </c>
    </row>
    <row r="403" spans="1:38" ht="15.75" thickBot="1" x14ac:dyDescent="0.3">
      <c r="A403">
        <v>402</v>
      </c>
      <c r="B403" s="3" t="s">
        <v>247</v>
      </c>
      <c r="C403" s="17">
        <v>30</v>
      </c>
      <c r="D403" t="s">
        <v>247</v>
      </c>
      <c r="E403" s="29">
        <v>10</v>
      </c>
      <c r="F403" s="29">
        <v>20</v>
      </c>
      <c r="G403" s="30">
        <v>14.142135623730951</v>
      </c>
      <c r="H403" s="22">
        <v>39.799999999999997</v>
      </c>
      <c r="K403" s="17">
        <v>42.3</v>
      </c>
      <c r="L403" s="25">
        <v>42.3</v>
      </c>
      <c r="M403" s="30">
        <v>10</v>
      </c>
      <c r="N403" s="28">
        <f t="shared" si="18"/>
        <v>3.3219280948873626</v>
      </c>
      <c r="O403" s="71">
        <v>3</v>
      </c>
      <c r="P403" s="22">
        <v>0</v>
      </c>
      <c r="Q403" s="22">
        <v>0</v>
      </c>
      <c r="R403" s="22">
        <v>1</v>
      </c>
      <c r="S403" s="22">
        <f t="shared" si="19"/>
        <v>0</v>
      </c>
      <c r="AJ403" s="71">
        <v>3</v>
      </c>
      <c r="AK403" s="30">
        <v>5</v>
      </c>
      <c r="AL403" s="28">
        <f t="shared" si="20"/>
        <v>2.3219280948873622</v>
      </c>
    </row>
    <row r="404" spans="1:38" ht="15.75" thickBot="1" x14ac:dyDescent="0.3">
      <c r="A404">
        <v>403</v>
      </c>
      <c r="B404" s="3" t="s">
        <v>60</v>
      </c>
      <c r="C404" s="17">
        <v>24.5</v>
      </c>
      <c r="D404" t="s">
        <v>60</v>
      </c>
      <c r="E404" s="28">
        <v>5</v>
      </c>
      <c r="F404" s="28">
        <v>10</v>
      </c>
      <c r="G404" s="30">
        <v>7.0710678118654755</v>
      </c>
      <c r="K404" s="17">
        <v>42.3</v>
      </c>
      <c r="L404" s="25">
        <v>42.3</v>
      </c>
      <c r="M404" s="30">
        <v>10</v>
      </c>
      <c r="N404" s="28">
        <f t="shared" si="18"/>
        <v>3.3219280948873626</v>
      </c>
      <c r="O404" s="71">
        <v>3</v>
      </c>
      <c r="P404" s="22">
        <v>0</v>
      </c>
      <c r="Q404" s="22">
        <v>0</v>
      </c>
      <c r="R404" s="22">
        <v>1</v>
      </c>
      <c r="S404" s="22">
        <f t="shared" si="19"/>
        <v>0</v>
      </c>
      <c r="AJ404" s="71">
        <v>3</v>
      </c>
      <c r="AK404" s="30">
        <v>320</v>
      </c>
      <c r="AL404" s="28">
        <f t="shared" si="20"/>
        <v>8.3219280948873617</v>
      </c>
    </row>
    <row r="405" spans="1:38" ht="15.75" thickBot="1" x14ac:dyDescent="0.3">
      <c r="A405">
        <v>404</v>
      </c>
      <c r="B405" s="3" t="s">
        <v>189</v>
      </c>
      <c r="C405" s="17">
        <v>19</v>
      </c>
      <c r="D405" t="s">
        <v>189</v>
      </c>
      <c r="E405" s="28">
        <v>160</v>
      </c>
      <c r="F405" s="28">
        <v>80</v>
      </c>
      <c r="G405" s="30">
        <v>113.13708498984761</v>
      </c>
      <c r="K405" s="17">
        <v>41.7</v>
      </c>
      <c r="L405" s="25">
        <v>41.7</v>
      </c>
      <c r="M405" s="30">
        <v>5</v>
      </c>
      <c r="N405" s="28">
        <f t="shared" si="18"/>
        <v>2.3219280948873622</v>
      </c>
      <c r="O405" s="71">
        <v>3</v>
      </c>
      <c r="P405" s="22">
        <v>0</v>
      </c>
      <c r="Q405" s="22">
        <v>0</v>
      </c>
      <c r="R405" s="22">
        <v>1</v>
      </c>
      <c r="S405" s="22">
        <f t="shared" si="19"/>
        <v>0</v>
      </c>
      <c r="AJ405" s="71">
        <v>3</v>
      </c>
      <c r="AK405" s="30">
        <v>20</v>
      </c>
      <c r="AL405" s="28">
        <f t="shared" si="20"/>
        <v>4.3219280948873626</v>
      </c>
    </row>
    <row r="406" spans="1:38" ht="15.75" thickBot="1" x14ac:dyDescent="0.3">
      <c r="A406">
        <v>405</v>
      </c>
      <c r="B406" s="3" t="s">
        <v>272</v>
      </c>
      <c r="C406" s="17">
        <v>51.6</v>
      </c>
      <c r="D406" t="s">
        <v>272</v>
      </c>
      <c r="E406" s="29">
        <v>5</v>
      </c>
      <c r="F406" s="29">
        <v>5</v>
      </c>
      <c r="G406" s="30">
        <v>5</v>
      </c>
      <c r="K406" s="17">
        <v>57.8</v>
      </c>
      <c r="L406" s="25">
        <v>49.8</v>
      </c>
      <c r="M406" s="30">
        <v>10</v>
      </c>
      <c r="N406" s="28">
        <f t="shared" si="18"/>
        <v>3.3219280948873626</v>
      </c>
      <c r="O406" s="71">
        <v>3</v>
      </c>
      <c r="P406" s="22">
        <v>0</v>
      </c>
      <c r="Q406" s="22">
        <v>0</v>
      </c>
      <c r="R406" s="22">
        <v>1</v>
      </c>
      <c r="S406" s="22">
        <f t="shared" si="19"/>
        <v>0</v>
      </c>
      <c r="AJ406" s="71">
        <v>3</v>
      </c>
      <c r="AK406" s="30">
        <v>14.142135623730951</v>
      </c>
      <c r="AL406" s="28">
        <f t="shared" si="20"/>
        <v>3.8219280948873622</v>
      </c>
    </row>
    <row r="407" spans="1:38" ht="15.75" thickBot="1" x14ac:dyDescent="0.3">
      <c r="A407">
        <v>406</v>
      </c>
      <c r="B407" s="3" t="s">
        <v>142</v>
      </c>
      <c r="C407" s="17">
        <v>22.2</v>
      </c>
      <c r="D407" t="s">
        <v>142</v>
      </c>
      <c r="E407" s="28">
        <v>5</v>
      </c>
      <c r="F407" s="28">
        <v>5</v>
      </c>
      <c r="G407" s="30">
        <v>5</v>
      </c>
      <c r="K407" s="17">
        <v>15</v>
      </c>
      <c r="L407" s="25">
        <v>32.5</v>
      </c>
      <c r="M407" s="30">
        <v>10</v>
      </c>
      <c r="N407" s="28">
        <f t="shared" si="18"/>
        <v>3.3219280948873626</v>
      </c>
      <c r="O407" s="71">
        <v>3</v>
      </c>
      <c r="P407" s="22">
        <v>0</v>
      </c>
      <c r="Q407" s="22">
        <v>0</v>
      </c>
      <c r="R407" s="22">
        <v>1</v>
      </c>
      <c r="S407" s="22">
        <f t="shared" si="19"/>
        <v>0</v>
      </c>
      <c r="AJ407" s="71">
        <v>3</v>
      </c>
      <c r="AK407" s="30">
        <v>80</v>
      </c>
      <c r="AL407" s="28">
        <f t="shared" si="20"/>
        <v>6.3219280948873617</v>
      </c>
    </row>
    <row r="408" spans="1:38" ht="15.75" thickBot="1" x14ac:dyDescent="0.3">
      <c r="A408">
        <v>407</v>
      </c>
      <c r="B408" s="3" t="s">
        <v>353</v>
      </c>
      <c r="C408" s="17">
        <v>9.1999999999999993</v>
      </c>
      <c r="D408" t="s">
        <v>353</v>
      </c>
      <c r="E408" s="31">
        <v>160</v>
      </c>
      <c r="F408" s="31">
        <v>160</v>
      </c>
      <c r="G408" s="30">
        <v>160</v>
      </c>
      <c r="H408" s="22">
        <v>16.8</v>
      </c>
      <c r="K408" s="17">
        <v>42</v>
      </c>
      <c r="L408" s="25">
        <v>42</v>
      </c>
      <c r="M408" s="30">
        <v>10</v>
      </c>
      <c r="N408" s="28">
        <f t="shared" si="18"/>
        <v>3.3219280948873626</v>
      </c>
      <c r="O408" s="71">
        <v>3</v>
      </c>
      <c r="P408" s="22">
        <v>0</v>
      </c>
      <c r="Q408" s="22">
        <v>0</v>
      </c>
      <c r="R408" s="22">
        <v>1</v>
      </c>
      <c r="S408" s="22">
        <f t="shared" si="19"/>
        <v>0</v>
      </c>
      <c r="AJ408" s="71">
        <v>3</v>
      </c>
      <c r="AK408" s="30">
        <v>320</v>
      </c>
      <c r="AL408" s="28">
        <f t="shared" si="20"/>
        <v>8.3219280948873617</v>
      </c>
    </row>
    <row r="409" spans="1:38" ht="15.75" thickBot="1" x14ac:dyDescent="0.3">
      <c r="A409">
        <v>408</v>
      </c>
      <c r="B409" s="23" t="s">
        <v>70</v>
      </c>
      <c r="C409" s="17">
        <v>19.7</v>
      </c>
      <c r="D409" t="s">
        <v>70</v>
      </c>
      <c r="E409" s="28">
        <v>80</v>
      </c>
      <c r="F409" s="28">
        <v>80</v>
      </c>
      <c r="G409" s="30">
        <v>80</v>
      </c>
      <c r="H409" s="22">
        <v>22.5</v>
      </c>
      <c r="K409" s="17">
        <v>23.1</v>
      </c>
      <c r="L409" s="25">
        <v>44.4</v>
      </c>
      <c r="M409" s="30">
        <v>10</v>
      </c>
      <c r="N409" s="28">
        <f t="shared" si="18"/>
        <v>3.3219280948873626</v>
      </c>
      <c r="O409" s="71">
        <v>3</v>
      </c>
      <c r="P409" s="22">
        <v>0</v>
      </c>
      <c r="Q409" s="22">
        <v>0</v>
      </c>
      <c r="R409" s="22">
        <v>1</v>
      </c>
      <c r="S409" s="22">
        <f t="shared" si="19"/>
        <v>0</v>
      </c>
      <c r="AJ409" s="71">
        <v>3</v>
      </c>
      <c r="AK409" s="30">
        <v>40</v>
      </c>
      <c r="AL409" s="28">
        <f t="shared" si="20"/>
        <v>5.3219280948873626</v>
      </c>
    </row>
    <row r="410" spans="1:38" ht="15.75" thickBot="1" x14ac:dyDescent="0.3">
      <c r="A410">
        <v>409</v>
      </c>
      <c r="B410" s="3" t="s">
        <v>359</v>
      </c>
      <c r="C410" s="17">
        <v>11.4</v>
      </c>
      <c r="D410" t="s">
        <v>359</v>
      </c>
      <c r="E410" s="31">
        <v>320</v>
      </c>
      <c r="F410" s="31">
        <v>320</v>
      </c>
      <c r="G410" s="30">
        <v>320</v>
      </c>
      <c r="H410" s="22">
        <v>18.399999999999999</v>
      </c>
      <c r="K410" s="17">
        <v>48.7</v>
      </c>
      <c r="L410" s="25">
        <v>51</v>
      </c>
      <c r="M410" s="30">
        <v>20</v>
      </c>
      <c r="N410" s="28">
        <f t="shared" si="18"/>
        <v>4.3219280948873626</v>
      </c>
      <c r="O410" s="71">
        <v>3</v>
      </c>
      <c r="P410" s="22">
        <v>0</v>
      </c>
      <c r="Q410" s="22">
        <v>0</v>
      </c>
      <c r="R410" s="22">
        <v>1</v>
      </c>
      <c r="S410" s="22">
        <f t="shared" si="19"/>
        <v>0</v>
      </c>
      <c r="AJ410" s="71">
        <v>3</v>
      </c>
      <c r="AK410" s="30">
        <v>160</v>
      </c>
      <c r="AL410" s="28">
        <f t="shared" si="20"/>
        <v>7.3219280948873617</v>
      </c>
    </row>
    <row r="411" spans="1:38" ht="15.75" thickBot="1" x14ac:dyDescent="0.3">
      <c r="A411">
        <v>410</v>
      </c>
      <c r="B411" s="3" t="s">
        <v>51</v>
      </c>
      <c r="C411" s="17">
        <v>29.2</v>
      </c>
      <c r="D411" t="s">
        <v>51</v>
      </c>
      <c r="E411" s="28">
        <v>80</v>
      </c>
      <c r="F411" s="28">
        <v>80</v>
      </c>
      <c r="G411" s="30">
        <v>80</v>
      </c>
      <c r="K411" s="17">
        <v>37.5</v>
      </c>
      <c r="L411" s="25">
        <v>37.5</v>
      </c>
      <c r="M411" s="30">
        <v>10</v>
      </c>
      <c r="N411" s="28">
        <f t="shared" si="18"/>
        <v>3.3219280948873626</v>
      </c>
      <c r="O411" s="71">
        <v>3</v>
      </c>
      <c r="P411" s="22">
        <v>0</v>
      </c>
      <c r="Q411" s="22">
        <v>0</v>
      </c>
      <c r="R411" s="22">
        <v>1</v>
      </c>
      <c r="S411" s="22">
        <f t="shared" si="19"/>
        <v>0</v>
      </c>
      <c r="AJ411" s="71">
        <v>3</v>
      </c>
      <c r="AK411" s="30">
        <v>40</v>
      </c>
      <c r="AL411" s="28">
        <f t="shared" si="20"/>
        <v>5.3219280948873626</v>
      </c>
    </row>
    <row r="412" spans="1:38" ht="15.75" thickBot="1" x14ac:dyDescent="0.3">
      <c r="A412">
        <v>411</v>
      </c>
      <c r="B412" s="3" t="s">
        <v>206</v>
      </c>
      <c r="C412" s="17">
        <v>21.3</v>
      </c>
      <c r="D412" t="s">
        <v>206</v>
      </c>
      <c r="E412" s="28">
        <v>5</v>
      </c>
      <c r="F412" s="28">
        <v>5</v>
      </c>
      <c r="G412" s="30">
        <v>5</v>
      </c>
      <c r="K412" s="17">
        <v>39.700000000000003</v>
      </c>
      <c r="L412" s="25">
        <v>39.700000000000003</v>
      </c>
      <c r="M412" s="30">
        <v>5</v>
      </c>
      <c r="N412" s="28">
        <f t="shared" si="18"/>
        <v>2.3219280948873622</v>
      </c>
      <c r="O412" s="71">
        <v>3</v>
      </c>
      <c r="P412" s="22">
        <v>0</v>
      </c>
      <c r="Q412" s="22">
        <v>0</v>
      </c>
      <c r="R412" s="22">
        <v>1</v>
      </c>
      <c r="S412" s="22">
        <f t="shared" si="19"/>
        <v>0</v>
      </c>
      <c r="AJ412" s="71">
        <v>3</v>
      </c>
      <c r="AK412" s="30">
        <v>80</v>
      </c>
      <c r="AL412" s="28">
        <f t="shared" si="20"/>
        <v>6.3219280948873617</v>
      </c>
    </row>
    <row r="413" spans="1:38" ht="15.75" thickBot="1" x14ac:dyDescent="0.3">
      <c r="A413">
        <v>412</v>
      </c>
      <c r="B413" s="3" t="s">
        <v>306</v>
      </c>
      <c r="C413" s="17">
        <v>20.5</v>
      </c>
      <c r="D413" t="s">
        <v>306</v>
      </c>
      <c r="E413" s="29">
        <v>160</v>
      </c>
      <c r="F413" s="29">
        <v>160</v>
      </c>
      <c r="G413" s="30">
        <v>160</v>
      </c>
      <c r="H413" s="22">
        <v>27</v>
      </c>
      <c r="K413" s="17">
        <v>45.4</v>
      </c>
      <c r="L413" s="25">
        <v>45.4</v>
      </c>
      <c r="M413" s="30">
        <v>14.142135623730951</v>
      </c>
      <c r="N413" s="28">
        <f t="shared" si="18"/>
        <v>3.8219280948873622</v>
      </c>
      <c r="O413" s="71">
        <v>3</v>
      </c>
      <c r="P413" s="22">
        <v>0</v>
      </c>
      <c r="Q413" s="22">
        <v>0</v>
      </c>
      <c r="R413" s="22">
        <v>1</v>
      </c>
      <c r="S413" s="22">
        <f t="shared" si="19"/>
        <v>0</v>
      </c>
      <c r="AJ413" s="71">
        <v>3</v>
      </c>
      <c r="AK413" s="30">
        <v>80</v>
      </c>
      <c r="AL413" s="28">
        <f t="shared" si="20"/>
        <v>6.3219280948873617</v>
      </c>
    </row>
    <row r="414" spans="1:38" ht="15.75" thickBot="1" x14ac:dyDescent="0.3">
      <c r="A414">
        <v>413</v>
      </c>
      <c r="B414" s="3" t="s">
        <v>162</v>
      </c>
      <c r="C414" s="17">
        <v>23.6</v>
      </c>
      <c r="D414" t="s">
        <v>162</v>
      </c>
      <c r="E414" s="28">
        <v>5</v>
      </c>
      <c r="F414" s="28">
        <v>5</v>
      </c>
      <c r="G414" s="30">
        <v>5</v>
      </c>
      <c r="K414" s="17">
        <v>53.3</v>
      </c>
      <c r="L414" s="25">
        <v>65.599999999999994</v>
      </c>
      <c r="M414" s="30">
        <v>5</v>
      </c>
      <c r="N414" s="28">
        <f t="shared" si="18"/>
        <v>2.3219280948873622</v>
      </c>
      <c r="O414" s="71">
        <v>3</v>
      </c>
      <c r="P414" s="22">
        <v>0</v>
      </c>
      <c r="Q414" s="22">
        <v>0</v>
      </c>
      <c r="R414" s="22">
        <v>1</v>
      </c>
      <c r="S414" s="22">
        <f t="shared" si="19"/>
        <v>0</v>
      </c>
      <c r="AJ414" s="71">
        <v>3</v>
      </c>
      <c r="AK414" s="30">
        <v>5</v>
      </c>
      <c r="AL414" s="28">
        <f t="shared" si="20"/>
        <v>2.3219280948873622</v>
      </c>
    </row>
    <row r="415" spans="1:38" ht="15.75" thickBot="1" x14ac:dyDescent="0.3">
      <c r="A415">
        <v>414</v>
      </c>
      <c r="B415" s="4" t="s">
        <v>321</v>
      </c>
      <c r="C415" s="17">
        <v>19.3</v>
      </c>
      <c r="D415" t="s">
        <v>321</v>
      </c>
      <c r="E415" s="29">
        <v>40</v>
      </c>
      <c r="F415" s="29">
        <v>40</v>
      </c>
      <c r="G415" s="30">
        <v>40</v>
      </c>
      <c r="H415" s="22">
        <v>30.1</v>
      </c>
      <c r="K415" s="17">
        <v>35.200000000000003</v>
      </c>
      <c r="L415" s="25">
        <v>35.4</v>
      </c>
      <c r="M415" s="30">
        <v>5</v>
      </c>
      <c r="N415" s="28">
        <f t="shared" si="18"/>
        <v>2.3219280948873622</v>
      </c>
      <c r="O415" s="71">
        <v>3</v>
      </c>
      <c r="P415" s="22">
        <v>0</v>
      </c>
      <c r="Q415" s="22">
        <v>0</v>
      </c>
      <c r="R415" s="22">
        <v>1</v>
      </c>
      <c r="S415" s="22">
        <f t="shared" si="19"/>
        <v>0</v>
      </c>
      <c r="AJ415" s="71">
        <v>3</v>
      </c>
      <c r="AK415" s="30">
        <v>80</v>
      </c>
      <c r="AL415" s="28">
        <f t="shared" si="20"/>
        <v>6.3219280948873617</v>
      </c>
    </row>
    <row r="416" spans="1:38" ht="15.75" thickBot="1" x14ac:dyDescent="0.3">
      <c r="A416">
        <v>415</v>
      </c>
      <c r="B416" s="5" t="s">
        <v>437</v>
      </c>
      <c r="C416" s="17">
        <v>23.3</v>
      </c>
      <c r="D416" t="s">
        <v>437</v>
      </c>
      <c r="E416" s="31">
        <v>80</v>
      </c>
      <c r="F416" s="31">
        <v>80</v>
      </c>
      <c r="G416" s="30">
        <v>80</v>
      </c>
      <c r="H416" s="22">
        <v>26.2</v>
      </c>
      <c r="K416" s="17">
        <v>42.8</v>
      </c>
      <c r="L416" s="25">
        <v>42.8</v>
      </c>
      <c r="M416" s="30">
        <v>20</v>
      </c>
      <c r="N416" s="28">
        <f t="shared" si="18"/>
        <v>4.3219280948873626</v>
      </c>
      <c r="O416" s="71">
        <v>3</v>
      </c>
      <c r="P416" s="22">
        <v>0</v>
      </c>
      <c r="Q416" s="22">
        <v>0</v>
      </c>
      <c r="R416" s="22">
        <v>1</v>
      </c>
      <c r="S416" s="22">
        <f t="shared" si="19"/>
        <v>0</v>
      </c>
      <c r="AJ416" s="71">
        <v>3</v>
      </c>
      <c r="AK416" s="30">
        <v>40</v>
      </c>
      <c r="AL416" s="28">
        <f t="shared" si="20"/>
        <v>5.3219280948873626</v>
      </c>
    </row>
    <row r="417" spans="1:38" ht="15.75" thickBot="1" x14ac:dyDescent="0.3">
      <c r="A417">
        <v>416</v>
      </c>
      <c r="B417" s="3" t="s">
        <v>426</v>
      </c>
      <c r="C417" s="17">
        <v>22.9</v>
      </c>
      <c r="D417" t="s">
        <v>426</v>
      </c>
      <c r="E417" s="31">
        <v>40</v>
      </c>
      <c r="F417" s="31">
        <v>40</v>
      </c>
      <c r="G417" s="30">
        <v>40</v>
      </c>
      <c r="H417" s="22">
        <v>24.9</v>
      </c>
      <c r="K417" s="17">
        <v>36.5</v>
      </c>
      <c r="L417" s="25">
        <v>33.5</v>
      </c>
      <c r="M417" s="30">
        <v>20</v>
      </c>
      <c r="N417" s="28">
        <f t="shared" si="18"/>
        <v>4.3219280948873626</v>
      </c>
      <c r="O417" s="71">
        <v>3</v>
      </c>
      <c r="P417" s="22">
        <v>0</v>
      </c>
      <c r="Q417" s="22">
        <v>0</v>
      </c>
      <c r="R417" s="22">
        <v>1</v>
      </c>
      <c r="S417" s="22">
        <f t="shared" si="19"/>
        <v>0</v>
      </c>
      <c r="AJ417" s="71">
        <v>3</v>
      </c>
      <c r="AK417" s="30">
        <v>14.142135623730951</v>
      </c>
      <c r="AL417" s="28">
        <f t="shared" si="20"/>
        <v>3.8219280948873622</v>
      </c>
    </row>
    <row r="418" spans="1:38" ht="15.75" thickBot="1" x14ac:dyDescent="0.3">
      <c r="A418">
        <v>417</v>
      </c>
      <c r="B418" s="3" t="s">
        <v>133</v>
      </c>
      <c r="C418" s="17">
        <v>14.6</v>
      </c>
      <c r="D418" t="s">
        <v>133</v>
      </c>
      <c r="E418" s="28">
        <v>160</v>
      </c>
      <c r="F418" s="28">
        <v>80</v>
      </c>
      <c r="G418" s="30">
        <v>113.13708498984761</v>
      </c>
      <c r="K418" s="17">
        <v>34.4</v>
      </c>
      <c r="L418" s="25">
        <v>34.799999999999997</v>
      </c>
      <c r="M418" s="30">
        <v>5</v>
      </c>
      <c r="N418" s="28">
        <f t="shared" si="18"/>
        <v>2.3219280948873622</v>
      </c>
      <c r="O418" s="71">
        <v>3</v>
      </c>
      <c r="P418" s="22">
        <v>0</v>
      </c>
      <c r="Q418" s="22">
        <v>0</v>
      </c>
      <c r="R418" s="22">
        <v>1</v>
      </c>
      <c r="S418" s="22">
        <f t="shared" si="19"/>
        <v>0</v>
      </c>
      <c r="AJ418" s="71">
        <v>3</v>
      </c>
      <c r="AK418" s="30">
        <v>5</v>
      </c>
      <c r="AL418" s="28">
        <f t="shared" si="20"/>
        <v>2.3219280948873622</v>
      </c>
    </row>
    <row r="419" spans="1:38" ht="15.75" thickBot="1" x14ac:dyDescent="0.3">
      <c r="A419">
        <v>418</v>
      </c>
      <c r="B419" s="3" t="s">
        <v>303</v>
      </c>
      <c r="C419" s="17">
        <v>51.1</v>
      </c>
      <c r="D419" t="s">
        <v>303</v>
      </c>
      <c r="E419" s="29">
        <v>80</v>
      </c>
      <c r="F419" s="29">
        <v>80</v>
      </c>
      <c r="G419" s="30">
        <v>80</v>
      </c>
      <c r="H419" s="22">
        <v>30.6</v>
      </c>
      <c r="K419" s="17">
        <v>51.4</v>
      </c>
      <c r="L419" s="25">
        <v>51.4</v>
      </c>
      <c r="M419" s="30">
        <v>20</v>
      </c>
      <c r="N419" s="28">
        <f t="shared" si="18"/>
        <v>4.3219280948873626</v>
      </c>
      <c r="O419" s="71">
        <v>3</v>
      </c>
      <c r="P419" s="22">
        <v>0</v>
      </c>
      <c r="Q419" s="22">
        <v>0</v>
      </c>
      <c r="R419" s="22">
        <v>1</v>
      </c>
      <c r="S419" s="22">
        <f t="shared" si="19"/>
        <v>0</v>
      </c>
      <c r="AJ419" s="71">
        <v>3</v>
      </c>
      <c r="AK419" s="30">
        <v>80</v>
      </c>
      <c r="AL419" s="28">
        <f t="shared" si="20"/>
        <v>6.3219280948873617</v>
      </c>
    </row>
    <row r="420" spans="1:38" ht="15.75" thickBot="1" x14ac:dyDescent="0.3">
      <c r="A420">
        <v>419</v>
      </c>
      <c r="B420" s="3" t="s">
        <v>16</v>
      </c>
      <c r="C420" s="17">
        <v>23.4</v>
      </c>
      <c r="D420" t="s">
        <v>16</v>
      </c>
      <c r="E420" s="28">
        <v>5</v>
      </c>
      <c r="F420" s="28">
        <v>5</v>
      </c>
      <c r="G420" s="30">
        <v>5</v>
      </c>
      <c r="K420" s="17">
        <v>35.5</v>
      </c>
      <c r="L420" s="25">
        <v>35.5</v>
      </c>
      <c r="M420" s="30">
        <v>5</v>
      </c>
      <c r="N420" s="28">
        <f t="shared" si="18"/>
        <v>2.3219280948873622</v>
      </c>
      <c r="O420" s="71">
        <v>3</v>
      </c>
      <c r="P420" s="22">
        <v>0</v>
      </c>
      <c r="Q420" s="22">
        <v>0</v>
      </c>
      <c r="R420" s="22">
        <v>1</v>
      </c>
      <c r="S420" s="22">
        <f t="shared" si="19"/>
        <v>0</v>
      </c>
      <c r="AJ420" s="71">
        <v>3</v>
      </c>
      <c r="AK420" s="30">
        <v>20</v>
      </c>
      <c r="AL420" s="28">
        <f t="shared" si="20"/>
        <v>4.3219280948873626</v>
      </c>
    </row>
    <row r="421" spans="1:38" ht="15.75" thickBot="1" x14ac:dyDescent="0.3">
      <c r="A421">
        <v>420</v>
      </c>
      <c r="B421" s="3" t="s">
        <v>186</v>
      </c>
      <c r="C421" s="17">
        <v>26.4</v>
      </c>
      <c r="D421" t="s">
        <v>186</v>
      </c>
      <c r="E421" s="28">
        <v>80</v>
      </c>
      <c r="F421" s="28">
        <v>80</v>
      </c>
      <c r="G421" s="30">
        <v>80</v>
      </c>
      <c r="K421" s="17">
        <v>57</v>
      </c>
      <c r="L421" s="25">
        <v>52</v>
      </c>
      <c r="M421" s="30">
        <v>20</v>
      </c>
      <c r="N421" s="28">
        <f t="shared" si="18"/>
        <v>4.3219280948873626</v>
      </c>
      <c r="O421" s="71">
        <v>3</v>
      </c>
      <c r="P421" s="22">
        <v>0</v>
      </c>
      <c r="Q421" s="22">
        <v>0</v>
      </c>
      <c r="R421" s="22">
        <v>1</v>
      </c>
      <c r="S421" s="22">
        <f t="shared" si="19"/>
        <v>0</v>
      </c>
      <c r="AJ421" s="71">
        <v>3</v>
      </c>
      <c r="AK421" s="30">
        <v>160</v>
      </c>
      <c r="AL421" s="28">
        <f t="shared" si="20"/>
        <v>7.3219280948873617</v>
      </c>
    </row>
    <row r="422" spans="1:38" ht="15.75" thickBot="1" x14ac:dyDescent="0.3">
      <c r="A422">
        <v>421</v>
      </c>
      <c r="B422" s="3" t="s">
        <v>67</v>
      </c>
      <c r="C422" s="17">
        <v>19.3</v>
      </c>
      <c r="D422" t="s">
        <v>67</v>
      </c>
      <c r="E422" s="28">
        <v>10</v>
      </c>
      <c r="F422" s="28">
        <v>10</v>
      </c>
      <c r="G422" s="30">
        <v>10</v>
      </c>
      <c r="K422" s="17">
        <v>37.700000000000003</v>
      </c>
      <c r="L422" s="25">
        <v>37.700000000000003</v>
      </c>
      <c r="M422" s="30">
        <v>5</v>
      </c>
      <c r="N422" s="28">
        <f t="shared" si="18"/>
        <v>2.3219280948873622</v>
      </c>
      <c r="O422" s="71">
        <v>3</v>
      </c>
      <c r="P422" s="22">
        <v>0</v>
      </c>
      <c r="Q422" s="22">
        <v>0</v>
      </c>
      <c r="R422" s="22">
        <v>1</v>
      </c>
      <c r="S422" s="22">
        <f t="shared" si="19"/>
        <v>0</v>
      </c>
      <c r="AJ422" s="71">
        <v>3</v>
      </c>
      <c r="AK422" s="30">
        <v>5</v>
      </c>
      <c r="AL422" s="28">
        <f t="shared" si="20"/>
        <v>2.3219280948873622</v>
      </c>
    </row>
    <row r="423" spans="1:38" ht="15.75" thickBot="1" x14ac:dyDescent="0.3">
      <c r="A423">
        <v>422</v>
      </c>
      <c r="B423" s="3" t="s">
        <v>336</v>
      </c>
      <c r="C423" s="17">
        <v>7.6</v>
      </c>
      <c r="D423" t="s">
        <v>336</v>
      </c>
      <c r="E423" s="29">
        <v>5</v>
      </c>
      <c r="F423" s="29">
        <v>5</v>
      </c>
      <c r="G423" s="30">
        <v>5</v>
      </c>
      <c r="H423" s="22">
        <v>6.9</v>
      </c>
      <c r="K423" s="17">
        <v>36.9</v>
      </c>
      <c r="L423" s="25">
        <v>36.9</v>
      </c>
      <c r="M423" s="30">
        <v>5</v>
      </c>
      <c r="N423" s="28">
        <f t="shared" si="18"/>
        <v>2.3219280948873622</v>
      </c>
      <c r="O423" s="71">
        <v>3</v>
      </c>
      <c r="P423" s="22">
        <v>0</v>
      </c>
      <c r="Q423" s="22">
        <v>0</v>
      </c>
      <c r="R423" s="22">
        <v>1</v>
      </c>
      <c r="S423" s="22">
        <f t="shared" si="19"/>
        <v>0</v>
      </c>
      <c r="AJ423" s="71">
        <v>3</v>
      </c>
      <c r="AK423" s="30">
        <v>28.284271247461902</v>
      </c>
      <c r="AL423" s="28">
        <f t="shared" si="20"/>
        <v>4.8219280948873626</v>
      </c>
    </row>
    <row r="424" spans="1:38" ht="15.75" thickBot="1" x14ac:dyDescent="0.3">
      <c r="A424">
        <v>423</v>
      </c>
      <c r="B424" s="3" t="s">
        <v>130</v>
      </c>
      <c r="C424" s="17">
        <v>19.7</v>
      </c>
      <c r="D424" t="s">
        <v>130</v>
      </c>
      <c r="E424" s="28">
        <v>80</v>
      </c>
      <c r="F424" s="28">
        <v>160</v>
      </c>
      <c r="G424" s="30">
        <v>113.13708498984761</v>
      </c>
      <c r="K424" s="17">
        <v>31.8</v>
      </c>
      <c r="L424" s="25">
        <v>31.8</v>
      </c>
      <c r="M424" s="30">
        <v>20</v>
      </c>
      <c r="N424" s="28">
        <f t="shared" si="18"/>
        <v>4.3219280948873626</v>
      </c>
      <c r="O424" s="71">
        <v>3</v>
      </c>
      <c r="P424" s="22">
        <v>0</v>
      </c>
      <c r="Q424" s="22">
        <v>0</v>
      </c>
      <c r="R424" s="22">
        <v>1</v>
      </c>
      <c r="S424" s="22">
        <f t="shared" si="19"/>
        <v>0</v>
      </c>
      <c r="AJ424" s="71">
        <v>3</v>
      </c>
      <c r="AK424" s="30">
        <v>5</v>
      </c>
      <c r="AL424" s="28">
        <f t="shared" si="20"/>
        <v>2.3219280948873622</v>
      </c>
    </row>
    <row r="425" spans="1:38" ht="15.75" thickBot="1" x14ac:dyDescent="0.3">
      <c r="A425">
        <v>424</v>
      </c>
      <c r="B425" s="3" t="s">
        <v>103</v>
      </c>
      <c r="C425" s="17">
        <v>24.6</v>
      </c>
      <c r="D425" t="s">
        <v>103</v>
      </c>
      <c r="E425" s="28">
        <v>20</v>
      </c>
      <c r="F425" s="28">
        <v>20</v>
      </c>
      <c r="G425" s="30">
        <v>20</v>
      </c>
      <c r="K425" s="17">
        <v>51.3</v>
      </c>
      <c r="L425" s="25">
        <v>51.3</v>
      </c>
      <c r="M425" s="30">
        <v>14.142135623730951</v>
      </c>
      <c r="N425" s="28">
        <f t="shared" si="18"/>
        <v>3.8219280948873622</v>
      </c>
      <c r="O425" s="71">
        <v>3</v>
      </c>
      <c r="P425" s="22">
        <v>0</v>
      </c>
      <c r="Q425" s="22">
        <v>0</v>
      </c>
      <c r="R425" s="22">
        <v>1</v>
      </c>
      <c r="S425" s="22">
        <f t="shared" si="19"/>
        <v>0</v>
      </c>
      <c r="AJ425" s="71">
        <v>3</v>
      </c>
      <c r="AK425" s="30">
        <v>56.568542494923804</v>
      </c>
      <c r="AL425" s="28">
        <f t="shared" si="20"/>
        <v>5.8219280948873635</v>
      </c>
    </row>
    <row r="426" spans="1:38" ht="15.75" thickBot="1" x14ac:dyDescent="0.3">
      <c r="A426">
        <v>425</v>
      </c>
      <c r="B426" s="3" t="s">
        <v>219</v>
      </c>
      <c r="C426" s="17">
        <v>29.9</v>
      </c>
      <c r="D426" t="s">
        <v>219</v>
      </c>
      <c r="E426" s="29">
        <v>10</v>
      </c>
      <c r="F426" s="29">
        <v>10</v>
      </c>
      <c r="G426" s="30">
        <v>10</v>
      </c>
      <c r="K426" s="17">
        <v>35.700000000000003</v>
      </c>
      <c r="L426" s="25">
        <v>35.700000000000003</v>
      </c>
      <c r="M426" s="30">
        <v>5</v>
      </c>
      <c r="N426" s="28">
        <f t="shared" si="18"/>
        <v>2.3219280948873622</v>
      </c>
      <c r="O426" s="71">
        <v>3</v>
      </c>
      <c r="P426" s="22">
        <v>0</v>
      </c>
      <c r="Q426" s="22">
        <v>0</v>
      </c>
      <c r="R426" s="22">
        <v>1</v>
      </c>
      <c r="S426" s="22">
        <f t="shared" si="19"/>
        <v>0</v>
      </c>
      <c r="AJ426" s="71">
        <v>3</v>
      </c>
      <c r="AK426" s="30">
        <v>5</v>
      </c>
      <c r="AL426" s="28">
        <f t="shared" si="20"/>
        <v>2.3219280948873622</v>
      </c>
    </row>
    <row r="427" spans="1:38" ht="15.75" thickBot="1" x14ac:dyDescent="0.3">
      <c r="A427">
        <v>426</v>
      </c>
      <c r="B427" s="3" t="s">
        <v>427</v>
      </c>
      <c r="C427" s="17">
        <v>43</v>
      </c>
      <c r="D427" t="s">
        <v>427</v>
      </c>
      <c r="E427" s="31">
        <v>20</v>
      </c>
      <c r="F427" s="31">
        <v>10</v>
      </c>
      <c r="G427" s="30">
        <v>14.142135623730951</v>
      </c>
      <c r="H427" s="22">
        <v>44.7</v>
      </c>
      <c r="K427" s="17">
        <v>48.7</v>
      </c>
      <c r="L427" s="25">
        <v>49.6</v>
      </c>
      <c r="M427" s="30">
        <v>14.142135623730951</v>
      </c>
      <c r="N427" s="28">
        <f t="shared" si="18"/>
        <v>3.8219280948873622</v>
      </c>
      <c r="O427" s="71">
        <v>3</v>
      </c>
      <c r="P427" s="22">
        <v>0</v>
      </c>
      <c r="Q427" s="22">
        <v>0</v>
      </c>
      <c r="R427" s="22">
        <v>1</v>
      </c>
      <c r="S427" s="22">
        <f t="shared" si="19"/>
        <v>0</v>
      </c>
      <c r="AJ427" s="71">
        <v>3</v>
      </c>
      <c r="AK427" s="30">
        <v>160</v>
      </c>
      <c r="AL427" s="28">
        <f t="shared" si="20"/>
        <v>7.3219280948873617</v>
      </c>
    </row>
    <row r="428" spans="1:38" ht="15.75" thickBot="1" x14ac:dyDescent="0.3">
      <c r="A428">
        <v>427</v>
      </c>
      <c r="B428" s="3" t="s">
        <v>112</v>
      </c>
      <c r="C428" s="17">
        <v>29.9</v>
      </c>
      <c r="D428" t="s">
        <v>112</v>
      </c>
      <c r="E428" s="28">
        <v>10</v>
      </c>
      <c r="F428" s="28">
        <v>10</v>
      </c>
      <c r="G428" s="30">
        <v>10</v>
      </c>
      <c r="K428" s="17">
        <v>52</v>
      </c>
      <c r="L428" s="25">
        <v>52</v>
      </c>
      <c r="M428" s="30">
        <v>5</v>
      </c>
      <c r="N428" s="28">
        <f t="shared" si="18"/>
        <v>2.3219280948873622</v>
      </c>
      <c r="O428" s="71">
        <v>3</v>
      </c>
      <c r="P428" s="22">
        <v>0</v>
      </c>
      <c r="Q428" s="22">
        <v>0</v>
      </c>
      <c r="R428" s="22">
        <v>1</v>
      </c>
      <c r="S428" s="22">
        <f t="shared" si="19"/>
        <v>0</v>
      </c>
      <c r="AJ428" s="71">
        <v>3</v>
      </c>
      <c r="AK428" s="30">
        <v>10</v>
      </c>
      <c r="AL428" s="28">
        <f t="shared" si="20"/>
        <v>3.3219280948873626</v>
      </c>
    </row>
    <row r="429" spans="1:38" ht="15.75" thickBot="1" x14ac:dyDescent="0.3">
      <c r="A429">
        <v>428</v>
      </c>
      <c r="B429" s="3" t="s">
        <v>50</v>
      </c>
      <c r="C429" s="17">
        <v>16.8</v>
      </c>
      <c r="D429" t="s">
        <v>50</v>
      </c>
      <c r="E429" s="28">
        <v>40</v>
      </c>
      <c r="F429" s="28">
        <v>40</v>
      </c>
      <c r="G429" s="30">
        <v>40</v>
      </c>
      <c r="K429" s="17">
        <v>30.8</v>
      </c>
      <c r="L429" s="25">
        <v>30.8</v>
      </c>
      <c r="M429" s="30">
        <v>20</v>
      </c>
      <c r="N429" s="28">
        <f t="shared" si="18"/>
        <v>4.3219280948873626</v>
      </c>
      <c r="O429" s="71">
        <v>3</v>
      </c>
      <c r="P429" s="22">
        <v>0</v>
      </c>
      <c r="Q429" s="22">
        <v>0</v>
      </c>
      <c r="R429" s="22">
        <v>1</v>
      </c>
      <c r="S429" s="22">
        <f t="shared" si="19"/>
        <v>0</v>
      </c>
      <c r="AJ429" s="71">
        <v>3</v>
      </c>
      <c r="AK429" s="30">
        <v>320</v>
      </c>
      <c r="AL429" s="28">
        <f t="shared" si="20"/>
        <v>8.3219280948873617</v>
      </c>
    </row>
    <row r="430" spans="1:38" ht="15.75" thickBot="1" x14ac:dyDescent="0.3">
      <c r="A430">
        <v>429</v>
      </c>
      <c r="B430" s="3" t="s">
        <v>319</v>
      </c>
      <c r="C430" s="17">
        <v>36.6</v>
      </c>
      <c r="D430" t="s">
        <v>319</v>
      </c>
      <c r="E430" s="29">
        <v>20</v>
      </c>
      <c r="F430" s="29">
        <v>10</v>
      </c>
      <c r="G430" s="30">
        <v>14.142135623730951</v>
      </c>
      <c r="H430" s="22">
        <v>41.8</v>
      </c>
      <c r="K430" s="17">
        <v>36.700000000000003</v>
      </c>
      <c r="L430" s="25">
        <v>36.700000000000003</v>
      </c>
      <c r="M430" s="30">
        <v>5</v>
      </c>
      <c r="N430" s="28">
        <f t="shared" si="18"/>
        <v>2.3219280948873622</v>
      </c>
      <c r="O430" s="71">
        <v>3</v>
      </c>
      <c r="P430" s="22">
        <v>0</v>
      </c>
      <c r="Q430" s="22">
        <v>0</v>
      </c>
      <c r="R430" s="22">
        <v>1</v>
      </c>
      <c r="S430" s="22">
        <f t="shared" si="19"/>
        <v>0</v>
      </c>
      <c r="AJ430" s="71">
        <v>3</v>
      </c>
      <c r="AK430" s="30">
        <v>5</v>
      </c>
      <c r="AL430" s="28">
        <f t="shared" si="20"/>
        <v>2.3219280948873622</v>
      </c>
    </row>
    <row r="431" spans="1:38" ht="15.75" thickBot="1" x14ac:dyDescent="0.3">
      <c r="A431">
        <v>430</v>
      </c>
      <c r="B431" s="3" t="s">
        <v>295</v>
      </c>
      <c r="C431" s="17">
        <v>35.299999999999997</v>
      </c>
      <c r="D431" t="s">
        <v>295</v>
      </c>
      <c r="E431" s="29">
        <v>40</v>
      </c>
      <c r="F431" s="29">
        <v>40</v>
      </c>
      <c r="G431" s="30">
        <v>40</v>
      </c>
      <c r="K431" s="17">
        <v>38.799999999999997</v>
      </c>
      <c r="L431" s="25">
        <v>38.799999999999997</v>
      </c>
      <c r="M431" s="30">
        <v>28.284271247461902</v>
      </c>
      <c r="N431" s="28">
        <f t="shared" si="18"/>
        <v>4.8219280948873626</v>
      </c>
      <c r="O431" s="71">
        <v>3</v>
      </c>
      <c r="P431" s="22">
        <v>0</v>
      </c>
      <c r="Q431" s="22">
        <v>0</v>
      </c>
      <c r="R431" s="22">
        <v>1</v>
      </c>
      <c r="S431" s="22">
        <f t="shared" si="19"/>
        <v>0</v>
      </c>
      <c r="AJ431" s="71">
        <v>3</v>
      </c>
      <c r="AK431" s="30">
        <v>14.142135623730951</v>
      </c>
      <c r="AL431" s="28">
        <f t="shared" si="20"/>
        <v>3.8219280948873622</v>
      </c>
    </row>
    <row r="432" spans="1:38" ht="15.75" thickBot="1" x14ac:dyDescent="0.3">
      <c r="A432">
        <v>431</v>
      </c>
      <c r="B432" s="3" t="s">
        <v>188</v>
      </c>
      <c r="C432" s="17">
        <v>15.9</v>
      </c>
      <c r="D432" t="s">
        <v>188</v>
      </c>
      <c r="E432" s="28">
        <v>80</v>
      </c>
      <c r="F432" s="28">
        <v>80</v>
      </c>
      <c r="G432" s="30">
        <v>80</v>
      </c>
      <c r="K432" s="17">
        <v>24.7</v>
      </c>
      <c r="L432" s="25">
        <v>40.6</v>
      </c>
      <c r="M432" s="30">
        <v>5</v>
      </c>
      <c r="N432" s="28">
        <f t="shared" si="18"/>
        <v>2.3219280948873622</v>
      </c>
      <c r="O432" s="71">
        <v>3</v>
      </c>
      <c r="P432" s="22">
        <v>0</v>
      </c>
      <c r="Q432" s="22">
        <v>0</v>
      </c>
      <c r="R432" s="22">
        <v>1</v>
      </c>
      <c r="S432" s="22">
        <f t="shared" si="19"/>
        <v>0</v>
      </c>
      <c r="AJ432" s="71">
        <v>3</v>
      </c>
      <c r="AK432" s="30">
        <v>5</v>
      </c>
      <c r="AL432" s="28">
        <f t="shared" si="20"/>
        <v>2.3219280948873622</v>
      </c>
    </row>
    <row r="433" spans="1:38" ht="15.75" thickBot="1" x14ac:dyDescent="0.3">
      <c r="A433">
        <v>432</v>
      </c>
      <c r="B433" s="3" t="s">
        <v>349</v>
      </c>
      <c r="C433" s="17">
        <v>13.5</v>
      </c>
      <c r="D433" t="s">
        <v>349</v>
      </c>
      <c r="E433" s="31">
        <v>80</v>
      </c>
      <c r="F433" s="31">
        <v>80</v>
      </c>
      <c r="G433" s="30">
        <v>80</v>
      </c>
      <c r="H433" s="22">
        <v>16</v>
      </c>
      <c r="K433" s="17">
        <v>52</v>
      </c>
      <c r="L433" s="25">
        <v>53.4</v>
      </c>
      <c r="M433" s="30">
        <v>5</v>
      </c>
      <c r="N433" s="28">
        <f t="shared" si="18"/>
        <v>2.3219280948873622</v>
      </c>
      <c r="O433" s="71">
        <v>3</v>
      </c>
      <c r="P433" s="22">
        <v>0</v>
      </c>
      <c r="Q433" s="22">
        <v>0</v>
      </c>
      <c r="R433" s="22">
        <v>1</v>
      </c>
      <c r="S433" s="22">
        <f t="shared" si="19"/>
        <v>0</v>
      </c>
      <c r="AJ433" s="71">
        <v>3</v>
      </c>
      <c r="AK433" s="30">
        <v>40</v>
      </c>
      <c r="AL433" s="28">
        <f t="shared" si="20"/>
        <v>5.3219280948873626</v>
      </c>
    </row>
    <row r="434" spans="1:38" ht="15.75" thickBot="1" x14ac:dyDescent="0.3">
      <c r="A434">
        <v>433</v>
      </c>
      <c r="B434" s="3" t="s">
        <v>152</v>
      </c>
      <c r="C434" s="17">
        <v>51.5</v>
      </c>
      <c r="D434" t="s">
        <v>152</v>
      </c>
      <c r="E434" s="28">
        <v>20</v>
      </c>
      <c r="F434" s="28">
        <v>20</v>
      </c>
      <c r="G434" s="30">
        <v>20</v>
      </c>
      <c r="K434" s="17">
        <v>47.5</v>
      </c>
      <c r="L434" s="25">
        <v>47.5</v>
      </c>
      <c r="M434" s="30">
        <v>10</v>
      </c>
      <c r="N434" s="28">
        <f t="shared" si="18"/>
        <v>3.3219280948873626</v>
      </c>
      <c r="O434" s="71">
        <v>3</v>
      </c>
      <c r="P434" s="22">
        <v>0</v>
      </c>
      <c r="Q434" s="22">
        <v>0</v>
      </c>
      <c r="R434" s="22">
        <v>1</v>
      </c>
      <c r="S434" s="22">
        <f t="shared" si="19"/>
        <v>0</v>
      </c>
      <c r="AJ434" s="71">
        <v>3</v>
      </c>
      <c r="AK434" s="30">
        <v>80</v>
      </c>
      <c r="AL434" s="28">
        <f t="shared" si="20"/>
        <v>6.3219280948873617</v>
      </c>
    </row>
    <row r="435" spans="1:38" ht="15.75" thickBot="1" x14ac:dyDescent="0.3">
      <c r="A435">
        <v>434</v>
      </c>
      <c r="B435" s="3" t="s">
        <v>19</v>
      </c>
      <c r="C435" s="17">
        <v>22.4</v>
      </c>
      <c r="D435" t="s">
        <v>19</v>
      </c>
      <c r="E435" s="28">
        <v>40</v>
      </c>
      <c r="F435" s="28">
        <v>40</v>
      </c>
      <c r="G435" s="30">
        <v>40</v>
      </c>
      <c r="K435" s="17">
        <v>26.9</v>
      </c>
      <c r="L435" s="25">
        <v>30.1</v>
      </c>
      <c r="M435" s="30">
        <v>5</v>
      </c>
      <c r="N435" s="28">
        <f t="shared" si="18"/>
        <v>2.3219280948873622</v>
      </c>
      <c r="O435" s="71">
        <v>3</v>
      </c>
      <c r="P435" s="22">
        <v>0</v>
      </c>
      <c r="Q435" s="22">
        <v>0</v>
      </c>
      <c r="R435" s="22">
        <v>1</v>
      </c>
      <c r="S435" s="22">
        <f t="shared" si="19"/>
        <v>0</v>
      </c>
      <c r="AJ435" s="71">
        <v>3</v>
      </c>
      <c r="AK435" s="30">
        <v>14.142135623730951</v>
      </c>
      <c r="AL435" s="28">
        <f t="shared" si="20"/>
        <v>3.8219280948873622</v>
      </c>
    </row>
    <row r="436" spans="1:38" ht="15.75" thickBot="1" x14ac:dyDescent="0.3">
      <c r="A436">
        <v>435</v>
      </c>
      <c r="B436" s="3" t="s">
        <v>343</v>
      </c>
      <c r="C436" s="17">
        <v>51.1</v>
      </c>
      <c r="D436" t="s">
        <v>343</v>
      </c>
      <c r="E436" s="29">
        <v>40</v>
      </c>
      <c r="F436" s="29">
        <v>40</v>
      </c>
      <c r="G436" s="30">
        <v>40</v>
      </c>
      <c r="H436" s="22">
        <v>37.299999999999997</v>
      </c>
      <c r="K436" s="17">
        <v>30</v>
      </c>
      <c r="L436" s="25">
        <v>39.799999999999997</v>
      </c>
      <c r="M436" s="30">
        <v>14.142135623730951</v>
      </c>
      <c r="N436" s="28">
        <f t="shared" si="18"/>
        <v>3.8219280948873622</v>
      </c>
      <c r="O436" s="71">
        <v>3</v>
      </c>
      <c r="P436" s="22">
        <v>0</v>
      </c>
      <c r="Q436" s="22">
        <v>0</v>
      </c>
      <c r="R436" s="22">
        <v>1</v>
      </c>
      <c r="S436" s="22">
        <f t="shared" si="19"/>
        <v>0</v>
      </c>
      <c r="AJ436" s="71">
        <v>3</v>
      </c>
      <c r="AK436" s="30">
        <v>14.142135623730951</v>
      </c>
      <c r="AL436" s="28">
        <f t="shared" si="20"/>
        <v>3.8219280948873622</v>
      </c>
    </row>
    <row r="437" spans="1:38" ht="15.75" thickBot="1" x14ac:dyDescent="0.3">
      <c r="A437">
        <v>436</v>
      </c>
      <c r="B437" s="3" t="s">
        <v>430</v>
      </c>
      <c r="C437" s="17">
        <v>20.9</v>
      </c>
      <c r="D437" t="s">
        <v>430</v>
      </c>
      <c r="E437" s="31">
        <v>5</v>
      </c>
      <c r="F437" s="31">
        <v>5</v>
      </c>
      <c r="G437" s="30">
        <v>5</v>
      </c>
      <c r="H437" s="22">
        <v>26.3</v>
      </c>
      <c r="K437" s="17">
        <v>51.6</v>
      </c>
      <c r="L437" s="25">
        <v>51.6</v>
      </c>
      <c r="M437" s="30">
        <v>5</v>
      </c>
      <c r="N437" s="28">
        <f t="shared" si="18"/>
        <v>2.3219280948873622</v>
      </c>
      <c r="O437" s="71">
        <v>3</v>
      </c>
      <c r="P437" s="22">
        <v>0</v>
      </c>
      <c r="Q437" s="22">
        <v>0</v>
      </c>
      <c r="R437" s="22">
        <v>1</v>
      </c>
      <c r="S437" s="22">
        <f t="shared" si="19"/>
        <v>0</v>
      </c>
      <c r="AJ437" s="71">
        <v>3</v>
      </c>
      <c r="AK437" s="30">
        <v>40</v>
      </c>
      <c r="AL437" s="28">
        <f t="shared" si="20"/>
        <v>5.3219280948873626</v>
      </c>
    </row>
    <row r="438" spans="1:38" ht="15.75" thickBot="1" x14ac:dyDescent="0.3">
      <c r="A438">
        <v>437</v>
      </c>
      <c r="B438" s="4" t="s">
        <v>315</v>
      </c>
      <c r="C438" s="17">
        <v>23.3</v>
      </c>
      <c r="D438" t="s">
        <v>315</v>
      </c>
      <c r="E438" s="29">
        <v>40</v>
      </c>
      <c r="F438" s="29">
        <v>40</v>
      </c>
      <c r="G438" s="30">
        <v>40</v>
      </c>
      <c r="H438" s="22">
        <v>36.6</v>
      </c>
      <c r="K438" s="17">
        <v>43</v>
      </c>
      <c r="L438" s="25">
        <v>44.7</v>
      </c>
      <c r="M438" s="30">
        <v>14.142135623730951</v>
      </c>
      <c r="N438" s="28">
        <f t="shared" si="18"/>
        <v>3.8219280948873622</v>
      </c>
      <c r="O438" s="71">
        <v>3</v>
      </c>
      <c r="P438" s="22">
        <v>0</v>
      </c>
      <c r="Q438" s="22">
        <v>0</v>
      </c>
      <c r="R438" s="22">
        <v>1</v>
      </c>
      <c r="S438" s="22">
        <f t="shared" si="19"/>
        <v>0</v>
      </c>
      <c r="AJ438" s="71">
        <v>3</v>
      </c>
      <c r="AK438" s="30">
        <v>20</v>
      </c>
      <c r="AL438" s="28">
        <f t="shared" si="20"/>
        <v>4.3219280948873626</v>
      </c>
    </row>
    <row r="439" spans="1:38" ht="15.75" thickBot="1" x14ac:dyDescent="0.3">
      <c r="A439">
        <v>438</v>
      </c>
      <c r="B439" s="3" t="s">
        <v>330</v>
      </c>
      <c r="C439" s="17">
        <v>8.3000000000000007</v>
      </c>
      <c r="D439" t="s">
        <v>330</v>
      </c>
      <c r="E439" s="29">
        <v>20</v>
      </c>
      <c r="F439" s="29">
        <v>20</v>
      </c>
      <c r="G439" s="30">
        <v>20</v>
      </c>
      <c r="H439" s="22">
        <v>21.1</v>
      </c>
      <c r="K439" s="17">
        <v>36.6</v>
      </c>
      <c r="L439" s="25">
        <v>41.8</v>
      </c>
      <c r="M439" s="30">
        <v>14.142135623730951</v>
      </c>
      <c r="N439" s="28">
        <f t="shared" si="18"/>
        <v>3.8219280948873622</v>
      </c>
      <c r="O439" s="71">
        <v>3</v>
      </c>
      <c r="P439" s="22">
        <v>0</v>
      </c>
      <c r="Q439" s="22">
        <v>0</v>
      </c>
      <c r="R439" s="22">
        <v>1</v>
      </c>
      <c r="S439" s="22">
        <f t="shared" si="19"/>
        <v>0</v>
      </c>
      <c r="AJ439" s="71">
        <v>3</v>
      </c>
      <c r="AK439" s="30">
        <v>40</v>
      </c>
      <c r="AL439" s="28">
        <f t="shared" si="20"/>
        <v>5.3219280948873626</v>
      </c>
    </row>
    <row r="440" spans="1:38" x14ac:dyDescent="0.25">
      <c r="A440">
        <v>439</v>
      </c>
      <c r="B440" s="3" t="s">
        <v>323</v>
      </c>
      <c r="C440" s="20">
        <v>6.7</v>
      </c>
      <c r="D440" t="s">
        <v>323</v>
      </c>
      <c r="E440" s="29">
        <v>160</v>
      </c>
      <c r="F440" s="29">
        <v>160</v>
      </c>
      <c r="G440" s="30">
        <v>160</v>
      </c>
      <c r="H440" s="22">
        <v>15</v>
      </c>
      <c r="K440" s="20">
        <v>51.5</v>
      </c>
      <c r="L440" s="25">
        <v>51.5</v>
      </c>
      <c r="M440" s="30">
        <v>20</v>
      </c>
      <c r="N440" s="28">
        <f t="shared" si="18"/>
        <v>4.3219280948873626</v>
      </c>
      <c r="O440" s="71">
        <v>3</v>
      </c>
      <c r="P440" s="22">
        <v>0</v>
      </c>
      <c r="Q440" s="22">
        <v>0</v>
      </c>
      <c r="R440" s="22">
        <v>1</v>
      </c>
      <c r="S440" s="22">
        <f t="shared" si="19"/>
        <v>0</v>
      </c>
      <c r="AJ440" s="71">
        <v>3</v>
      </c>
      <c r="AK440" s="30">
        <v>40</v>
      </c>
      <c r="AL440" s="28">
        <f t="shared" si="20"/>
        <v>5.3219280948873626</v>
      </c>
    </row>
    <row r="441" spans="1:38" x14ac:dyDescent="0.25">
      <c r="A441">
        <v>440</v>
      </c>
      <c r="B441" s="3" t="s">
        <v>215</v>
      </c>
      <c r="C441" s="20">
        <v>43.1</v>
      </c>
      <c r="D441" t="s">
        <v>215</v>
      </c>
      <c r="E441" s="29">
        <v>10</v>
      </c>
      <c r="F441" s="29">
        <v>10</v>
      </c>
      <c r="G441" s="30">
        <v>10</v>
      </c>
      <c r="K441" s="20">
        <v>43.1</v>
      </c>
      <c r="L441" s="25">
        <v>43.1</v>
      </c>
      <c r="M441" s="30">
        <v>10</v>
      </c>
      <c r="N441" s="28">
        <f t="shared" si="18"/>
        <v>3.3219280948873626</v>
      </c>
      <c r="O441" s="71">
        <v>3</v>
      </c>
      <c r="P441" s="22">
        <v>0</v>
      </c>
      <c r="Q441" s="22">
        <v>0</v>
      </c>
      <c r="R441" s="22">
        <v>1</v>
      </c>
      <c r="S441" s="22">
        <f t="shared" si="19"/>
        <v>0</v>
      </c>
      <c r="AJ441" s="71">
        <v>3</v>
      </c>
      <c r="AK441" s="30">
        <v>10</v>
      </c>
      <c r="AL441" s="28">
        <f t="shared" si="20"/>
        <v>3.3219280948873626</v>
      </c>
    </row>
  </sheetData>
  <sortState ref="K2:S441">
    <sortCondition descending="1" ref="P2"/>
  </sortState>
  <mergeCells count="3">
    <mergeCell ref="AB4:AE4"/>
    <mergeCell ref="AB9:AE9"/>
    <mergeCell ref="AD10:AG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32"/>
  <sheetViews>
    <sheetView topLeftCell="A13" workbookViewId="0">
      <selection activeCell="Q5" sqref="Q5"/>
    </sheetView>
  </sheetViews>
  <sheetFormatPr defaultRowHeight="15" x14ac:dyDescent="0.25"/>
  <cols>
    <col min="1" max="1" width="5" customWidth="1"/>
    <col min="2" max="2" width="17.140625" customWidth="1"/>
    <col min="3" max="3" width="10.42578125" customWidth="1"/>
    <col min="4" max="4" width="11.140625" customWidth="1"/>
    <col min="5" max="6" width="10.5703125" customWidth="1"/>
    <col min="7" max="7" width="9.42578125" customWidth="1"/>
    <col min="8" max="8" width="9.140625" customWidth="1"/>
    <col min="12" max="13" width="10.5703125" bestFit="1" customWidth="1"/>
    <col min="14" max="14" width="10.140625" customWidth="1"/>
    <col min="15" max="15" width="12.140625" customWidth="1"/>
  </cols>
  <sheetData>
    <row r="1" spans="2:18" x14ac:dyDescent="0.25">
      <c r="J1" s="91"/>
    </row>
    <row r="2" spans="2:18" x14ac:dyDescent="0.25">
      <c r="B2" s="32"/>
      <c r="C2" s="33"/>
      <c r="D2" s="33"/>
      <c r="E2" s="145" t="s">
        <v>456</v>
      </c>
      <c r="F2" s="145"/>
      <c r="G2" s="145"/>
      <c r="H2" s="145"/>
      <c r="I2" s="33"/>
      <c r="J2" s="33"/>
      <c r="K2" s="108"/>
      <c r="L2" s="101"/>
      <c r="M2" s="101"/>
    </row>
    <row r="3" spans="2:18" x14ac:dyDescent="0.25">
      <c r="B3" s="36"/>
      <c r="C3" s="35" t="s">
        <v>457</v>
      </c>
      <c r="D3" s="35" t="s">
        <v>458</v>
      </c>
      <c r="E3" s="35" t="s">
        <v>459</v>
      </c>
      <c r="F3" s="35" t="s">
        <v>460</v>
      </c>
      <c r="G3" s="35" t="s">
        <v>461</v>
      </c>
      <c r="H3" s="35" t="s">
        <v>462</v>
      </c>
      <c r="I3" s="35"/>
      <c r="J3" s="35"/>
      <c r="K3" s="108"/>
      <c r="L3" s="101"/>
      <c r="M3" s="101"/>
    </row>
    <row r="4" spans="2:18" x14ac:dyDescent="0.25">
      <c r="B4" s="36" t="s">
        <v>454</v>
      </c>
      <c r="C4" s="47">
        <v>155</v>
      </c>
      <c r="D4" s="48">
        <v>0.35227272727272729</v>
      </c>
      <c r="E4" s="49">
        <v>14.409210526315785</v>
      </c>
      <c r="F4" s="49">
        <v>4.1399580134025831</v>
      </c>
      <c r="G4" s="49">
        <v>3.4</v>
      </c>
      <c r="H4" s="49">
        <v>19.899999999999999</v>
      </c>
      <c r="I4" s="48"/>
      <c r="J4" s="48"/>
      <c r="K4" s="110"/>
      <c r="L4" s="111"/>
      <c r="M4" s="111"/>
    </row>
    <row r="5" spans="2:18" x14ac:dyDescent="0.25">
      <c r="B5" s="36" t="s">
        <v>452</v>
      </c>
      <c r="C5" s="50">
        <v>167</v>
      </c>
      <c r="D5" s="37">
        <v>0.37954545454545452</v>
      </c>
      <c r="E5" s="38">
        <v>24.240718562874257</v>
      </c>
      <c r="F5" s="38">
        <v>2.8374678107323539</v>
      </c>
      <c r="G5" s="38">
        <v>20</v>
      </c>
      <c r="H5" s="38">
        <v>29.9</v>
      </c>
      <c r="I5" s="37"/>
      <c r="J5" s="37"/>
      <c r="K5" s="110"/>
      <c r="L5" s="111"/>
      <c r="M5" s="111"/>
    </row>
    <row r="6" spans="2:18" x14ac:dyDescent="0.25">
      <c r="B6" s="44" t="s">
        <v>455</v>
      </c>
      <c r="C6" s="51">
        <v>118</v>
      </c>
      <c r="D6" s="45">
        <v>0.26818181818181819</v>
      </c>
      <c r="E6" s="46">
        <v>41.362711864406812</v>
      </c>
      <c r="F6" s="46">
        <v>9.6427360429961801</v>
      </c>
      <c r="G6" s="46">
        <v>30.1</v>
      </c>
      <c r="H6" s="46">
        <v>97</v>
      </c>
      <c r="I6" s="45"/>
      <c r="J6" s="45"/>
      <c r="K6" s="110"/>
      <c r="L6" s="111"/>
      <c r="M6" s="111"/>
    </row>
    <row r="7" spans="2:18" x14ac:dyDescent="0.25">
      <c r="B7" s="119" t="s">
        <v>477</v>
      </c>
      <c r="C7" s="120">
        <v>437</v>
      </c>
      <c r="D7" s="121"/>
      <c r="E7" s="122">
        <v>25.444393592677347</v>
      </c>
      <c r="F7" s="122">
        <v>12.064013014327641</v>
      </c>
      <c r="G7" s="122">
        <v>3.4</v>
      </c>
      <c r="H7" s="122">
        <v>97</v>
      </c>
      <c r="I7" s="121"/>
      <c r="J7" s="123"/>
      <c r="K7" s="111"/>
      <c r="L7" s="111"/>
      <c r="M7" s="111"/>
    </row>
    <row r="8" spans="2:18" x14ac:dyDescent="0.25">
      <c r="B8" s="124"/>
      <c r="C8" s="106"/>
      <c r="D8" s="112"/>
      <c r="E8" s="113"/>
      <c r="F8" s="113"/>
      <c r="G8" s="113"/>
      <c r="H8" s="113"/>
      <c r="I8" s="112"/>
      <c r="J8" s="112"/>
      <c r="K8" s="111"/>
      <c r="L8" s="91"/>
    </row>
    <row r="9" spans="2:18" x14ac:dyDescent="0.25">
      <c r="B9" s="125"/>
      <c r="C9" s="106"/>
      <c r="D9" s="112"/>
      <c r="E9" s="113"/>
      <c r="F9" s="113"/>
      <c r="G9" s="113"/>
      <c r="H9" s="113"/>
      <c r="I9" s="112"/>
      <c r="J9" s="112"/>
      <c r="K9" s="109"/>
      <c r="L9" s="67"/>
    </row>
    <row r="10" spans="2:18" x14ac:dyDescent="0.25">
      <c r="B10" s="86"/>
      <c r="C10" s="87"/>
      <c r="D10" s="87"/>
      <c r="E10" s="146" t="s">
        <v>463</v>
      </c>
      <c r="F10" s="146"/>
      <c r="G10" s="146"/>
      <c r="H10" s="146"/>
      <c r="I10" s="87"/>
      <c r="J10" s="114"/>
      <c r="K10" s="106"/>
      <c r="L10" s="81" t="s">
        <v>467</v>
      </c>
      <c r="M10" s="78"/>
      <c r="N10" s="79"/>
    </row>
    <row r="11" spans="2:18" x14ac:dyDescent="0.25">
      <c r="B11" s="39"/>
      <c r="C11" s="41"/>
      <c r="D11" s="40"/>
      <c r="E11" s="40"/>
      <c r="F11" s="40"/>
      <c r="G11" s="147" t="s">
        <v>464</v>
      </c>
      <c r="H11" s="148"/>
      <c r="I11" s="148"/>
      <c r="J11" s="149"/>
      <c r="K11" s="107"/>
      <c r="L11" s="82" t="s">
        <v>468</v>
      </c>
      <c r="M11" s="57"/>
      <c r="N11" s="80"/>
    </row>
    <row r="12" spans="2:18" x14ac:dyDescent="0.25">
      <c r="B12" s="39"/>
      <c r="C12" s="41" t="s">
        <v>459</v>
      </c>
      <c r="D12" s="40" t="s">
        <v>460</v>
      </c>
      <c r="E12" s="40" t="s">
        <v>461</v>
      </c>
      <c r="F12" s="40" t="s">
        <v>462</v>
      </c>
      <c r="G12" s="41" t="s">
        <v>459</v>
      </c>
      <c r="H12" s="40" t="s">
        <v>460</v>
      </c>
      <c r="I12" s="40" t="s">
        <v>462</v>
      </c>
      <c r="J12" s="84" t="s">
        <v>462</v>
      </c>
      <c r="K12" s="107"/>
      <c r="L12" s="39"/>
      <c r="M12" s="57" t="s">
        <v>452</v>
      </c>
      <c r="N12" s="80" t="s">
        <v>451</v>
      </c>
    </row>
    <row r="13" spans="2:18" x14ac:dyDescent="0.25">
      <c r="B13" s="42" t="s">
        <v>454</v>
      </c>
      <c r="C13" s="58">
        <v>65.341049713359268</v>
      </c>
      <c r="D13" s="59">
        <v>132.50236483095406</v>
      </c>
      <c r="E13" s="59">
        <v>5</v>
      </c>
      <c r="F13" s="68">
        <v>1280</v>
      </c>
      <c r="G13" s="59">
        <v>4.8261653830229552</v>
      </c>
      <c r="H13" s="59">
        <v>1.8192885839690485</v>
      </c>
      <c r="I13" s="59">
        <v>2.3219280948873622</v>
      </c>
      <c r="J13" s="85">
        <v>10.321928094887362</v>
      </c>
      <c r="K13" s="107"/>
      <c r="L13" s="42" t="s">
        <v>453</v>
      </c>
      <c r="M13" s="75">
        <v>0.36529318615701223</v>
      </c>
      <c r="N13" s="76">
        <v>0.67059178497092597</v>
      </c>
    </row>
    <row r="14" spans="2:18" x14ac:dyDescent="0.25">
      <c r="B14" s="42" t="s">
        <v>452</v>
      </c>
      <c r="C14" s="60">
        <v>70.508742238721155</v>
      </c>
      <c r="D14" s="61">
        <v>130.25374641934297</v>
      </c>
      <c r="E14" s="61">
        <v>5</v>
      </c>
      <c r="F14" s="69">
        <v>1280</v>
      </c>
      <c r="G14" s="61">
        <v>4.9267185140490231</v>
      </c>
      <c r="H14" s="61">
        <v>1.8954863438990586</v>
      </c>
      <c r="I14" s="61">
        <v>2.3219280948873622</v>
      </c>
      <c r="J14" s="72">
        <v>10.321928094887362</v>
      </c>
      <c r="L14" s="43" t="s">
        <v>452</v>
      </c>
      <c r="M14" s="74" t="s">
        <v>466</v>
      </c>
      <c r="N14" s="77">
        <v>0.74349321670093182</v>
      </c>
    </row>
    <row r="15" spans="2:18" x14ac:dyDescent="0.25">
      <c r="B15" s="116" t="s">
        <v>455</v>
      </c>
      <c r="C15" s="62">
        <v>60.04971604143401</v>
      </c>
      <c r="D15" s="63">
        <v>69.767698891103294</v>
      </c>
      <c r="E15" s="63">
        <v>5</v>
      </c>
      <c r="F15" s="70">
        <v>320</v>
      </c>
      <c r="G15" s="63">
        <v>4.9574119658550915</v>
      </c>
      <c r="H15" s="63">
        <v>1.7666735171776156</v>
      </c>
      <c r="I15" s="63">
        <v>2.3219280948873622</v>
      </c>
      <c r="J15" s="73">
        <v>8.3219280948873617</v>
      </c>
      <c r="L15" s="82" t="s">
        <v>464</v>
      </c>
      <c r="M15" s="57"/>
      <c r="N15" s="80"/>
      <c r="Q15" s="89"/>
      <c r="R15" s="90"/>
    </row>
    <row r="16" spans="2:18" x14ac:dyDescent="0.25">
      <c r="B16" s="42" t="s">
        <v>477</v>
      </c>
      <c r="C16" s="128">
        <v>65.438431378329767</v>
      </c>
      <c r="D16" s="63">
        <v>113.23481506455653</v>
      </c>
      <c r="E16" s="63">
        <v>5</v>
      </c>
      <c r="F16" s="129">
        <v>1280</v>
      </c>
      <c r="G16" s="63">
        <v>4.9105644585237487</v>
      </c>
      <c r="H16" s="63">
        <v>1.8271199076034847</v>
      </c>
      <c r="I16" s="63">
        <v>2.3219280948873622</v>
      </c>
      <c r="J16" s="73">
        <v>10.321928094887362</v>
      </c>
      <c r="L16" s="42" t="s">
        <v>453</v>
      </c>
      <c r="M16" s="75">
        <v>0.88054718942143384</v>
      </c>
      <c r="N16" s="76">
        <v>0.54881320826409952</v>
      </c>
      <c r="Q16" s="89"/>
      <c r="R16" s="90"/>
    </row>
    <row r="17" spans="2:21" x14ac:dyDescent="0.25">
      <c r="B17" s="39"/>
      <c r="C17" s="143" t="s">
        <v>469</v>
      </c>
      <c r="D17" s="144"/>
      <c r="E17" s="144"/>
      <c r="F17" s="141" t="s">
        <v>470</v>
      </c>
      <c r="L17" s="43" t="s">
        <v>452</v>
      </c>
      <c r="M17" s="74" t="s">
        <v>466</v>
      </c>
      <c r="N17" s="77">
        <v>0.65415063534337503</v>
      </c>
      <c r="Q17" s="89"/>
      <c r="R17" s="115"/>
    </row>
    <row r="18" spans="2:21" x14ac:dyDescent="0.25">
      <c r="B18" s="39"/>
      <c r="C18" s="40" t="s">
        <v>471</v>
      </c>
      <c r="D18" s="40" t="s">
        <v>472</v>
      </c>
      <c r="E18" s="40" t="s">
        <v>473</v>
      </c>
      <c r="F18" s="142"/>
      <c r="Q18" s="89"/>
      <c r="R18" s="115"/>
    </row>
    <row r="19" spans="2:21" x14ac:dyDescent="0.25">
      <c r="B19" s="42" t="s">
        <v>454</v>
      </c>
      <c r="C19" s="103">
        <v>83</v>
      </c>
      <c r="D19" s="96">
        <f>C4-C19</f>
        <v>72</v>
      </c>
      <c r="E19" s="97">
        <f>C19/SUM(C19:D19)</f>
        <v>0.53548387096774197</v>
      </c>
      <c r="F19" s="99">
        <v>0.56120000000000003</v>
      </c>
      <c r="G19" s="118" t="s">
        <v>475</v>
      </c>
      <c r="H19" s="88"/>
      <c r="I19" s="88"/>
      <c r="J19" s="88"/>
    </row>
    <row r="20" spans="2:21" x14ac:dyDescent="0.25">
      <c r="B20" s="42" t="s">
        <v>452</v>
      </c>
      <c r="C20" s="104">
        <v>85</v>
      </c>
      <c r="D20" s="92">
        <f>C5-C20</f>
        <v>82</v>
      </c>
      <c r="E20" s="93">
        <f t="shared" ref="E20:E22" si="0">C20/SUM(C20:D20)</f>
        <v>0.50898203592814373</v>
      </c>
      <c r="F20" s="100">
        <v>0.88160000000000005</v>
      </c>
      <c r="G20" s="117"/>
      <c r="H20" s="88"/>
      <c r="I20" s="88"/>
      <c r="J20" s="88"/>
    </row>
    <row r="21" spans="2:21" x14ac:dyDescent="0.25">
      <c r="B21" s="43" t="s">
        <v>455</v>
      </c>
      <c r="C21" s="105">
        <v>59</v>
      </c>
      <c r="D21" s="94">
        <f>C6-C21</f>
        <v>59</v>
      </c>
      <c r="E21" s="98">
        <f t="shared" si="0"/>
        <v>0.5</v>
      </c>
      <c r="F21" s="95" t="s">
        <v>466</v>
      </c>
    </row>
    <row r="22" spans="2:21" x14ac:dyDescent="0.25">
      <c r="B22" s="116" t="s">
        <v>477</v>
      </c>
      <c r="C22" s="126">
        <f>SUM(C19:C21)</f>
        <v>227</v>
      </c>
      <c r="D22" s="127">
        <f>SUM(D19:D21)</f>
        <v>213</v>
      </c>
      <c r="E22" s="98">
        <f t="shared" si="0"/>
        <v>0.51590909090909087</v>
      </c>
      <c r="F22" s="77"/>
    </row>
    <row r="23" spans="2:21" x14ac:dyDescent="0.25">
      <c r="B23" s="131" t="s">
        <v>474</v>
      </c>
      <c r="C23" s="132">
        <v>24.907488986784145</v>
      </c>
      <c r="D23" s="133">
        <v>26.024761904761913</v>
      </c>
      <c r="E23" s="134"/>
      <c r="F23" s="135">
        <v>0.33360797932672182</v>
      </c>
      <c r="G23" t="s">
        <v>476</v>
      </c>
    </row>
    <row r="27" spans="2:21" x14ac:dyDescent="0.25">
      <c r="S27" s="71"/>
      <c r="T27" s="71"/>
      <c r="U27" s="71"/>
    </row>
    <row r="28" spans="2:21" x14ac:dyDescent="0.25">
      <c r="S28" s="101"/>
      <c r="T28" s="89"/>
      <c r="U28" s="89"/>
    </row>
    <row r="29" spans="2:21" x14ac:dyDescent="0.25">
      <c r="S29" s="102"/>
      <c r="T29" s="89"/>
      <c r="U29" s="90"/>
    </row>
    <row r="30" spans="2:21" x14ac:dyDescent="0.25">
      <c r="S30" s="102"/>
      <c r="T30" s="89"/>
      <c r="U30" s="90"/>
    </row>
    <row r="31" spans="2:21" x14ac:dyDescent="0.25">
      <c r="S31" s="102"/>
      <c r="T31" s="89"/>
      <c r="U31" s="90"/>
    </row>
    <row r="32" spans="2:21" x14ac:dyDescent="0.25">
      <c r="S32" s="71"/>
      <c r="T32" s="71"/>
      <c r="U32" s="71"/>
    </row>
  </sheetData>
  <mergeCells count="5">
    <mergeCell ref="F17:F18"/>
    <mergeCell ref="C17:E17"/>
    <mergeCell ref="E2:H2"/>
    <mergeCell ref="E10:H10"/>
    <mergeCell ref="G11:J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alysis</vt:lpstr>
      <vt:lpstr>Sheet3</vt:lpstr>
    </vt:vector>
  </TitlesOfParts>
  <Company>Nav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en, Christian CTR NHRC</dc:creator>
  <cp:lastModifiedBy>Lee, Rachel U. CDR</cp:lastModifiedBy>
  <dcterms:created xsi:type="dcterms:W3CDTF">2014-08-20T22:32:48Z</dcterms:created>
  <dcterms:modified xsi:type="dcterms:W3CDTF">2018-01-29T18:00:53Z</dcterms:modified>
</cp:coreProperties>
</file>